
<file path=[Content_Types].xml><?xml version="1.0" encoding="utf-8"?>
<Types xmlns="http://schemas.openxmlformats.org/package/2006/content-types">
  <Default Extension="xml" ContentType="application/xml"/>
  <Default Extension="jpeg" ContentType="image/jpe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 Id="rId3"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3206"/>
  <workbookPr showInkAnnotation="0" autoCompressPictures="0"/>
  <bookViews>
    <workbookView xWindow="0" yWindow="0" windowWidth="27960" windowHeight="16020" tabRatio="500" activeTab="1"/>
  </bookViews>
  <sheets>
    <sheet name="Unique GOs (Blue=mock, red=inf)" sheetId="3" r:id="rId1"/>
    <sheet name="Common GOs - representation" sheetId="5"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I468" i="5" l="1"/>
  <c r="I467" i="5"/>
  <c r="I466" i="5"/>
  <c r="I465" i="5"/>
  <c r="I464" i="5"/>
  <c r="I463" i="5"/>
  <c r="I462" i="5"/>
  <c r="I461" i="5"/>
  <c r="I460" i="5"/>
  <c r="I459" i="5"/>
  <c r="I458" i="5"/>
  <c r="I457" i="5"/>
  <c r="I456" i="5"/>
  <c r="I455" i="5"/>
  <c r="I454" i="5"/>
  <c r="I453" i="5"/>
  <c r="I452" i="5"/>
  <c r="I451" i="5"/>
  <c r="I450" i="5"/>
  <c r="I449" i="5"/>
  <c r="I448" i="5"/>
  <c r="I447" i="5"/>
  <c r="I446" i="5"/>
  <c r="I445" i="5"/>
  <c r="I444" i="5"/>
  <c r="I443" i="5"/>
  <c r="I442" i="5"/>
  <c r="I441" i="5"/>
  <c r="I440" i="5"/>
  <c r="I439" i="5"/>
  <c r="I438" i="5"/>
  <c r="I437" i="5"/>
  <c r="I436" i="5"/>
  <c r="I435" i="5"/>
  <c r="I434" i="5"/>
  <c r="I433" i="5"/>
  <c r="I432" i="5"/>
  <c r="I431" i="5"/>
  <c r="I430" i="5"/>
  <c r="I429" i="5"/>
  <c r="I428" i="5"/>
  <c r="I427" i="5"/>
  <c r="I426" i="5"/>
  <c r="I425" i="5"/>
  <c r="I424" i="5"/>
  <c r="I423" i="5"/>
  <c r="I422" i="5"/>
  <c r="I421" i="5"/>
  <c r="I420" i="5"/>
  <c r="I419" i="5"/>
  <c r="I418" i="5"/>
  <c r="I417" i="5"/>
  <c r="I416" i="5"/>
  <c r="I415" i="5"/>
  <c r="I414" i="5"/>
  <c r="I413" i="5"/>
  <c r="I412" i="5"/>
  <c r="I411" i="5"/>
  <c r="I410" i="5"/>
  <c r="I409" i="5"/>
  <c r="I408" i="5"/>
  <c r="I407" i="5"/>
  <c r="I406" i="5"/>
  <c r="I405" i="5"/>
  <c r="I404" i="5"/>
  <c r="I403" i="5"/>
  <c r="I402" i="5"/>
  <c r="I401" i="5"/>
  <c r="I400" i="5"/>
  <c r="I399" i="5"/>
  <c r="I398" i="5"/>
  <c r="I397" i="5"/>
  <c r="I396" i="5"/>
  <c r="I395" i="5"/>
  <c r="I394" i="5"/>
  <c r="I393" i="5"/>
  <c r="I392" i="5"/>
  <c r="I391" i="5"/>
  <c r="I390" i="5"/>
  <c r="I389" i="5"/>
  <c r="I388" i="5"/>
  <c r="I387" i="5"/>
  <c r="I386" i="5"/>
  <c r="I385" i="5"/>
  <c r="I384" i="5"/>
  <c r="I383" i="5"/>
  <c r="I382" i="5"/>
  <c r="I381" i="5"/>
  <c r="I380" i="5"/>
  <c r="I379" i="5"/>
  <c r="I378" i="5"/>
  <c r="I377" i="5"/>
  <c r="I376" i="5"/>
  <c r="I375" i="5"/>
  <c r="I374" i="5"/>
  <c r="I373" i="5"/>
  <c r="I372" i="5"/>
  <c r="I371" i="5"/>
  <c r="I370" i="5"/>
  <c r="I369" i="5"/>
  <c r="I368" i="5"/>
  <c r="I367" i="5"/>
  <c r="I366" i="5"/>
  <c r="I365" i="5"/>
  <c r="I364" i="5"/>
  <c r="I363" i="5"/>
  <c r="I362" i="5"/>
  <c r="I361" i="5"/>
  <c r="I360" i="5"/>
  <c r="I359" i="5"/>
  <c r="I358" i="5"/>
  <c r="I357" i="5"/>
  <c r="I356" i="5"/>
  <c r="I355" i="5"/>
  <c r="I354" i="5"/>
  <c r="I353" i="5"/>
  <c r="I352" i="5"/>
  <c r="I351" i="5"/>
  <c r="I350" i="5"/>
  <c r="I349" i="5"/>
  <c r="I348" i="5"/>
  <c r="I347" i="5"/>
  <c r="I346" i="5"/>
  <c r="I345" i="5"/>
  <c r="I344" i="5"/>
  <c r="I343" i="5"/>
  <c r="I342" i="5"/>
  <c r="I341" i="5"/>
  <c r="I340" i="5"/>
  <c r="I339" i="5"/>
  <c r="I338" i="5"/>
  <c r="I337" i="5"/>
  <c r="I336" i="5"/>
  <c r="I335" i="5"/>
  <c r="I334" i="5"/>
  <c r="I333" i="5"/>
  <c r="I332" i="5"/>
  <c r="I331" i="5"/>
  <c r="I330" i="5"/>
  <c r="I329" i="5"/>
  <c r="I328" i="5"/>
  <c r="I327" i="5"/>
  <c r="I326" i="5"/>
  <c r="I325" i="5"/>
  <c r="I324" i="5"/>
  <c r="I323" i="5"/>
  <c r="I322" i="5"/>
  <c r="I321" i="5"/>
  <c r="I320" i="5"/>
  <c r="I319" i="5"/>
  <c r="I318" i="5"/>
  <c r="I317" i="5"/>
  <c r="I316" i="5"/>
  <c r="I315" i="5"/>
  <c r="I314" i="5"/>
  <c r="I313" i="5"/>
  <c r="I312" i="5"/>
  <c r="I311" i="5"/>
  <c r="I310" i="5"/>
  <c r="I309" i="5"/>
  <c r="I308" i="5"/>
  <c r="I307" i="5"/>
  <c r="I306" i="5"/>
  <c r="I305" i="5"/>
  <c r="I304" i="5"/>
  <c r="I303" i="5"/>
  <c r="I302" i="5"/>
  <c r="I301" i="5"/>
  <c r="I300" i="5"/>
  <c r="I299" i="5"/>
  <c r="I298" i="5"/>
  <c r="I297" i="5"/>
  <c r="I296" i="5"/>
  <c r="I295" i="5"/>
  <c r="I294" i="5"/>
  <c r="I293" i="5"/>
  <c r="I292" i="5"/>
  <c r="I291" i="5"/>
  <c r="I290" i="5"/>
  <c r="I289" i="5"/>
  <c r="I288" i="5"/>
  <c r="I287" i="5"/>
  <c r="I286" i="5"/>
  <c r="I285" i="5"/>
  <c r="I284" i="5"/>
  <c r="I283" i="5"/>
  <c r="I282" i="5"/>
  <c r="I281" i="5"/>
  <c r="I280" i="5"/>
  <c r="I279" i="5"/>
  <c r="I278" i="5"/>
  <c r="I277" i="5"/>
  <c r="I276" i="5"/>
  <c r="I275" i="5"/>
  <c r="I274" i="5"/>
  <c r="I273" i="5"/>
  <c r="I272" i="5"/>
  <c r="I271" i="5"/>
  <c r="I270" i="5"/>
  <c r="I269" i="5"/>
  <c r="I268" i="5"/>
  <c r="I267" i="5"/>
  <c r="I266" i="5"/>
  <c r="I265" i="5"/>
  <c r="I264" i="5"/>
  <c r="I263" i="5"/>
  <c r="I262" i="5"/>
  <c r="I261" i="5"/>
  <c r="I260" i="5"/>
  <c r="I259" i="5"/>
  <c r="I258" i="5"/>
  <c r="I257" i="5"/>
  <c r="I256" i="5"/>
  <c r="I255" i="5"/>
  <c r="I254" i="5"/>
  <c r="I253" i="5"/>
  <c r="I252" i="5"/>
  <c r="I251" i="5"/>
  <c r="I250" i="5"/>
  <c r="I249" i="5"/>
  <c r="I248" i="5"/>
  <c r="I247" i="5"/>
  <c r="I246" i="5"/>
  <c r="I245" i="5"/>
  <c r="I244" i="5"/>
  <c r="I243" i="5"/>
  <c r="I242" i="5"/>
  <c r="I241" i="5"/>
  <c r="I240" i="5"/>
  <c r="I239" i="5"/>
  <c r="I238" i="5"/>
  <c r="I237" i="5"/>
  <c r="I236" i="5"/>
  <c r="I235" i="5"/>
  <c r="I234" i="5"/>
  <c r="I233" i="5"/>
  <c r="I232" i="5"/>
  <c r="I231" i="5"/>
  <c r="I230" i="5"/>
  <c r="I229" i="5"/>
  <c r="I228" i="5"/>
  <c r="I227" i="5"/>
  <c r="I226" i="5"/>
  <c r="I225" i="5"/>
  <c r="I224" i="5"/>
  <c r="I223" i="5"/>
  <c r="I222" i="5"/>
  <c r="I221" i="5"/>
  <c r="I220" i="5"/>
  <c r="I219" i="5"/>
  <c r="I218" i="5"/>
  <c r="I217" i="5"/>
  <c r="I216" i="5"/>
  <c r="I215" i="5"/>
  <c r="I214" i="5"/>
  <c r="I213" i="5"/>
  <c r="I212" i="5"/>
  <c r="I211" i="5"/>
  <c r="I210" i="5"/>
  <c r="I209" i="5"/>
  <c r="I208" i="5"/>
  <c r="I207" i="5"/>
  <c r="I206" i="5"/>
  <c r="I205" i="5"/>
  <c r="I204" i="5"/>
  <c r="I203" i="5"/>
  <c r="I202" i="5"/>
  <c r="I201" i="5"/>
  <c r="I200" i="5"/>
  <c r="I199" i="5"/>
  <c r="I198" i="5"/>
  <c r="I197" i="5"/>
  <c r="I196" i="5"/>
  <c r="I195" i="5"/>
  <c r="I194" i="5"/>
  <c r="I193" i="5"/>
  <c r="I192" i="5"/>
  <c r="I191" i="5"/>
  <c r="I190" i="5"/>
  <c r="I189" i="5"/>
  <c r="I188" i="5"/>
  <c r="I187" i="5"/>
  <c r="I186" i="5"/>
  <c r="I185" i="5"/>
  <c r="I184" i="5"/>
  <c r="I183" i="5"/>
  <c r="I182" i="5"/>
  <c r="I181" i="5"/>
  <c r="I180" i="5"/>
  <c r="I179" i="5"/>
  <c r="I178" i="5"/>
  <c r="I177" i="5"/>
  <c r="I176" i="5"/>
  <c r="I175" i="5"/>
  <c r="I174" i="5"/>
  <c r="I173" i="5"/>
  <c r="I172" i="5"/>
  <c r="I171" i="5"/>
  <c r="I170" i="5"/>
  <c r="I169" i="5"/>
  <c r="I168" i="5"/>
  <c r="I167" i="5"/>
  <c r="I166" i="5"/>
  <c r="I165" i="5"/>
  <c r="I164" i="5"/>
  <c r="I163" i="5"/>
  <c r="I162" i="5"/>
  <c r="I161" i="5"/>
  <c r="I160" i="5"/>
  <c r="I159" i="5"/>
  <c r="I158" i="5"/>
  <c r="I157" i="5"/>
  <c r="I156" i="5"/>
  <c r="I155" i="5"/>
  <c r="I154" i="5"/>
  <c r="I153" i="5"/>
  <c r="I152" i="5"/>
  <c r="I151" i="5"/>
  <c r="I150" i="5"/>
  <c r="I149" i="5"/>
  <c r="I148" i="5"/>
  <c r="I147" i="5"/>
  <c r="I146" i="5"/>
  <c r="I145" i="5"/>
  <c r="I144" i="5"/>
  <c r="I143" i="5"/>
  <c r="I142" i="5"/>
  <c r="I141" i="5"/>
  <c r="I140" i="5"/>
  <c r="I139" i="5"/>
  <c r="I138" i="5"/>
  <c r="I137" i="5"/>
  <c r="I136" i="5"/>
  <c r="I135" i="5"/>
  <c r="I134" i="5"/>
  <c r="I133" i="5"/>
  <c r="I132" i="5"/>
  <c r="I131" i="5"/>
  <c r="I130" i="5"/>
  <c r="I129" i="5"/>
  <c r="I128" i="5"/>
  <c r="I127" i="5"/>
  <c r="I126" i="5"/>
  <c r="I125" i="5"/>
  <c r="I124" i="5"/>
  <c r="I123" i="5"/>
  <c r="I122" i="5"/>
  <c r="I121" i="5"/>
  <c r="I120" i="5"/>
  <c r="I119" i="5"/>
  <c r="I118" i="5"/>
  <c r="I117" i="5"/>
  <c r="I116" i="5"/>
  <c r="I115" i="5"/>
  <c r="I114" i="5"/>
  <c r="I113" i="5"/>
  <c r="I112" i="5"/>
  <c r="I111" i="5"/>
  <c r="I110" i="5"/>
  <c r="I109" i="5"/>
  <c r="I108" i="5"/>
  <c r="I107" i="5"/>
  <c r="I106" i="5"/>
  <c r="I105" i="5"/>
  <c r="I104" i="5"/>
  <c r="I103" i="5"/>
  <c r="I102" i="5"/>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I9" i="5"/>
  <c r="I8" i="5"/>
  <c r="I7" i="5"/>
  <c r="I6" i="5"/>
  <c r="I5" i="5"/>
  <c r="I4" i="5"/>
  <c r="H243" i="3"/>
  <c r="I243" i="3"/>
  <c r="H242" i="3"/>
  <c r="I242" i="3"/>
  <c r="H241" i="3"/>
  <c r="I241" i="3"/>
  <c r="H240" i="3"/>
  <c r="I240" i="3"/>
  <c r="H239" i="3"/>
  <c r="I239" i="3"/>
  <c r="H238" i="3"/>
  <c r="I238" i="3"/>
  <c r="H237" i="3"/>
  <c r="I237" i="3"/>
  <c r="H236" i="3"/>
  <c r="I236" i="3"/>
  <c r="H235" i="3"/>
  <c r="I235" i="3"/>
  <c r="H234" i="3"/>
  <c r="I234" i="3"/>
  <c r="H233" i="3"/>
  <c r="I233" i="3"/>
  <c r="H232" i="3"/>
  <c r="I232" i="3"/>
  <c r="H231" i="3"/>
  <c r="I231" i="3"/>
  <c r="H230" i="3"/>
  <c r="I230" i="3"/>
  <c r="H229" i="3"/>
  <c r="I229" i="3"/>
  <c r="H228" i="3"/>
  <c r="I228" i="3"/>
  <c r="H227" i="3"/>
  <c r="I227" i="3"/>
  <c r="H226" i="3"/>
  <c r="I226" i="3"/>
  <c r="H225" i="3"/>
  <c r="I225" i="3"/>
  <c r="H224" i="3"/>
  <c r="I224" i="3"/>
  <c r="H223" i="3"/>
  <c r="I223" i="3"/>
  <c r="H222" i="3"/>
  <c r="I222" i="3"/>
  <c r="H221" i="3"/>
  <c r="I221" i="3"/>
  <c r="H220" i="3"/>
  <c r="I220" i="3"/>
  <c r="H219" i="3"/>
  <c r="I219" i="3"/>
  <c r="H218" i="3"/>
  <c r="I218" i="3"/>
  <c r="H217" i="3"/>
  <c r="I217" i="3"/>
  <c r="H216" i="3"/>
  <c r="I216" i="3"/>
  <c r="H215" i="3"/>
  <c r="I215" i="3"/>
  <c r="H214" i="3"/>
  <c r="I214" i="3"/>
  <c r="H213" i="3"/>
  <c r="I213" i="3"/>
  <c r="H212" i="3"/>
  <c r="I212" i="3"/>
  <c r="H211" i="3"/>
  <c r="I211" i="3"/>
  <c r="H210" i="3"/>
  <c r="I210" i="3"/>
  <c r="H209" i="3"/>
  <c r="I209" i="3"/>
  <c r="H208" i="3"/>
  <c r="I208" i="3"/>
  <c r="H207" i="3"/>
  <c r="I207" i="3"/>
  <c r="H206" i="3"/>
  <c r="I206" i="3"/>
  <c r="H205" i="3"/>
  <c r="I205" i="3"/>
  <c r="H204" i="3"/>
  <c r="I204" i="3"/>
  <c r="H203" i="3"/>
  <c r="I203" i="3"/>
  <c r="H202" i="3"/>
  <c r="I202" i="3"/>
  <c r="H201" i="3"/>
  <c r="I201" i="3"/>
  <c r="H200" i="3"/>
  <c r="I200" i="3"/>
  <c r="H199" i="3"/>
  <c r="I199" i="3"/>
  <c r="H198" i="3"/>
  <c r="I198" i="3"/>
  <c r="H197" i="3"/>
  <c r="I197" i="3"/>
  <c r="H196" i="3"/>
  <c r="I196" i="3"/>
  <c r="H195" i="3"/>
  <c r="I195" i="3"/>
  <c r="H194" i="3"/>
  <c r="I194" i="3"/>
  <c r="H193" i="3"/>
  <c r="I193" i="3"/>
  <c r="H192" i="3"/>
  <c r="I192" i="3"/>
  <c r="H191" i="3"/>
  <c r="I191" i="3"/>
  <c r="H190" i="3"/>
  <c r="I190" i="3"/>
  <c r="H189" i="3"/>
  <c r="I189" i="3"/>
  <c r="H188" i="3"/>
  <c r="I188" i="3"/>
  <c r="H187" i="3"/>
  <c r="I187" i="3"/>
  <c r="H186" i="3"/>
  <c r="I186" i="3"/>
  <c r="H185" i="3"/>
  <c r="I185" i="3"/>
  <c r="H184" i="3"/>
  <c r="I184" i="3"/>
  <c r="H183" i="3"/>
  <c r="I183" i="3"/>
  <c r="H182" i="3"/>
  <c r="I182" i="3"/>
  <c r="H181" i="3"/>
  <c r="I181" i="3"/>
  <c r="H180" i="3"/>
  <c r="I180" i="3"/>
  <c r="H179" i="3"/>
  <c r="I179" i="3"/>
  <c r="H178" i="3"/>
  <c r="I178" i="3"/>
  <c r="H177" i="3"/>
  <c r="I177" i="3"/>
  <c r="H176" i="3"/>
  <c r="I176" i="3"/>
  <c r="H175" i="3"/>
  <c r="I175" i="3"/>
  <c r="H174" i="3"/>
  <c r="I174" i="3"/>
  <c r="H173" i="3"/>
  <c r="I173" i="3"/>
  <c r="H172" i="3"/>
  <c r="I172" i="3"/>
  <c r="H171" i="3"/>
  <c r="I171" i="3"/>
  <c r="H170" i="3"/>
  <c r="I170" i="3"/>
  <c r="H169" i="3"/>
  <c r="I169" i="3"/>
  <c r="H168" i="3"/>
  <c r="I168" i="3"/>
  <c r="H167" i="3"/>
  <c r="I167" i="3"/>
  <c r="H166" i="3"/>
  <c r="I166" i="3"/>
  <c r="H165" i="3"/>
  <c r="I165" i="3"/>
  <c r="H164" i="3"/>
  <c r="I164" i="3"/>
  <c r="H163" i="3"/>
  <c r="I163" i="3"/>
  <c r="H162" i="3"/>
  <c r="I162" i="3"/>
  <c r="H161" i="3"/>
  <c r="I161" i="3"/>
  <c r="H160" i="3"/>
  <c r="I160" i="3"/>
  <c r="H159" i="3"/>
  <c r="I159" i="3"/>
  <c r="H158" i="3"/>
  <c r="I158" i="3"/>
  <c r="H157" i="3"/>
  <c r="I157" i="3"/>
  <c r="H156" i="3"/>
  <c r="I156" i="3"/>
  <c r="H155" i="3"/>
  <c r="I155" i="3"/>
  <c r="H154" i="3"/>
  <c r="I154" i="3"/>
  <c r="H153" i="3"/>
  <c r="I153" i="3"/>
  <c r="H152" i="3"/>
  <c r="I152" i="3"/>
  <c r="H151" i="3"/>
  <c r="I151" i="3"/>
  <c r="H150" i="3"/>
  <c r="I150" i="3"/>
  <c r="H149" i="3"/>
  <c r="I149" i="3"/>
  <c r="H148" i="3"/>
  <c r="I148" i="3"/>
  <c r="H147" i="3"/>
  <c r="I147" i="3"/>
  <c r="H146" i="3"/>
  <c r="I146" i="3"/>
  <c r="H145" i="3"/>
  <c r="I145" i="3"/>
  <c r="H144" i="3"/>
  <c r="I144" i="3"/>
  <c r="H143" i="3"/>
  <c r="I143" i="3"/>
  <c r="H142" i="3"/>
  <c r="I142" i="3"/>
  <c r="H141" i="3"/>
  <c r="I141" i="3"/>
  <c r="H140" i="3"/>
  <c r="I140" i="3"/>
  <c r="H139" i="3"/>
  <c r="I139" i="3"/>
  <c r="H138" i="3"/>
  <c r="I138" i="3"/>
  <c r="H137" i="3"/>
  <c r="I137" i="3"/>
  <c r="H136" i="3"/>
  <c r="I136" i="3"/>
  <c r="H135" i="3"/>
  <c r="I135" i="3"/>
  <c r="H134" i="3"/>
  <c r="I134" i="3"/>
  <c r="H133" i="3"/>
  <c r="I133" i="3"/>
  <c r="H132" i="3"/>
  <c r="I132" i="3"/>
  <c r="H131" i="3"/>
  <c r="I131" i="3"/>
  <c r="H130" i="3"/>
  <c r="I130" i="3"/>
  <c r="H129" i="3"/>
  <c r="I129" i="3"/>
  <c r="H128" i="3"/>
  <c r="I128" i="3"/>
  <c r="H127" i="3"/>
  <c r="I127" i="3"/>
  <c r="H126" i="3"/>
  <c r="I126" i="3"/>
  <c r="H125" i="3"/>
  <c r="I125" i="3"/>
  <c r="H124" i="3"/>
  <c r="I124" i="3"/>
  <c r="H123" i="3"/>
  <c r="I123" i="3"/>
  <c r="H122" i="3"/>
  <c r="I122" i="3"/>
  <c r="H121" i="3"/>
  <c r="I121" i="3"/>
  <c r="H120" i="3"/>
  <c r="I120" i="3"/>
  <c r="H119" i="3"/>
  <c r="I119" i="3"/>
  <c r="H118" i="3"/>
  <c r="I118" i="3"/>
  <c r="H117" i="3"/>
  <c r="I117" i="3"/>
  <c r="H116" i="3"/>
  <c r="I116" i="3"/>
  <c r="H115" i="3"/>
  <c r="I115" i="3"/>
  <c r="H114" i="3"/>
  <c r="I114" i="3"/>
  <c r="H113" i="3"/>
  <c r="I113" i="3"/>
  <c r="H112" i="3"/>
  <c r="I112" i="3"/>
  <c r="H111" i="3"/>
  <c r="I111" i="3"/>
  <c r="H110" i="3"/>
  <c r="I110" i="3"/>
  <c r="H109" i="3"/>
  <c r="I109" i="3"/>
  <c r="H108" i="3"/>
  <c r="I108" i="3"/>
  <c r="H107" i="3"/>
  <c r="I107" i="3"/>
  <c r="H106" i="3"/>
  <c r="I106" i="3"/>
  <c r="H105" i="3"/>
  <c r="I105" i="3"/>
  <c r="H104" i="3"/>
  <c r="I104" i="3"/>
  <c r="H103" i="3"/>
  <c r="I103" i="3"/>
  <c r="H102" i="3"/>
  <c r="I102" i="3"/>
  <c r="H101" i="3"/>
  <c r="I101" i="3"/>
  <c r="H100" i="3"/>
  <c r="I100" i="3"/>
  <c r="H99" i="3"/>
  <c r="I99" i="3"/>
  <c r="H98" i="3"/>
  <c r="I98" i="3"/>
  <c r="H97" i="3"/>
  <c r="I97" i="3"/>
  <c r="H96" i="3"/>
  <c r="I96" i="3"/>
  <c r="H95" i="3"/>
  <c r="I95" i="3"/>
  <c r="H94" i="3"/>
  <c r="I94" i="3"/>
  <c r="H93" i="3"/>
  <c r="I93" i="3"/>
  <c r="H92" i="3"/>
  <c r="I92" i="3"/>
  <c r="H91" i="3"/>
  <c r="I91" i="3"/>
  <c r="H90" i="3"/>
  <c r="I90" i="3"/>
  <c r="H89" i="3"/>
  <c r="I89" i="3"/>
  <c r="H88" i="3"/>
  <c r="I88" i="3"/>
  <c r="H87" i="3"/>
  <c r="I87" i="3"/>
  <c r="H86" i="3"/>
  <c r="I86" i="3"/>
  <c r="H85" i="3"/>
  <c r="I85" i="3"/>
  <c r="H84" i="3"/>
  <c r="I84" i="3"/>
  <c r="H83" i="3"/>
  <c r="I83" i="3"/>
  <c r="H82" i="3"/>
  <c r="I82" i="3"/>
  <c r="H81" i="3"/>
  <c r="I81" i="3"/>
  <c r="H80" i="3"/>
  <c r="I80" i="3"/>
  <c r="H79" i="3"/>
  <c r="I79" i="3"/>
  <c r="H78" i="3"/>
  <c r="I78" i="3"/>
  <c r="H77" i="3"/>
  <c r="I77" i="3"/>
  <c r="H76" i="3"/>
  <c r="I76" i="3"/>
  <c r="H75" i="3"/>
  <c r="I75" i="3"/>
  <c r="H74" i="3"/>
  <c r="I74" i="3"/>
  <c r="H73" i="3"/>
  <c r="I73" i="3"/>
  <c r="H72" i="3"/>
  <c r="I72" i="3"/>
  <c r="H71" i="3"/>
  <c r="I71" i="3"/>
  <c r="H70" i="3"/>
  <c r="I70" i="3"/>
  <c r="H69" i="3"/>
  <c r="I69" i="3"/>
  <c r="H68" i="3"/>
  <c r="I68" i="3"/>
  <c r="H67" i="3"/>
  <c r="I67" i="3"/>
  <c r="H66" i="3"/>
  <c r="I66" i="3"/>
  <c r="H65" i="3"/>
  <c r="I65" i="3"/>
  <c r="H64" i="3"/>
  <c r="I64" i="3"/>
  <c r="H63" i="3"/>
  <c r="I63" i="3"/>
  <c r="H62" i="3"/>
  <c r="I62" i="3"/>
  <c r="H61" i="3"/>
  <c r="I61" i="3"/>
  <c r="H60" i="3"/>
  <c r="I60" i="3"/>
  <c r="H59" i="3"/>
  <c r="I59" i="3"/>
  <c r="H58" i="3"/>
  <c r="I58" i="3"/>
  <c r="H57" i="3"/>
  <c r="I57" i="3"/>
  <c r="H56" i="3"/>
  <c r="I56" i="3"/>
  <c r="H55" i="3"/>
  <c r="I55" i="3"/>
  <c r="H54" i="3"/>
  <c r="I54" i="3"/>
  <c r="H53" i="3"/>
  <c r="I53" i="3"/>
  <c r="H52" i="3"/>
  <c r="I52" i="3"/>
  <c r="H51" i="3"/>
  <c r="I51" i="3"/>
  <c r="H50" i="3"/>
  <c r="I50" i="3"/>
  <c r="H49" i="3"/>
  <c r="I49" i="3"/>
  <c r="H48" i="3"/>
  <c r="I48" i="3"/>
  <c r="H47" i="3"/>
  <c r="I47" i="3"/>
  <c r="H46" i="3"/>
  <c r="I46" i="3"/>
  <c r="H45" i="3"/>
  <c r="I45" i="3"/>
  <c r="H44" i="3"/>
  <c r="I44" i="3"/>
  <c r="H43" i="3"/>
  <c r="I43" i="3"/>
  <c r="H42" i="3"/>
  <c r="I42" i="3"/>
  <c r="H41" i="3"/>
  <c r="I41" i="3"/>
  <c r="H40" i="3"/>
  <c r="I40" i="3"/>
  <c r="H39" i="3"/>
  <c r="I39" i="3"/>
  <c r="H38" i="3"/>
  <c r="I38" i="3"/>
  <c r="H37" i="3"/>
  <c r="I37" i="3"/>
  <c r="H36" i="3"/>
  <c r="I36" i="3"/>
  <c r="H35" i="3"/>
  <c r="I35" i="3"/>
  <c r="H34" i="3"/>
  <c r="I34" i="3"/>
  <c r="H33" i="3"/>
  <c r="I33" i="3"/>
  <c r="H32" i="3"/>
  <c r="I32" i="3"/>
  <c r="H31" i="3"/>
  <c r="I31" i="3"/>
  <c r="H30" i="3"/>
  <c r="I30" i="3"/>
  <c r="H29" i="3"/>
  <c r="I29" i="3"/>
  <c r="H28" i="3"/>
  <c r="I28" i="3"/>
  <c r="H27" i="3"/>
  <c r="I27" i="3"/>
  <c r="H26" i="3"/>
  <c r="I26" i="3"/>
  <c r="H25" i="3"/>
  <c r="I25" i="3"/>
  <c r="H24" i="3"/>
  <c r="I24" i="3"/>
  <c r="H23" i="3"/>
  <c r="I23" i="3"/>
  <c r="H22" i="3"/>
  <c r="I22" i="3"/>
  <c r="H21" i="3"/>
  <c r="I21" i="3"/>
  <c r="H20" i="3"/>
  <c r="I20" i="3"/>
  <c r="H19" i="3"/>
  <c r="I19" i="3"/>
  <c r="H18" i="3"/>
  <c r="I18" i="3"/>
  <c r="H17" i="3"/>
  <c r="I17" i="3"/>
  <c r="H16" i="3"/>
  <c r="I16" i="3"/>
  <c r="H15" i="3"/>
  <c r="I15" i="3"/>
  <c r="H14" i="3"/>
  <c r="I14" i="3"/>
  <c r="H13" i="3"/>
  <c r="I13" i="3"/>
  <c r="H12" i="3"/>
  <c r="I12" i="3"/>
  <c r="H11" i="3"/>
  <c r="I11" i="3"/>
  <c r="H10" i="3"/>
  <c r="I10" i="3"/>
  <c r="H9" i="3"/>
  <c r="I9" i="3"/>
  <c r="H8" i="3"/>
  <c r="I8" i="3"/>
  <c r="H7" i="3"/>
  <c r="I7" i="3"/>
  <c r="H6" i="3"/>
  <c r="I6" i="3"/>
  <c r="H5" i="3"/>
  <c r="I5" i="3"/>
  <c r="H4" i="3"/>
  <c r="I4" i="3"/>
  <c r="H3" i="3"/>
  <c r="I3" i="3"/>
</calcChain>
</file>

<file path=xl/sharedStrings.xml><?xml version="1.0" encoding="utf-8"?>
<sst xmlns="http://schemas.openxmlformats.org/spreadsheetml/2006/main" count="2848" uniqueCount="1811">
  <si>
    <t>positive regulation of catabolic process</t>
    <phoneticPr fontId="3" type="noConversion"/>
  </si>
  <si>
    <t>actin filament organization</t>
    <phoneticPr fontId="3" type="noConversion"/>
  </si>
  <si>
    <t>protein localization in nucleus</t>
    <phoneticPr fontId="3" type="noConversion"/>
  </si>
  <si>
    <t>regulation of cellular localization</t>
    <phoneticPr fontId="3" type="noConversion"/>
  </si>
  <si>
    <t>protein heterooligomerization</t>
    <phoneticPr fontId="3" type="noConversion"/>
  </si>
  <si>
    <t>cell morphogenesis involved in differentiation</t>
    <phoneticPr fontId="3" type="noConversion"/>
  </si>
  <si>
    <t>cellular nitrogen compound catabolic process</t>
    <phoneticPr fontId="3" type="noConversion"/>
  </si>
  <si>
    <t>heterocycle catabolic process</t>
    <phoneticPr fontId="3" type="noConversion"/>
  </si>
  <si>
    <t>regulation of cell morphogenesis</t>
    <phoneticPr fontId="3" type="noConversion"/>
  </si>
  <si>
    <t>localization</t>
    <phoneticPr fontId="3" type="noConversion"/>
  </si>
  <si>
    <t>regulation of developmental process</t>
    <phoneticPr fontId="3" type="noConversion"/>
  </si>
  <si>
    <t>posttranscriptional regulation of gene expression</t>
    <phoneticPr fontId="3" type="noConversion"/>
  </si>
  <si>
    <t>positive regulation of lipid metabolic process</t>
    <phoneticPr fontId="3" type="noConversion"/>
  </si>
  <si>
    <t>negative regulation of dephosphorylation</t>
    <phoneticPr fontId="3" type="noConversion"/>
  </si>
  <si>
    <t>negative regulation of protein amino acid dephosphorylation</t>
    <phoneticPr fontId="3" type="noConversion"/>
  </si>
  <si>
    <t>negative regulation of neuron projection development</t>
    <phoneticPr fontId="3" type="noConversion"/>
  </si>
  <si>
    <t>chaperone mediated protein folding requiring cofactor</t>
    <phoneticPr fontId="3" type="noConversion"/>
  </si>
  <si>
    <t>cell volume homeostasis</t>
    <phoneticPr fontId="3" type="noConversion"/>
  </si>
  <si>
    <t>regulation of protein amino acid dephosphorylation</t>
    <phoneticPr fontId="3" type="noConversion"/>
  </si>
  <si>
    <t>syncytium formation by plasma membrane fusion</t>
    <phoneticPr fontId="3" type="noConversion"/>
  </si>
  <si>
    <t>positive regulation of fatty acid biosynthetic process</t>
    <phoneticPr fontId="3" type="noConversion"/>
  </si>
  <si>
    <t>de novo' protein folding</t>
    <phoneticPr fontId="3" type="noConversion"/>
  </si>
  <si>
    <t>actin filament-based movement</t>
    <phoneticPr fontId="3" type="noConversion"/>
  </si>
  <si>
    <t>de novo' posttranslational protein folding</t>
    <phoneticPr fontId="3" type="noConversion"/>
  </si>
  <si>
    <t>negative regulation of actin filament depolymerization</t>
    <phoneticPr fontId="3" type="noConversion"/>
  </si>
  <si>
    <t>cortical actin cytoskeleton organization</t>
    <phoneticPr fontId="3" type="noConversion"/>
  </si>
  <si>
    <t>regulation of anti-apoptosis</t>
    <phoneticPr fontId="3" type="noConversion"/>
  </si>
  <si>
    <t>regulation of microtubule cytoskeleton organization</t>
    <phoneticPr fontId="3" type="noConversion"/>
  </si>
  <si>
    <t>regulation of protein catabolic process</t>
    <phoneticPr fontId="3" type="noConversion"/>
  </si>
  <si>
    <t>response to chemical stimulus</t>
    <phoneticPr fontId="3" type="noConversion"/>
  </si>
  <si>
    <t>negative regulation of cell projection organization</t>
    <phoneticPr fontId="3" type="noConversion"/>
  </si>
  <si>
    <t>regulation of microtubule-based process</t>
    <phoneticPr fontId="3" type="noConversion"/>
  </si>
  <si>
    <t>muscle structure development</t>
    <phoneticPr fontId="3" type="noConversion"/>
  </si>
  <si>
    <t>cellular catabolic process</t>
    <phoneticPr fontId="3" type="noConversion"/>
  </si>
  <si>
    <t>positive regulation of developmental process</t>
    <phoneticPr fontId="3" type="noConversion"/>
  </si>
  <si>
    <t>double-strand break repair</t>
    <phoneticPr fontId="3" type="noConversion"/>
  </si>
  <si>
    <t>positive regulation of protein catabolic process</t>
    <phoneticPr fontId="3" type="noConversion"/>
  </si>
  <si>
    <t>establishment of cell polarity</t>
    <phoneticPr fontId="3" type="noConversion"/>
  </si>
  <si>
    <t>regulation of dephosphorylation</t>
    <phoneticPr fontId="3" type="noConversion"/>
  </si>
  <si>
    <t>nucleoside triphosphate metabolic process</t>
    <phoneticPr fontId="3" type="noConversion"/>
  </si>
  <si>
    <t>regulation of protein import into nucleus</t>
    <phoneticPr fontId="3" type="noConversion"/>
  </si>
  <si>
    <t>purine nucleoside triphosphate metabolic process</t>
    <phoneticPr fontId="3" type="noConversion"/>
  </si>
  <si>
    <t>prostate gland development</t>
    <phoneticPr fontId="3" type="noConversion"/>
  </si>
  <si>
    <t>positive regulation of protein complex disassembly</t>
    <phoneticPr fontId="3" type="noConversion"/>
  </si>
  <si>
    <t>regulation of protein modification process</t>
    <phoneticPr fontId="3" type="noConversion"/>
  </si>
  <si>
    <t>cell morphogenesis</t>
    <phoneticPr fontId="3" type="noConversion"/>
  </si>
  <si>
    <t>neuron differentiation</t>
    <phoneticPr fontId="3" type="noConversion"/>
  </si>
  <si>
    <t>actin filament bundle assembly</t>
    <phoneticPr fontId="3" type="noConversion"/>
  </si>
  <si>
    <t>muscle cell differentiation</t>
    <phoneticPr fontId="3" type="noConversion"/>
  </si>
  <si>
    <t>protein import into nucleus</t>
    <phoneticPr fontId="3" type="noConversion"/>
  </si>
  <si>
    <t>nuclear import</t>
    <phoneticPr fontId="3" type="noConversion"/>
  </si>
  <si>
    <t>positive regulation of organelle organization</t>
    <phoneticPr fontId="3" type="noConversion"/>
  </si>
  <si>
    <t>regulation of cell differentiation</t>
    <phoneticPr fontId="3" type="noConversion"/>
  </si>
  <si>
    <t>developmental process</t>
    <phoneticPr fontId="3" type="noConversion"/>
  </si>
  <si>
    <t>multicellular organismal development</t>
    <phoneticPr fontId="3" type="noConversion"/>
  </si>
  <si>
    <t>cortical cytoskeleton organization</t>
    <phoneticPr fontId="3" type="noConversion"/>
  </si>
  <si>
    <t>anatomical structure morphogenesis</t>
    <phoneticPr fontId="3" type="noConversion"/>
  </si>
  <si>
    <t>embryonic development</t>
    <phoneticPr fontId="3" type="noConversion"/>
  </si>
  <si>
    <t>regulation of actin filament depolymerization</t>
    <phoneticPr fontId="3" type="noConversion"/>
  </si>
  <si>
    <t>protein targeting</t>
    <phoneticPr fontId="3" type="noConversion"/>
  </si>
  <si>
    <t>regulation of cell cycle process</t>
    <phoneticPr fontId="3" type="noConversion"/>
  </si>
  <si>
    <t>heterocycle metabolic process</t>
    <phoneticPr fontId="3" type="noConversion"/>
  </si>
  <si>
    <t>macromolecule methylation</t>
    <phoneticPr fontId="3" type="noConversion"/>
  </si>
  <si>
    <t>embryonic morphogenesis</t>
    <phoneticPr fontId="3" type="noConversion"/>
  </si>
  <si>
    <t>regulation of mitotic cell cycle</t>
    <phoneticPr fontId="3" type="noConversion"/>
  </si>
  <si>
    <t>establishment of localization in cell</t>
    <phoneticPr fontId="3" type="noConversion"/>
  </si>
  <si>
    <t>methylation</t>
    <phoneticPr fontId="3" type="noConversion"/>
  </si>
  <si>
    <t>cytokinesis</t>
    <phoneticPr fontId="3" type="noConversion"/>
  </si>
  <si>
    <t>actin filament capping</t>
    <phoneticPr fontId="3" type="noConversion"/>
  </si>
  <si>
    <t>negative regulation of cell development</t>
    <phoneticPr fontId="3" type="noConversion"/>
  </si>
  <si>
    <t>regulation of multicellular organismal process</t>
    <phoneticPr fontId="3" type="noConversion"/>
  </si>
  <si>
    <t>secretion by cell</t>
    <phoneticPr fontId="3" type="noConversion"/>
  </si>
  <si>
    <t>anatomical structure formation involved in morphogenesis</t>
    <phoneticPr fontId="3" type="noConversion"/>
  </si>
  <si>
    <t>muscle cell development</t>
    <phoneticPr fontId="3" type="noConversion"/>
  </si>
  <si>
    <t>protein complex assembly</t>
    <phoneticPr fontId="3" type="noConversion"/>
  </si>
  <si>
    <t>protein complex biogenesis</t>
    <phoneticPr fontId="3" type="noConversion"/>
  </si>
  <si>
    <t>blood vessel development</t>
    <phoneticPr fontId="3" type="noConversion"/>
  </si>
  <si>
    <t>vasculature development</t>
    <phoneticPr fontId="3" type="noConversion"/>
  </si>
  <si>
    <t>response to DNA damage stimulus</t>
    <phoneticPr fontId="3" type="noConversion"/>
  </si>
  <si>
    <t>positive regulation of cellular protein metabolic process</t>
    <phoneticPr fontId="3" type="noConversion"/>
  </si>
  <si>
    <t>cell-cell adhesion</t>
    <phoneticPr fontId="3" type="noConversion"/>
  </si>
  <si>
    <t>regulation of protein complex disassembly</t>
    <phoneticPr fontId="3" type="noConversion"/>
  </si>
  <si>
    <t>nucleobase, nucleoside, nucleotide and nucleic acid catabolic process</t>
    <phoneticPr fontId="3" type="noConversion"/>
  </si>
  <si>
    <t>nucleobase, nucleoside and nucleotide catabolic process</t>
    <phoneticPr fontId="3" type="noConversion"/>
  </si>
  <si>
    <t>regulation of organelle organization</t>
    <phoneticPr fontId="3" type="noConversion"/>
  </si>
  <si>
    <t>cell projection organization</t>
    <phoneticPr fontId="3" type="noConversion"/>
  </si>
  <si>
    <t>regulation of localization</t>
    <phoneticPr fontId="3" type="noConversion"/>
  </si>
  <si>
    <t>chromatin modification</t>
    <phoneticPr fontId="3" type="noConversion"/>
  </si>
  <si>
    <t>DNA metabolic process</t>
    <phoneticPr fontId="3" type="noConversion"/>
  </si>
  <si>
    <t>central nervous system development</t>
    <phoneticPr fontId="3" type="noConversion"/>
  </si>
  <si>
    <t>positive regulation of cellular component organization</t>
    <phoneticPr fontId="3" type="noConversion"/>
  </si>
  <si>
    <t>positive regulation of lipid biosynthetic process</t>
    <phoneticPr fontId="3" type="noConversion"/>
  </si>
  <si>
    <t>cell junction assembly</t>
    <phoneticPr fontId="3" type="noConversion"/>
  </si>
  <si>
    <t>neuron projection development</t>
    <phoneticPr fontId="3" type="noConversion"/>
  </si>
  <si>
    <t>RNA processing</t>
    <phoneticPr fontId="3" type="noConversion"/>
  </si>
  <si>
    <t>protein import into nucleus, translocation</t>
    <phoneticPr fontId="3" type="noConversion"/>
  </si>
  <si>
    <t>multicellular organismal process</t>
    <phoneticPr fontId="3" type="noConversion"/>
  </si>
  <si>
    <t>regulation of cell shape</t>
    <phoneticPr fontId="3" type="noConversion"/>
  </si>
  <si>
    <t>neuron migration</t>
    <phoneticPr fontId="3" type="noConversion"/>
  </si>
  <si>
    <t>cell adhesion</t>
    <phoneticPr fontId="3" type="noConversion"/>
  </si>
  <si>
    <t>biological adhesion</t>
    <phoneticPr fontId="3" type="noConversion"/>
  </si>
  <si>
    <t>cellular component disassembly</t>
    <phoneticPr fontId="3" type="noConversion"/>
  </si>
  <si>
    <t>labyrinthine layer development</t>
    <phoneticPr fontId="3" type="noConversion"/>
  </si>
  <si>
    <t>striated muscle cell differentiation</t>
    <phoneticPr fontId="3" type="noConversion"/>
  </si>
  <si>
    <t>gene silencing</t>
    <phoneticPr fontId="3" type="noConversion"/>
  </si>
  <si>
    <t>regulation of translation</t>
    <phoneticPr fontId="3" type="noConversion"/>
  </si>
  <si>
    <t>cell junction organization</t>
    <phoneticPr fontId="3" type="noConversion"/>
  </si>
  <si>
    <t>negative regulation of phosphorus metabolic process</t>
    <phoneticPr fontId="3" type="noConversion"/>
  </si>
  <si>
    <t>negative regulation of phosphate metabolic process</t>
    <phoneticPr fontId="3" type="noConversion"/>
  </si>
  <si>
    <t>regulation of cell proliferation</t>
    <phoneticPr fontId="3" type="noConversion"/>
  </si>
  <si>
    <t>nervous system development</t>
    <phoneticPr fontId="3" type="noConversion"/>
  </si>
  <si>
    <t>protein localization in organelle</t>
    <phoneticPr fontId="3" type="noConversion"/>
  </si>
  <si>
    <t>cell redox homeostasis</t>
    <phoneticPr fontId="3" type="noConversion"/>
  </si>
  <si>
    <t>negative regulation of neurogenesis</t>
    <phoneticPr fontId="3" type="noConversion"/>
  </si>
  <si>
    <t>organelle organization</t>
    <phoneticPr fontId="3" type="noConversion"/>
  </si>
  <si>
    <t>regulation of lipid biosynthetic process</t>
    <phoneticPr fontId="3" type="noConversion"/>
  </si>
  <si>
    <t>385/492 78.2%</t>
  </si>
  <si>
    <t>8915/28927 30.8%</t>
  </si>
  <si>
    <t>positive regulation of protein metabolic process</t>
    <phoneticPr fontId="3" type="noConversion"/>
  </si>
  <si>
    <t>forebrain development</t>
    <phoneticPr fontId="3" type="noConversion"/>
  </si>
  <si>
    <t>DNA topological change</t>
    <phoneticPr fontId="3" type="noConversion"/>
  </si>
  <si>
    <t>brain development</t>
    <phoneticPr fontId="3" type="noConversion"/>
  </si>
  <si>
    <t>transcription, DNA-dependent</t>
    <phoneticPr fontId="3" type="noConversion"/>
  </si>
  <si>
    <t>RNA biosynthetic process</t>
    <phoneticPr fontId="3" type="noConversion"/>
  </si>
  <si>
    <t>homeostatic process</t>
    <phoneticPr fontId="3" type="noConversion"/>
  </si>
  <si>
    <t>vesicle-mediated transport</t>
    <phoneticPr fontId="3" type="noConversion"/>
  </si>
  <si>
    <t>RPL18 NAA15 MED24 STRN RPLP2 RPL22L1 CTNNB1 ACTG1 RPLP0 WDR77 RPLP1 RPL11 PDHA1 LIG1 LIG3 MECP2 PCM1 CTNNA1 MYH9 MAPK1 RPS18 PTRF EIF2S1 JUN SIPA1L1 EIF2S2 MAPK3 MYBBP1A MTX1 AHCTF1 BCL2L2 RCC1 SERPINH1 SCRIB LEO1 PABPC1 PRPF40A RPSA RPS9 RPS6 NOLC1 UBA2 SLC9A1 RTN4 BCKDK PDIA3 MARCKSL1 TCOF1 PDIA6 YBX1 DYNLL1 USP14 SH3PXD2B ARHGEF2 HIST1H1E SH3PXD2A ACTA1 HIST1H1B AIFM1 HIST1H1A TPX2 ARHGEF17 FLNC SMN1 FLNA BRWD1 MGEA5 VCAN THOC4 TMSB4X NUP107 EEF1D PARVA KIAA1429 SRRT SORBS1 PKD2 TCEA1 SGK269 SNAP23 TRIP10 MARS SSRP1 NSFL1C TRIM28 LMNA ACLY PEA15A CAPN2 ATRX RPL22 WHSC1L1 CDH11 NCBP1 PRPF4B RNMT CAPZA2 GNA12 LMO7 VCL EIF4EBP1 AAK1 SND1 RPN1 PSIP1 ASPH DAP DDOST FRS2 EGFR SNRPA1 ACTN4 NUDT5 ACTN1 MTA1 EEF2 ARID1A HNRNPU NCAM1 PA2G4 IGBP1 MTAP1B SMARCA5 VAMP4 STMN1 XRN2 EP400 XDH SETD1B ANLN AZI1 NIPBL HNRNPK FBXW8 RPL6 HNRNPD PCYT1A RPL4 HNRNPC MPHOSPH10 DOCK7 NMT1 HDAC2 HDAC1 GTF2F1 SMARCC2 PRKAR1A HSPD1 HNRNPH1 MYH10 DDX51 PTGES3 NBN CAD PRDX1 RPS3 MAX DKC1 RPS3A NARS2 CASP8 HIST3H2A YAP1 CDK1 CCNL1 PKN2 KTN1 SLC9A3R1 CDK2 TBCB PKM2 BCLAF1 NUP98 VIM SEC62 STUB1 VCAM1 CHD1 HSPA5 PAFAH1B2 EHD2 NSUN2 DCLK1 CHD4 HSPA8 NES PDCD11 ANXA1 DPYSL3 DPYSL2 CYB5 FBL ANXA2 HSP90B1 SCFD1 TSFM ZRANB2 CUL4B HMGN1 DYNC1LI1 HMGN3 SEC31A PDLIM7 U2AF2 ATP2B2 SFRS7 BAK1 H2AFV CD44 GBF1 H2AFY H2AFX NUP35 SUPT5H EIF2B5 ANAPC1 CLNS1A ZC3HC1 EFNB1 BYSL SFRS1 SFRS2 NOP2 RFC1 BAZ1B SRP72 MDH2 ADD1 MRE11A MYO9B CALR TRP53BP1 HTATSF1 SPNB2 LGALS1 YTHDC1 CDC23 HNRNPA1 PTPN12 NOP14 PLA2G4A SUPT16H UTP20 ATP5B SLIRP CANX HSPH1 LONP1 RRP1B BAG3 TUBB5 CAP1 TOP2B TOP2A GOLGA3 SLC25A4 UFD1L SF1 RBBP6 QK HNRPDL TRAP1 PSEN1 SH3KBP1 TOMM22 SPNA2 RBM39 YWHAZ PARD3 STX4A SFN SUMO1 MDC1 SQSTM1 GATAD2A GATAD2B ETV6 MICALL2 YWHAB BIRC6 ILF3 ITPR3 YWHAE YWHAG YWHAH ILF2 ERBB2IP SVIL YWHAQ NOP58 NOP56 ATP5A1 CALM1 CAST SEPT5 SEPT2 EIF5B TTN CBX5 PNN ESF1 TOP1 RAD21 SRRM2 TARDBP BAT1A SRRM1 ACIN1 MLL2 DARS DTX3L RRP9 STK3 SLTM PSMA3 PI4K2A CLPP SNRPF AKAP2 PACS1 EEF1B2 SNX5 HDGF RRAGC EIF3C EIF3B EIF3G CSE1L EIF3H PELP1 NPM1 EIF3K FN1 EEF1A1 P4HB CSTF3 DENR ZFP148 NEDD4 PPIA DNMT1 RRS1 PDCD5 HSP90AB1 PRPH COPA TLN1 TLN2 EPS15L1 TTLL12 DSTN CTTN GSN PCBP1 RANBP3 DBR1 ZYX RANBP2 TPR HSP90AA1 MCM2 PALLD MCM6 EIF4G1 TARS CFL1 KHSRP KPNA3 CALD1 TRA2A CTNND1 NFIX ERCC5 PLCD1 SYNPO ACTB IRF9 EPB4.1L2 EPB4.1L3 SP1 THRAP3 GRLF1 SETD2 SRBD1 NFIB</t>
  </si>
  <si>
    <t>212/492 43.0%</t>
  </si>
  <si>
    <t>3899/28927 13.4%</t>
  </si>
  <si>
    <t>RPL18 HMGN1 U2AF2 NAA15 RPLP2 MED24 RPL22L1 CTNNB1 SFRS7 RPLP0 RPLP1 RPL11 H2AFX SUPT5H EIF2B5 LIG1 LIG3 MECP2 PCM1 SFRS1 SFRS2 MAPK1 RPS18 NOP2 PTRF RFC1 BAZ1B JUN EIF2S1 EIF2S2 MAPK3 MYBBP1A ADD1 MRE11A AHCTF1 CALR TRP53BP1 HTATSF1 SPNB2 LEO1 PABPC1 PRPF40A RPSA RPS9 YTHDC1 RPS6 HNRNPA1 PTPN12 NOP14 NOLC1 UBA2 SUPT16H UTP20 BCKDK TCOF1 SLIRP CANX YBX1 HSPH1 DYNLL1 RRP1B TOP2B TOP2A USP14 AIFM1 UFD1L SF1 RBBP6 SMN1 QK HNRPDL TRAP1 BRWD1 PSEN1 THOC4 RBM39 EEF1D KIAA1429 SRRT SUMO1 MDC1 PKD2 GATAD2B TCEA1 SGK269 ETV6 MARS SSRP1 TRIM28 BIRC6 ILF3 ATRX ILF2 RPL22 WHSC1L1 CAST NCBP1 RNMT PRPF4B EIF5B PNN ESF1 TOP1 RAD21 AAK1 SND1 SRRM2 TARDBP RPN1 PSIP1 BAT1A SRRM1 ASPH DDOST FRS2 MLL2 EGFR SNRPA1 DARS EEF2 ARID1A RRP9 HNRNPU STK3 SLTM PA2G4 PSMA3 CLPP SMARCA5 SNRPF XRN2 EEF1B2 SETD1B HDGF EIF3C HNRNPK FBXW8 EIF3B EIF3G RPL6 EIF3H PELP1 HNRNPD EIF3K RPL4 HNRNPC EEF1A1 P4HB CSTF3 MPHOSPH10 DENR ZFP148 NMT1 HDAC2 HDAC1 NEDD4 GTF2F1 SMARCC2 PRKAR1A DNMT1 HSPD1 HNRNPH1 DDX51 PTGES3 HSP90AB1 NBN CAD TTLL12 RPS3 MAX DKC1 RPS3A NARS2 PCBP1 DBR1 RANBP2 YAP1 CDK1 HSP90AA1 PKN2 CCNL1 MCM2 CDK2 MCM6 EIF4G1 TARS CFL1 KHSRP BCLAF1 TRA2A CTNND1 NFIX STUB1 ERCC5 CHD1 HSPA5 NSUN2 HSPA8 CHD4 DCLK1 PDCD11 FBL IRF9 HSP90B1 SP1 TSFM THRAP3 GRLF1 ZRANB2 CUL4B SETD2 NFIB</t>
  </si>
  <si>
    <t>218/492 44.3%</t>
  </si>
  <si>
    <t>RPL18 HMGN1 U2AF2 NAA15 RPLP2 MED24 RPL22L1 CTNNB1 SFRS7 RPLP0 RPLP1 RPL11 H2AFX SUPT5H EIF2B5 LIG1 LIG3 MECP2 PCM1 SFRS1 SFRS2 MAPK1 RPS18 NOP2 PTRF RFC1 BAZ1B JUN EIF2S1 EIF2S2 MAPK3 MYBBP1A ADD1 MRE11A AHCTF1 CALR SERPINH1 TRP53BP1 HTATSF1 SPNB2 LEO1 PABPC1 PRPF40A RPSA RPS9 YTHDC1 RPS6 HNRNPA1 PTPN12 NOP14 NOLC1 UBA2 SUPT16H UTP20 BCKDK TCOF1 SLIRP CANX YBX1 SENP7 HSPH1 LONP1 DYNLL1 RRP1B CAP1 TOP2B TOP2A USP14 AIFM1 UFD1L SF1 RBBP6 SMN1 QK HNRPDL TRAP1 BRWD1 PSEN1 THOC4 RBM39 EEF1D KIAA1429 SRRT SUMO1 MDC1 PKD2 GATAD2B TCEA1 SGK269 ETV6 MARS SSRP1 TRIM28 BIRC6 ILF3 CAPN2 ATRX ILF2 RPL22 WHSC1L1 CAST NCBP1 RNMT PRPF4B EIF5B PNN ESF1 TOP1 RAD21 AAK1 SND1 SRRM2 TARDBP RPN1 PSIP1 BAT1A SRRM1 ASPH DDOST FRS2 MLL2 EGFR SNRPA1 DARS EEF2 ARID1A RRP9 HNRNPU STK3 SLTM PA2G4 PSMA3 CLPP SMARCA5 SNRPF XRN2 EEF1B2 SETD1B HDGF EIF3C HNRNPK FBXW8 EIF3B EIF3G RPL6 EIF3H PELP1 HNRNPD EIF3K RPL4 HNRNPC EEF1A1 P4HB CSTF3 MPHOSPH10 ZFP148 DENR NMT1 HDAC2 HDAC1 NEDD4 GTF2F1 SMARCC2 PRKAR1A DNMT1 HSPD1 HNRNPH1 DDX51 HSP90AB1 PTGES3 NBN CAD TTLL12 RPS3 MAX DKC1 RPS3A PCBP1 NARS2 CASP8 DBR1 RANBP2 YAP1 CDK1 HSP90AA1 PKN2 CCNL1 MCM2 CDK2 MCM6 EIF4G1 TARS CFL1 KHSRP BCLAF1 TRA2A CTNND1 NFIX STUB1 ERCC5 CHD1 HSPA5 NSUN2 HSPA8 CHD4 DCLK1 PDCD11 FBL IRF9 HSP90B1 SP1 TSFM THRAP3 GRLF1 ZRANB2 CUL4B SETD2 NFIB</t>
  </si>
  <si>
    <t>153/492 31.0%</t>
  </si>
  <si>
    <t>2280/28927 7.8%</t>
  </si>
  <si>
    <t>CAST RPL18 NCBP1 RNMT PRPF4B U2AF2 EIF5B NAA15 MED24 RPLP2 RPL22L1 PNN CTNNB1 ESF1 TOP1 SFRS7 TARDBP SRRM2 SND1 RPLP0 RPLP1 BAT1A PSIP1 SRRM1 RPL11 SUPT5H MLL2 EIF2B5 EGFR SNRPA1 DARS MECP2 ARID1A EEF2 RRP9 PCM1 SFRS1 STK3 HNRNPU SFRS2 SLTM RPS18 PA2G4 NOP2 PTRF RFC1 BAZ1B EIF2S1 JUN EIF2S2 SNRPF MYBBP1A XRN2 ADD1 EEF1B2 SETD1B HDGF AHCTF1 SERPINH1 EIF3C TRP53BP1 EIF3B HNRNPK EIF3G PELP1 EIF3H RPL6 HTATSF1 EIF3K HNRNPD LEO1 PABPC1 HNRNPC RPL4 PRPF40A EEF1A1 RPSA CSTF3 MPHOSPH10 RPS9 YTHDC1 ZFP148 DENR RPS6 HNRNPA1 NOP14 HDAC2 HDAC1 GTF2F1 SMARCC2 SUPT16H DNMT1 UTP20 HNRNPH1 DDX51 TCOF1 SLIRP YBX1 RPS3 MAX RRP1B DYNLL1 DKC1 RPS3A PCBP1 NARS2 DBR1 YAP1 SF1 CCNL1 MCM2 SMN1 MCM6 QK EIF4G1 HNRPDL TARS BRWD1 PSEN1 KHSRP THOC4 RBM39 EEF1D KIAA1429 BCLAF1 TRA2A CTNND1 NFIX STUB1 SRRT GATAD2B CHD1 TCEA1 ETV6 NSUN2 CHD4 MARS SSRP1 PDCD11 TRIM28 ILF3 CAPN2 FBL IRF9 SP1 ILF2 RPL22 TSFM THRAP3 WHSC1L1 GRLF1 ZRANB2 NFIB</t>
  </si>
  <si>
    <t>243/492 49.3%</t>
  </si>
  <si>
    <t>5583/28927 19.3%</t>
  </si>
  <si>
    <t>4397/28927 15.2%</t>
  </si>
  <si>
    <t>RPL18 HMGN1 U2AF2 NAA15 RPLP2 MED24 RPL22L1 CTNNB1 ATP2B2 SFRS7 GBF1 RPLP0 RPLP1 RPL11 H2AFX PDHA1 SUPT5H EIF2B5 LIG1 LIG3 MECP2 MYH9 PCM1 SFRS1 SFRS2 MAPK1 RPS18 NOP2 PTRF RFC1 BAZ1B JUN EIF2S1 EIF2S2 MAPK3 MYBBP1A MDH2 ADD1 MRE11A AHCTF1 MYO9B CALR SERPINH1 TRP53BP1 HTATSF1 SPNB2 LEO1 PABPC1 PRPF40A RPSA RPS9 YTHDC1 RPS6 HNRNPA1 PTPN12 NOP14 PLA2G4A NOLC1 UBA2 SUPT16H UTP20 BCKDK ATP5B TCOF1 SLIRP CANX YBX1 SENP7 HSPH1 LONP1 DYNLL1 RRP1B CAP1 TOP2B TOP2A USP14 AIFM1 UFD1L SF1 RBBP6 SMN1 QK HNRPDL TRAP1 BRWD1 PSEN1 MGEA5 THOC4 RBM39 EEF1D KIAA1429 SFN SRRT SUMO1 MDC1 PKD2 GATAD2B TCEA1 SGK269 ETV6 MARS SSRP1 TRIM28 BIRC6 ACLY ILF3 CAPN2 ATRX ILF2 RPL22 WHSC1L1 ATP5A1 CAST NCBP1 RNMT PRPF4B SEPT2 GNA12 EIF5B PNN ESF1 TOP1 RAD21 AAK1 SND1 SRRM2 TARDBP RPN1 PSIP1 BAT1A SRRM1 ASPH DDOST FRS2 MLL2 EGFR SNRPA1 DARS NUDT5 EEF2 ARID1A RRP9 STK3 HNRNPU SLTM PA2G4 CLPP PI4K2A PSMA3 SMARCA5 SNRPF XRN2 XDH EEF1B2 SETD1B HDGF RRAGC EIF3C EIF3B HNRNPK FBXW8 EIF3G PELP1 EIF3H RPL6 EIF3K HNRNPD PCYT1A RPL4 HNRNPC P4HB EEF1A1 CSTF3 MPHOSPH10 ZFP148 DENR NMT1 HDAC2 HDAC1 NEDD4 GTF2F1 SMARCC2 PRKAR1A DNMT1 HSPD1 HNRNPH1 MYH10 DDX51 HSP90AB1 PTGES3 NBN CAD TTLL12 RPS3 MAX DKC1 RPS3A PCBP1 NARS2 CASP8 DBR1 RANBP2 YAP1 CDK1 HSP90AA1 PKN2 CCNL1 MCM2 CDK2 MCM6 EIF4G1 TARS PKM2 CFL1 KHSRP BCLAF1 TRA2A CTNND1 NFIX STUB1 ERCC5 CHD1 PLCD1 PAFAH1B2 HSPA5 NSUN2 HSPA8 CHD4 DCLK1 PDCD11 CYB5 FBL IRF9 HSP90B1 SP1 TSFM THRAP3 GRLF1 ZRANB2 CUL4B SETD2 SRBD1 NFIB</t>
  </si>
  <si>
    <t>237/492 48.1%</t>
  </si>
  <si>
    <t>5368/28927 18.5%</t>
  </si>
  <si>
    <t>RPL18 HMGN1 U2AF2 NAA15 RPLP2 MED24 RPL22L1 CTNNB1 ATP2B2 SFRS7 GBF1 RPLP0 RPLP1 RPL11 H2AFX PDHA1 SUPT5H EIF2B5 LIG1 LIG3 MECP2 MYH9 PCM1 SFRS1 SFRS2 MAPK1 RPS18 NOP2 PTRF RFC1 BAZ1B JUN EIF2S1 EIF2S2 MAPK3 MYBBP1A MDH2 ADD1 MRE11A AHCTF1 MYO9B CALR TRP53BP1 HTATSF1 SPNB2 LEO1 PABPC1 PRPF40A RPSA RPS9 YTHDC1 RPS6 HNRNPA1 PTPN12 NOP14 PLA2G4A NOLC1 UBA2 SUPT16H UTP20 BCKDK ATP5B TCOF1 SLIRP CANX YBX1 HSPH1 LONP1 DYNLL1 RRP1B TOP2B TOP2A USP14 AIFM1 UFD1L SF1 RBBP6 SMN1 QK HNRPDL TRAP1 BRWD1 PSEN1 MGEA5 THOC4 RBM39 EEF1D KIAA1429 SFN SRRT SUMO1 MDC1 PKD2 GATAD2B TCEA1 SGK269 ETV6 MARS SSRP1 TRIM28 BIRC6 ACLY ILF3 ATRX ILF2 RPL22 WHSC1L1 ATP5A1 CAST NCBP1 RNMT PRPF4B SEPT2 GNA12 EIF5B PNN ESF1 TOP1 RAD21 AAK1 SND1 SRRM2 TARDBP RPN1 PSIP1 BAT1A SRRM1 ASPH DDOST FRS2 MLL2 EGFR SNRPA1 DARS NUDT5 EEF2 ARID1A RRP9 HNRNPU STK3 SLTM PA2G4 CLPP PI4K2A PSMA3 SMARCA5 SNRPF XRN2 XDH EEF1B2 SETD1B HDGF RRAGC EIF3C EIF3B HNRNPK FBXW8 EIF3G PELP1 EIF3H RPL6 EIF3K HNRNPD PCYT1A RPL4 HNRNPC P4HB EEF1A1 CSTF3 MPHOSPH10 ZFP148 DENR NMT1 HDAC2 HDAC1 NEDD4 GTF2F1 SMARCC2 PRKAR1A DNMT1 HSPD1 HNRNPH1 MYH10 DDX51 HSP90AB1 PTGES3 NBN CAD PRDX1 TTLL12 RPS3 MAX DKC1 RPS3A PCBP1 NARS2 DBR1 RANBP2 YAP1 CDK1 HSP90AA1 PKN2 CCNL1 MCM2 CDK2 MCM6 EIF4G1 TARS PKM2 CFL1 KHSRP BCLAF1 TRA2A CTNND1 NFIX STUB1 ERCC5 CHD1 HSPA5 NSUN2 HSPA8 CHD4 DCLK1 PDCD11 CYB5 FBL IRF9 HSP90B1 SP1 TSFM THRAP3 GRLF1 ZRANB2 CUL4B SETD2 SRBD1 NFIB</t>
  </si>
  <si>
    <t>134/492 27.2%</t>
  </si>
  <si>
    <t>1978/28927 6.8%</t>
  </si>
  <si>
    <t>CAST HMGN1 DYNC1LI1 HMGN3 SEPT2 PDLIM7 CAPZA2 MED24 STRN TTN CBX5 VCL CTNNB1 ACTG1 ATP2B2 BAK1 RAD21 H2AFV CD44 H2AFY H2AFX MLL2 EGFR ANAPC1 ZC3HC1 ACTN4 DTX3L EFNB1 MECP2 ACTN1 MTA1 ARID1A MYH9 CTNNA1 PCM1 STK3 PTRF BAZ1B JUN CLPP MTAP1B MAPK3 SMARCA5 STMN1 AKAP2 XRN2 EP400 ADD1 SETD1B MTX1 AHCTF1 ANLN MYO9B RCC1 CALR SERPINH1 SCRIB NPM1 FN1 CDC23 RPS6 HDAC2 NOLC1 HDAC1 GTF2F1 SMARCC2 DNMT1 MYH10 RTN4 PRPH TLN1 TLN2 ATP5B EPS15L1 CAD MAX CTTN LONP1 GSN CASP8 TUBB5 HIST3H2A CAP1 TOP2B TOP2A CDK1 ARHGEF2 HIST1H1E HIST1H1B AIFM1 HIST1H1A TPX2 ARHGEF17 MCM2 PALLD CDK2 PSEN1 CFL1 SH3KBP1 TMSB4X SPNA2 PARVA PARD3 YWHAZ NUP98 CALD1 STX4A SORBS1 SQSTM1 CHD1 SNAP23 TRIP10 EHD2 CHD4 DCLK1 SYNPO ACTB MICALL2 NES TRIM28 NSFL1C YWHAB LMNA DPYSL3 ITPR3 ANXA5 ANXA2 EPB4.1L2 EPB4.1L3 HSP90B1 YWHAH SVIL WHSC1L1 SETD2</t>
  </si>
  <si>
    <t>250/492 50.8%</t>
  </si>
  <si>
    <t>6467/28927 22.3%</t>
  </si>
  <si>
    <t>RPL18 HMGN1 DYNC1LI1 U2AF2 NAA15 RPLP2 MED24 RPL22L1 CTNNB1 ATP2B2 SFRS7 GBF1 RPLP0 RPLP1 RPL11 H2AFX PDHA1 SUPT5H EIF2B5 LIG1 LIG3 MECP2 MYH9 PCM1 SFRS1 SFRS2 MAPK1 RPS18 NOP2 PTRF RFC1 BAZ1B JUN EIF2S1 EIF2S2 MAPK3 MYBBP1A MDH2 ADD1 MRE11A AHCTF1 MYO9B CALR SERPINH1 COIL TRP53BP1 HTATSF1 SPNB2 LEO1 PABPC1 PRPF40A RPSA RPS9 YTHDC1 RPS6 HNRNPA1 PTPN12 NOP14 PLA2G4A NOLC1 UBA2 SUPT16H UTP20 BCKDK ATP5B TCOF1 SLIRP CANX YBX1 SENP7 HSPH1 LONP1 DYNLL1 RRP1B CAP1 TOP2B TOP2A USP14 AIFM1 UFD1L SF1 RBBP6 SMN1 QK HNRPDL TRAP1 BRWD1 PSEN1 MGEA5 THOC4 RBM39 EEF1D KIAA1429 SFN SRRT SUMO1 MDC1 PKD2 GATAD2B TCEA1 SGK269 ETV6 MARS BCKDHA SSRP1 TRIM28 BIRC6 ACLY ILF3 CAPN2 ATRX ILF2 RPL22 WHSC1L1 ATP5A1 CAST NCBP1 RNMT PRPF4B SEPT2 GNA12 EIF5B PNN ESF1 TOP1 RAD21 TARDBP SRRM2 AAK1 SND1 BAT1A RPN1 PSIP1 SRRM1 DDX21 ASPH DDOST FRS2 MLL2 EGFR SNRPA1 DARS NUDT5 EEF2 ARID1A RRP9 STK3 HNRNPU SLTM PA2G4 CLPP PI4K2A PSMA3 SMARCA5 SNRPF XRN2 XDH EEF1B2 SETD1B HDGF RRAGC EIF3C EIF3B HNRNPK FBXW8 EIF3G PELP1 EIF3H RPL6 EIF3K HNRNPD PCYT1A RPL4 HNRNPC P4HB EEF1A1 CSTF3 MPHOSPH10 ZFP148 DENR NMT1 HDAC2 HDAC1 NEDD4 GTF2F1 SMARCC2 PRKAR1A DNMT1 HSPD1 HNRNPH1 DDX51 MYH10 HSP90AB1 PTGES3 NBN CAD PRDX1 TTLL12 RPS3 MAX DKC1 RPS3A PCBP1 NARS2 CASP8 DBR1 RANBP2 YAP1 CDK1 HSP90AA1 PKN2 CCNL1 MCM2 CDK2 MCM6 EIF4G1 TARS PKM2 CFL1 KHSRP BCLAF1 TRA2A CTNND1 NFIX STUB1 ERCC5 CHD1 PLCD1 PAFAH1B2 HSPA5 GAPDH NSUN2 HSPA8 CHD4 DCLK1 ENO1 PDCD11 CYB5 FBL IRF9 HSP90B1 SP1 TSFM THRAP3 GRLF1 ZRANB2 CUL4B SETD2 SRBD1 NFIB</t>
  </si>
  <si>
    <t>155/492 31.5%</t>
  </si>
  <si>
    <t>2716/28927 9.3%</t>
  </si>
  <si>
    <t>CAST HMGN1 NCBP1 SEPT2 RNMT PRPF4B U2AF2 GNA12 NAA15 MED24 PNN CTNNB1 ESF1 TOP1 ATP2B2 SFRS7 RAD21 TARDBP SRRM2 SND1 BAT1A PSIP1 SRRM1 H2AFX SUPT5H MLL2 SNRPA1 DARS LIG1 NUDT5 MECP2 LIG3 ARID1A RRP9 MYH9 PCM1 SFRS1 STK3 HNRNPU SFRS2 SLTM MAPK1 PA2G4 NOP2 PTRF RFC1 BAZ1B JUN SMARCA5 SNRPF MYBBP1A XRN2 MDH2 ADD1 XDH SETD1B MRE11A HDGF AHCTF1 MYO9B RRAGC TRP53BP1 HNRNPK PELP1 HTATSF1 HNRNPD LEO1 PABPC1 HNRNPC PRPF40A CSTF3 MPHOSPH10 YTHDC1 ZFP148 RPS6 HNRNPA1 NOP14 HDAC2 NOLC1 HDAC1 GTF2F1 SMARCC2 SUPT16H DNMT1 UTP20 HNRNPH1 DDX51 MYH10 NBN ATP5B TCOF1 CAD SLIRP YBX1 MAX LONP1 RRP1B DYNLL1 DKC1 PCBP1 NARS2 DBR1 YAP1 TOP2B TOP2A AIFM1 SF1 CCNL1 MCM2 SMN1 MCM6 QK EIF4G1 HNRPDL TARS BRWD1 PKM2 KHSRP MGEA5 THOC4 RBM39 KIAA1429 BCLAF1 TRA2A CTNND1 NFIX SFN SRRT ERCC5 MDC1 GATAD2B CHD1 TCEA1 ETV6 NSUN2 HSPA8 CHD4 MARS SSRP1 PDCD11 TRIM28 ILF3 FBL IRF9 ATRX SP1 ILF2 THRAP3 WHSC1L1 GRLF1 ZRANB2 ATP5A1 CUL4B SRBD1 NFIB</t>
  </si>
  <si>
    <t>158/492 32.1%</t>
  </si>
  <si>
    <t>2945/28927 10.1%</t>
  </si>
  <si>
    <t>CAST HMGN1 NCBP1 SEPT2 RNMT PRPF4B U2AF2 GNA12 NAA15 MED24 PNN CTNNB1 ESF1 TOP1 ATP2B2 SFRS7 RAD21 TARDBP SRRM2 SND1 BAT1A PSIP1 SRRM1 H2AFX SUPT5H MLL2 SNRPA1 DARS LIG1 NUDT5 MECP2 LIG3 ARID1A RRP9 MYH9 PCM1 SFRS1 STK3 HNRNPU SFRS2 SLTM MAPK1 PA2G4 NOP2 PTRF RFC1 BAZ1B JUN SMARCA5 SNRPF MYBBP1A XRN2 MDH2 ADD1 XDH SETD1B MRE11A HDGF AHCTF1 MYO9B RRAGC TRP53BP1 HNRNPK PELP1 HTATSF1 HNRNPD LEO1 PCYT1A PABPC1 HNRNPC PRPF40A CSTF3 MPHOSPH10 YTHDC1 ZFP148 RPS6 HNRNPA1 NOP14 HDAC2 NOLC1 HDAC1 GTF2F1 SMARCC2 SUPT16H DNMT1 UTP20 HNRNPH1 DDX51 MYH10 BCKDK NBN ATP5B TCOF1 CAD SLIRP YBX1 MAX LONP1 RRP1B DYNLL1 DKC1 PCBP1 NARS2 DBR1 YAP1 TOP2B TOP2A HSP90AA1 AIFM1 SF1 CCNL1 MCM2 SMN1 MCM6 QK EIF4G1 HNRPDL TARS BRWD1 PKM2 KHSRP MGEA5 THOC4 RBM39 KIAA1429 BCLAF1 TRA2A CTNND1 NFIX SFN SRRT ERCC5 MDC1 GATAD2B CHD1 TCEA1 ETV6 NSUN2 HSPA8 CHD4 MARS SSRP1 PDCD11 TRIM28 ILF3 FBL IRF9 ATRX SP1 ILF2 THRAP3 WHSC1L1 GRLF1 ZRANB2 ATP5A1 CUL4B SRBD1 NFIB</t>
  </si>
  <si>
    <t>159/492 32.3%</t>
  </si>
  <si>
    <t>3030/28927 10.4%</t>
  </si>
  <si>
    <t>CAST HMGN1 NCBP1 SEPT2 RNMT PRPF4B U2AF2 GNA12 NAA15 MED24 PNN CTNNB1 ESF1 TOP1 ATP2B2 SFRS7 RAD21 TARDBP SRRM2 SND1 BAT1A PSIP1 SRRM1 H2AFX SUPT5H MLL2 SNRPA1 DARS LIG1 NUDT5 MECP2 LIG3 ARID1A RRP9 MYH9 PCM1 SFRS1 STK3 HNRNPU SFRS2 SLTM MAPK1 PA2G4 NOP2 PTRF RFC1 BAZ1B JUN SMARCA5 SNRPF MYBBP1A XRN2 MDH2 ADD1 XDH SETD1B MRE11A HDGF AHCTF1 MYO9B RRAGC TRP53BP1 HNRNPK PELP1 HTATSF1 HNRNPD LEO1 PCYT1A PABPC1 HNRNPC PRPF40A P4HB CSTF3 MPHOSPH10 YTHDC1 ZFP148 RPS6 HNRNPA1 NOP14 HDAC2 NOLC1 HDAC1 GTF2F1 SMARCC2 SUPT16H DNMT1 UTP20 HNRNPH1 DDX51 MYH10 BCKDK NBN ATP5B TCOF1 CAD SLIRP YBX1 MAX LONP1 RRP1B DYNLL1 DKC1 PCBP1 NARS2 DBR1 YAP1 TOP2B TOP2A HSP90AA1 AIFM1 SF1 CCNL1 MCM2 SMN1 MCM6 QK EIF4G1 HNRPDL TARS BRWD1 PKM2 KHSRP MGEA5 THOC4 RBM39 KIAA1429 BCLAF1 TRA2A CTNND1 NFIX SFN SRRT ERCC5 MDC1 GATAD2B CHD1 TCEA1 ETV6 NSUN2 HSPA8 CHD4 MARS SSRP1 PDCD11 TRIM28 ILF3 FBL IRF9 ATRX SP1 ILF2 THRAP3 WHSC1L1 GRLF1 ZRANB2 ATP5A1 CUL4B SRBD1 NFIB</t>
  </si>
  <si>
    <t>136/492 27.6%</t>
  </si>
  <si>
    <t>2318/28927 8.0%</t>
  </si>
  <si>
    <t>CAST HMGN1 NCBP1 RNMT PRPF4B U2AF2 NAA15 MED24 PNN CTNNB1 ESF1 TOP1 SFRS7 RAD21 TARDBP SRRM2 SND1 BAT1A PSIP1 SRRM1 H2AFX SUPT5H MLL2 SNRPA1 DARS LIG1 MECP2 LIG3 ARID1A RRP9 PCM1 SFRS1 STK3 HNRNPU SFRS2 SLTM PA2G4 NOP2 PTRF RFC1 BAZ1B JUN SMARCA5 SNRPF MYBBP1A XRN2 ADD1 SETD1B MRE11A HDGF AHCTF1 TRP53BP1 HNRNPK PELP1 HTATSF1 HNRNPD LEO1 HNRNPC PABPC1 PRPF40A CSTF3 MPHOSPH10 YTHDC1 ZFP148 RPS6 HNRNPA1 NOP14 HDAC2 HDAC1 NOLC1 GTF2F1 SMARCC2 SUPT16H DNMT1 HNRNPH1 UTP20 DDX51 NBN TCOF1 CAD SLIRP YBX1 MAX DYNLL1 DKC1 RRP1B PCBP1 NARS2 DBR1 YAP1 TOP2B TOP2A AIFM1 CCNL1 SF1 MCM2 SMN1 MCM6 QK EIF4G1 HNRPDL TARS BRWD1 KHSRP THOC4 RBM39 KIAA1429 BCLAF1 TRA2A CTNND1 NFIX SRRT ERCC5 MDC1 CHD1 GATAD2B TCEA1 ETV6 NSUN2 CHD4 MARS SSRP1 PDCD11 TRIM28 ILF3 FBL IRF9 ATRX SP1 ILF2 THRAP3 WHSC1L1 GRLF1 ZRANB2 CUL4B NFIB</t>
  </si>
  <si>
    <t>88/492 17.8%</t>
  </si>
  <si>
    <t>1026/28927 3.5%</t>
  </si>
  <si>
    <t>HMGN1 PRPH DYNC1LI1 TLN1 HMGN3 SEPT2 PDLIM7 TLN2 CAPZA2 TTN CBX5 ACTG1 BAK1 ATP2B2 RAD21 H2AFV GSN TUBB5 H2AFY H2AFX HIST3H2A CAP1 TOP2A MLL2 ANAPC1 CDK1 ARHGEF2 HIST1H1E ZC3HC1 ACTN4 AIFM1 HIST1H1B DTX3L HIST1H1A TPX2 MECP2 ARHGEF17 MTA1 ACTN1 ARID1A MCM2 PCM1 MYH9 STK3 CDK2 PSEN1 BAZ1B JUN CFL1 MTAP1B SMARCA5 SPNA2 TMSB4X STMN1 AKAP2 EP400 PARVA YWHAZ CALD1 SETD1B MTX1 AHCTF1 MYO9B ANLN CALR RCC1 SORBS1 CHD1 EHD2 CHD4 SYNPO NSFL1C LMNA CDC23 RPS6 EPB4.1L2 EPB4.1L3 HSP90B1 YWHAH HDAC2 NOLC1 HDAC1 SVIL WHSC1L1 SMARCC2 DNMT1 SETD2 MYH10</t>
  </si>
  <si>
    <t>CAST NCBP1 RNMT PRPF4B U2AF2 TCOF1 MED24 YBX1 PNN TOP1 SFRS7 DKC1 RRP1B PCBP1 TARDBP SRRM2 NARS2 BAT1A DBR1 SRRM1 SNRPA1 DARS SF1 RRP9 SFRS1 HNRNPU SMN1 SFRS2 QK EIF4G1 HNRPDL TARS PA2G4 NOP2 PTRF JUN KHSRP THOC4 RBM39 SNRPF XRN2 KIAA1429 TRA2A SRRT HNRNPK HNRNPD TCEA1 HNRNPC PABPC1 NSUN2 MARS PRPF40A CSTF3 PDCD11 MPHOSPH10 YTHDC1 RPS6 HNRNPA1 FBL NOP14 NOLC1 GTF2F1 THRAP3 ZRANB2 HNRNPH1 UTP20 DDX51</t>
  </si>
  <si>
    <t>115/492 23.3%</t>
  </si>
  <si>
    <t>2108/28927 7.2%</t>
  </si>
  <si>
    <t>RPL18 CAST NAA15 EIF5B MED24 RPLP2 RPL22L1 CTNNB1 PNN ESF1 TOP1 SND1 RPLP0 TARDBP RPLP1 RPN1 PSIP1 RPL11 SUPT5H DDOST EIF2B5 MLL2 EGFR DARS LIG1 MECP2 LIG3 EEF2 ARID1A PCM1 STK3 SLTM PA2G4 RPS18 PTRF RFC1 BAZ1B EIF2S1 JUN EIF2S2 MYBBP1A XRN2 ADD1 EEF1B2 SETD1B HDGF AHCTF1 SERPINH1 EIF3C TRP53BP1 EIF3B EIF3G PELP1 RPL6 EIF3H HTATSF1 EIF3K HNRNPD LEO1 RPL4 EEF1A1 RPSA RPS9 ZFP148 DENR NMT1 HDAC2 HDAC1 GTF2F1 SMARCC2 SUPT16H DNMT1 PTGES3 TCOF1 SLIRP YBX1 RPS3 MAX DYNLL1 RPS3A NARS2 YAP1 CCNL1 SF1 MCM2 MCM6 EIF4G1 HNRPDL TARS BRWD1 PSEN1 KHSRP RBM39 EEF1D BCLAF1 CTNND1 NFIX CHD1 GATAD2B TCEA1 ETV6 CHD4 MARS SSRP1 TRIM28 ILF3 IRF9 SP1 ILF2 RPL22 TSFM THRAP3 WHSC1L1 GRLF1 NFIB</t>
  </si>
  <si>
    <t>RPL18 CAST NAA15 EIF5B MED24 RPLP2 RPL22L1 CTNNB1 PNN ESF1 TOP1 SND1 RPLP0 TARDBP RPLP1 RPN1 PSIP1 RPL11 SUPT5H DDOST EIF2B5 MLL2 EGFR DARS LIG1 MECP2 LIG3 EEF2 ARID1A PCM1 STK3 SLTM PA2G4 RPS18 PTRF RFC1 BAZ1B EIF2S1 JUN EIF2S2 MYBBP1A XRN2 ADD1 EEF1B2 SETD1B HDGF AHCTF1 EIF3C TRP53BP1 EIF3B EIF3G RPL6 EIF3H PELP1 HTATSF1 EIF3K HNRNPD LEO1 RPL4 EEF1A1 RPSA RPS9 ZFP148 DENR NMT1 HDAC2 HDAC1 GTF2F1 SMARCC2 SUPT16H DNMT1 PTGES3 TCOF1 SLIRP YBX1 RPS3 MAX DYNLL1 RPS3A NARS2 YAP1 CCNL1 SF1 MCM2 MCM6 EIF4G1 HNRPDL TARS BRWD1 PSEN1 KHSRP RBM39 EEF1D BCLAF1 CTNND1 NFIX CHD1 GATAD2B TCEA1 ETV6 CHD4 MARS SSRP1 TRIM28 ILF3 IRF9 SP1 ILF2 RPL22 TSFM THRAP3 WHSC1L1 GRLF1 NFIB</t>
  </si>
  <si>
    <t>63/492 12.8%</t>
  </si>
  <si>
    <t>650/28927 2.2%</t>
  </si>
  <si>
    <t>TLN1 SEPT2 MED24 TTN VCL CTNNB1 ACTG1 MAX LONP1 DKC1 H2AFV RRP1B RPLP0 CASP8 TUBB5 H2AFY HIST3H2A H2AFX CDK1 HIST1H1E ACTN4 HIST1H1B HIST1H1A BYSL MECP2 TPX2 ACTN1 MCM2 RRP9 CTNNA1 PA2G4 NOP2 PTRF PSEN1 CLPP MAPK3 AKAP2 PARVA NUP98 PARD3 CALD1 STX4A SORBS1 SQSTM1 NPM1 SNAP23 FN1 PDCD11 MPHOSPH10 YWHAB ITPR3 RPS6 ANXA5 FBL NOP14 HSP90B1 GTF2F1 RRS1 NOP58 NOP56 UTP20 MYH10 DDX51</t>
  </si>
  <si>
    <t>67/492 13.6%</t>
  </si>
  <si>
    <t>616/28927 2.1%</t>
  </si>
  <si>
    <t>NCBP1 PRPF4B RNMT U2AF2 YBX1 PNN SFRS7 DKC1 RRP1B SRRM2 TARDBP PCBP1 BAT1A SRRM1 DBR1 SNRPA1 SF1 RRP9 SFRS1 SMN1 HNRNPU SFRS2 QK PA2G4 NOP2 KHSRP THOC4 RBM39 SNRPF XRN2 KIAA1429 TRA2A SRRT HNRNPK HNRNPC PABPC1 NSUN2 PRPF40A PDCD11 CSTF3 MPHOSPH10 YTHDC1 RPS6 HNRNPA1 FBL NOP14 ZRANB2 HNRNPH1 UTP20 DDX51</t>
  </si>
  <si>
    <t>125/492 25.4%</t>
  </si>
  <si>
    <t>2692/28927 9.3%</t>
  </si>
  <si>
    <t>RPL18 CAST NAA15 EIF5B MED24 RPLP2 RPL22L1 CTNNB1 PNN ESF1 ATP2B2 TOP1 GBF1 SND1 RPLP0 TARDBP RPLP1 RPN1 PSIP1 RPL11 PDHA1 SUPT5H DDOST EIF2B5 MLL2 EGFR DARS LIG1 MECP2 LIG3 EEF2 ARID1A PCM1 STK3 SLTM PA2G4 RPS18 PTRF RFC1 BAZ1B EIF2S1 JUN EIF2S2 MYBBP1A XRN2 ADD1 EEF1B2 SETD1B HDGF AHCTF1 EIF3C TRP53BP1 EIF3B EIF3G PELP1 EIF3H RPL6 HTATSF1 EIF3K HNRNPD LEO1 PCYT1A RPL4 EEF1A1 RPSA RPS9 ZFP148 DENR NMT1 HDAC2 HDAC1 GTF2F1 SMARCC2 SUPT16H DNMT1 PTGES3 ATP5B TCOF1 CAD SLIRP YBX1 RPS3 MAX DYNLL1 RPS3A NARS2 YAP1 HSP90AA1 CCNL1 SF1 MCM2 MCM6 QK EIF4G1 HNRPDL TARS BRWD1 PSEN1 PKM2 KHSRP RBM39 EEF1D BCLAF1 CTNND1 NFIX CHD1 GATAD2B TCEA1 ETV6 CHD4 MARS SSRP1 TRIM28 ACLY ILF3 IRF9 SP1 ILF2 RPL22 TSFM THRAP3 WHSC1L1 GRLF1 ATP5A1 NFIB</t>
  </si>
  <si>
    <t>114/492 23.1%</t>
  </si>
  <si>
    <t>2098/28927 7.2%</t>
  </si>
  <si>
    <t>126/492 25.6%</t>
  </si>
  <si>
    <t>2782/28927 9.6%</t>
  </si>
  <si>
    <t>RPL18 CAST NAA15 EIF5B MED24 RPLP2 RPL22L1 CTNNB1 PNN ESF1 ATP2B2 TOP1 GBF1 SND1 RPLP0 TARDBP RPLP1 RPN1 PSIP1 RPL11 PDHA1 SUPT5H DDOST MLL2 EIF2B5 EGFR DARS LIG1 MECP2 LIG3 EEF2 ARID1A PCM1 STK3 SLTM PA2G4 RPS18 PTRF RFC1 BAZ1B EIF2S1 JUN EIF2S2 MYBBP1A XRN2 ADD1 EEF1B2 SETD1B HDGF AHCTF1 SERPINH1 EIF3C TRP53BP1 EIF3B EIF3G PELP1 EIF3H RPL6 HTATSF1 EIF3K HNRNPD LEO1 PCYT1A RPL4 EEF1A1 RPSA RPS9 ZFP148 DENR NMT1 HDAC2 HDAC1 GTF2F1 SMARCC2 SUPT16H DNMT1 PTGES3 ATP5B TCOF1 CAD SLIRP YBX1 RPS3 MAX DYNLL1 RPS3A NARS2 YAP1 HSP90AA1 CCNL1 SF1 MCM2 MCM6 QK EIF4G1 HNRPDL TARS BRWD1 PSEN1 PKM2 KHSRP RBM39 EEF1D BCLAF1 CTNND1 NFIX CHD1 GATAD2B TCEA1 ETV6 CHD4 MARS SSRP1 TRIM28 ACLY ILF3 IRF9 SP1 ILF2 RPL22 TSFM THRAP3 WHSC1L1 GRLF1 ATP5A1 NFIB</t>
  </si>
  <si>
    <t>121/492 24.5%</t>
  </si>
  <si>
    <t>2623/28927 9.0%</t>
  </si>
  <si>
    <t>50/492 10.1%</t>
  </si>
  <si>
    <t>411/28927 1.4%</t>
  </si>
  <si>
    <t>NCBP1 NAA15 MED24 CBX3 CTNNB1 CBX5 PNN ESF1 BAK1 EIF4EBP1 CD44 GBF1 SND1 TARDBP WDR77 PSIP1 PUM2 SUPT5H EIF2B5 MLL2 EGFR STRN3 MECP2 MTA1 ARID1A BASP1 PCM1 STK3 SLTM MAPK1 PA2G4 PTRF RFC1 BAZ1B IGBP1 JUN EIF2S1 MAPK3 SMARCA5 AKAP1 MYBBP1A XRN2 ADD1 SETD1B HDGF AHCTF1 CALR EIF3C TRP53BP1 HTATSF1 NPM1 EIF3K HNRNPD LEO1 ZFP148 PLA2G4A HDAC2 HDAC1 NOLC1 NEDD4 GTF2F1 SMARCC2 PRKAR1A SUPT16H DNMT1 TMPO SLIRP YBX1 MAX DYNLL1 PCBP1 PSMD1 ARHGAP1 YAP1 TOP2A CDK1 CCNL1 TPX2 SF1 MCM2 CDK2 MCM6 QK EIF4G1 HNRPDL BRWD1 PSEN1 KHSRP MGEA5 RBM39 BCLAF1 CTNND1 NFIX TPM1 STUB1 SUMO1 SORBS1 SQSTM1 PKD2 CHD1 GATAD2B PLCD1 TCEA1 HSPA5 ETV6 CHD4 SSRP1 PDCD11 TRIM28 ANXA1 YWHAB ILF3 YWHAE IRF9 SP1 ILF2 THRAP3 WHSC1L1 GRLF1 CUL4B NFIB</t>
  </si>
  <si>
    <t>129/492 26.2%</t>
  </si>
  <si>
    <t>2932/28927 10.1%</t>
  </si>
  <si>
    <t>NCBP1 NAA15 MED24 CBX3 CTNNB1 CBX5 PNN ESF1 BAK1 EIF4EBP1 CD44 GBF1 TARDBP SND1 WDR77 PSIP1 H2AFY PUM2 SUPT5H FRS2 MLL2 EIF2B5 EGFR STRN3 MECP2 MTA1 ARID1A BASP1 PCM1 STK3 RPTOR SLTM MAPK1 PA2G4 PTRF RFC1 BAZ1B IGBP1 JUN EIF2S1 MAPK3 SMARCA5 AKAP1 MYBBP1A XRN2 ADD1 SETD1B HDGF AHCTF1 CALR EIF3C TRP53BP1 HTATSF1 NPM1 EIF3K HNRNPD LEO1 ZFP148 PLA2G4A HDAC2 HDAC1 NOLC1 NEDD4 GTF2F1 SMARCC2 PRKAR1A SUPT16H DNMT1 TMPO SLIRP YBX1 MAX DYNLL1 PCBP1 PSMD1 ARHGAP1 YAP1 TOP2A CDK1 HSP90AA1 TPX2 CCNL1 SF1 MCM2 KIDINS220 CDK2 MCM6 QK EIF4G1 HNRPDL BRWD1 PSEN1 KHSRP MGEA5 RBM39 BCLAF1 CTNND1 NFIX SFN TPM1 STUB1 SRRT SUMO1 SORBS1 SQSTM1 PKD2 CHD1 GATAD2B PLCD1 TCEA1 HSPA5 ETV6 CHD4 SSRP1 PDCD11 TRIM28 ANXA1 YWHAB ILF3 YWHAE IRF9 HSP90B1 SP1 ILF2 THRAP3 WHSC1L1 GRLF1 CUL4B NFIB</t>
  </si>
  <si>
    <t>124/492 25.2%</t>
  </si>
  <si>
    <t>2748/28927 9.4%</t>
  </si>
  <si>
    <t>NCBP1 NAA15 MED24 CBX3 CTNNB1 CBX5 PNN ESF1 BAK1 EIF4EBP1 CD44 GBF1 SND1 TARDBP WDR77 PSIP1 PUM2 SUPT5H FRS2 EIF2B5 MLL2 EGFR STRN3 MECP2 MTA1 ARID1A BASP1 PCM1 STK3 RPTOR SLTM MAPK1 PA2G4 PTRF RFC1 BAZ1B IGBP1 JUN EIF2S1 MAPK3 SMARCA5 AKAP1 MYBBP1A XRN2 ADD1 SETD1B HDGF AHCTF1 CALR EIF3C TRP53BP1 HTATSF1 NPM1 EIF3K HNRNPD LEO1 ZFP148 PLA2G4A HDAC2 HDAC1 NOLC1 GTF2F1 SMARCC2 PRKAR1A SUPT16H DNMT1 TMPO SLIRP YBX1 MAX DYNLL1 PCBP1 ARHGAP1 YAP1 TOP2A CDK1 HSP90AA1 TPX2 CCNL1 SF1 MCM2 KIDINS220 CDK2 MCM6 QK EIF4G1 HNRPDL BRWD1 PSEN1 KHSRP MGEA5 RBM39 BCLAF1 CTNND1 NFIX SFN TPM1 STUB1 SUMO1 SORBS1 SQSTM1 PKD2 CHD1 GATAD2B PLCD1 TCEA1 HSPA5 ETV6 CHD4 SSRP1 PDCD11 TRIM28 ANXA1 YWHAB ILF3 YWHAE IRF9 HSP90B1 SP1 ILF2 THRAP3 WHSC1L1 GRLF1 NFIB</t>
  </si>
  <si>
    <t>117/492 23.7%</t>
  </si>
  <si>
    <t>2525/28927 8.7%</t>
  </si>
  <si>
    <t>NCBP1 NAA15 MED24 CBX3 CTNNB1 CBX5 PNN ESF1 BAK1 EIF4EBP1 CD44 GBF1 SND1 TARDBP WDR77 PSIP1 H2AFY PUM2 SUPT5H EIF2B5 MLL2 EGFR STRN3 MECP2 MTA1 ARID1A BASP1 PCM1 STK3 SLTM MAPK1 PA2G4 PTRF RFC1 BAZ1B IGBP1 JUN EIF2S1 MAPK3 SMARCA5 AKAP1 MYBBP1A XRN2 ADD1 SETD1B HDGF AHCTF1 CALR EIF3C TRP53BP1 HTATSF1 NPM1 EIF3K HNRNPD LEO1 ZFP148 HDAC2 HDAC1 NOLC1 NEDD4 GTF2F1 SMARCC2 PRKAR1A SUPT16H DNMT1 TMPO SLIRP YBX1 MAX DYNLL1 PCBP1 PSMD1 YAP1 TOP2A CDK1 CCNL1 TPX2 SF1 MCM2 CDK2 MCM6 QK EIF4G1 HNRPDL BRWD1 PSEN1 KHSRP MGEA5 RBM39 BCLAF1 CTNND1 NFIX STUB1 SRRT SUMO1 SORBS1 SQSTM1 CHD1 GATAD2B TCEA1 HSPA5 ETV6 CHD4 SSRP1 PDCD11 TRIM28 YWHAB ILF3 YWHAE IRF9 SP1 ILF2 THRAP3 WHSC1L1 GRLF1 CUL4B NFIB</t>
  </si>
  <si>
    <t>37/492 7.5%</t>
  </si>
  <si>
    <t>258/28927 0.8%</t>
  </si>
  <si>
    <t>NCBP1 RNMT PRPF4B U2AF2 TRA2A YBX1 PNN SFRS7 HNRNPK PCBP1 TARDBP SRRM2 BAT1A DBR1 SRRM1 PABPC1 HNRNPC PRPF40A SNRPA1 CSTF3 PDCD11 SF1 YTHDC1 SFRS1 HNRNPA1 HNRNPU SMN1 SFRS2 QK KHSRP ZRANB2 THOC4 RBM39 SNRPF HNRNPH1 XRN2 KIAA1429</t>
  </si>
  <si>
    <t>39/492 7.9%</t>
  </si>
  <si>
    <t>296/28927 1.0%</t>
  </si>
  <si>
    <t>NCBP1 RNMT PRPF4B U2AF2 TRA2A YBX1 PNN SFRS7 HNRNPK PCBP1 TARDBP SRRM2 BAT1A HNRNPD DBR1 SRRM1 PABPC1 HNRNPC PRPF40A SNRPA1 CSTF3 PDCD11 SF1 YTHDC1 SFRS1 HNRNPA1 HNRNPU SMN1 QK SFRS2 HNRPDL KHSRP ZRANB2 THOC4 RBM39 SNRPF HNRNPH1 XRN2 KIAA1429</t>
  </si>
  <si>
    <t>221/492 44.9%</t>
  </si>
  <si>
    <t>7119/28927 24.6%</t>
  </si>
  <si>
    <t>HMGN1 DYNC1LI1 PDLIM7 NAA15 MED24 CTNNB1 ATP2B2 BAK1 CD44 GBF1 WDR77 H2AFY SUPT5H EIF2B5 CLNS1A ZC3HC1 EFNB1 STRN3 MECP2 PCM1 CTNNA1 MYH9 RPTOR MAPK1 PTRF RFC1 BAZ1B SIPA1L1 EIF2S1 JUN SERBP1 MAPK3 MYBBP1A ADD1 AHCTF1 BCL2L2 MYO9B RCC1 CALR SCRIB TRP53BP1 HTATSF1 SPNB2 LEO1 LGALS1 CDC23 RPS6 PLA2G4A NOLC1 SUPT16H SLC9A1 RTN4 BCKDK PDIA3 MARCKSL1 ATP5B PDIA6 SLIRP YBX1 DYNLL1 BAG3 CAP1 TOP2A SH3PXD2B ARHGEF2 AIFM1 TPX2 SF1 ARHGEF17 QK HNRPDL BRWD1 PSEN1 MGEA5 TMSB4X SPNA2 RBM39 YWHAZ STX4A SFN SRRT SUMO1 SORBS1 SQSTM1 PKD2 GATAD2B TCEA1 SNAP23 ETV6 AFAP1 SSRP1 TRIM28 YWHAB BIRC6 ILF3 PEA15A ITPR3 YWHAE YWHAH ILF2 RAB35 WHSC1L1 YWHAQ CALM1 CAST SEPT5 NCBP1 SEPT2 CAPZA2 GNA12 CBX3 VCL CBX5 PNN ESF1 EIF4EBP1 SND1 TARDBP PSIP1 ASPH PUM2 DAP FRS2 MLL2 GNL3 EGFR ACTN4 MTA1 ARID1A BASP1 STK3 NCAM1 RSL1D1 SLTM PA2G4 IGBP1 MTAP1B SMARCA5 STMN1 AKAP1 XRN2 XDH SETD1B HDGF CNPY4 EIF3C NIPBL NPM1 HNRNPD EIF3K FN1 P4HB ZFP148 HDAC2 HDAC1 NEDD4 GTF2F1 SMARCC2 PRKAR1A DNMT1 HSPD1 TMPO MYH10 COPA TLN1 NBN TLN2 CAD PTMA PRDX1 DSTN MAX GSN PCBP1 PSMD1 ARHGAP1 CASP8 YAP1 TPR CDK1 HSP90AA1 CCNL1 PKN2 MCM2 ARHGAP29 PALLD KIDINS220 SLC9A3R1 CDK2 MCM6 EIF4G1 IGF2R CFL1 KHSRP BCLAF1 CALD1 CTNND1 NFIX TPM1 STUB1 CHD1 PLCD1 HSPA5 HSPA8 CHD4 DCLK1 SYNPO PDCD11 ANXA1 DPYSL2 ANXA5 ANXA2 EPB4.1L2 IRF9 HSP90B1 SCFD1 SP1 THRAP3 GRLF1 CUL4B NFIB</t>
  </si>
  <si>
    <t>90/492 18.2%</t>
  </si>
  <si>
    <t>1671/28927 5.7%</t>
  </si>
  <si>
    <t>HSP90AB1 RPL18 BCKDK PRPF4B EIF5B RPLP2 CAD RPL22L1 CANX TTLL12 RPS3 HSPH1 RPS3A AAK1 RPLP0 NARS2 RPLP1 RPN1 RPL11 RANBP2 ASPH FRS2 DDOST USP14 MLL2 EIF2B5 EGFR CDK1 HSP90AA1 DARS UFD1L MECP2 PKN2 EEF2 RBBP6 STK3 CDK2 EIF4G1 TARS TRAP1 MAPK1 RPS18 PSEN1 EIF2S1 CFL1 CLPP PSMA3 MAPK3 EIF2S2 EEF1D EEF1B2 CALR STUB1 EIF3C SUMO1 EIF3B FBXW8 EIF3G EIF3H RPL6 SPNB2 EIF3K PKD2 SGK269 RPL4 HSPA5 DCLK1 HSPA8 MARS P4HB EEF1A1 RPSA TRIM28 BIRC6 RPS9 ILF3 DENR PTPN12 NMT1 HSP90B1 HDAC2 HDAC1 NEDD4 RPL22 TSFM UBA2 PRKAR1A CUL4B HSPD1 SETD2</t>
  </si>
  <si>
    <t>107/492 21.7%</t>
  </si>
  <si>
    <t>2277/28927 7.8%</t>
  </si>
  <si>
    <t>NCBP1 NAA15 MED24 CBX3 CTNNB1 CBX5 PNN ESF1 EIF4EBP1 GBF1 SND1 TARDBP WDR77 PSIP1 PUM2 SUPT5H EIF2B5 MLL2 STRN3 MECP2 MTA1 ARID1A BASP1 PCM1 STK3 SLTM MAPK1 PA2G4 PTRF RFC1 BAZ1B IGBP1 JUN EIF2S1 MAPK3 SMARCA5 MYBBP1A XRN2 ADD1 SETD1B HDGF AHCTF1 CALR EIF3C TRP53BP1 HTATSF1 NPM1 HNRNPD EIF3K LEO1 ZFP148 PLA2G4A HDAC2 HDAC1 NOLC1 GTF2F1 SMARCC2 SUPT16H DNMT1 TMPO SLIRP YBX1 MAX DYNLL1 PCBP1 YAP1 TOP2A CDK1 HSP90AA1 CCNL1 TPX2 SF1 MCM2 CDK2 QK MCM6 EIF4G1 HNRPDL BRWD1 KHSRP MGEA5 RBM39 BCLAF1 CTNND1 NFIX SUMO1 SORBS1 SQSTM1 CHD1 GATAD2B PLCD1 TCEA1 ETV6 CHD4 SSRP1 PDCD11 TRIM28 ANXA1 YWHAB ILF3 IRF9 SP1 ILF2 THRAP3 WHSC1L1 GRLF1 NFIB</t>
  </si>
  <si>
    <t>210/492 42.6%</t>
  </si>
  <si>
    <t>6694/28927 23.1%</t>
  </si>
  <si>
    <t>HMGN1 DYNC1LI1 PDLIM7 NAA15 MED24 CTNNB1 ATP2B2 BAK1 CD44 GBF1 WDR77 H2AFY SUPT5H EIF2B5 ZC3HC1 EFNB1 STRN3 MECP2 PCM1 CTNNA1 MYH9 RPTOR MAPK1 PTRF RFC1 BAZ1B SIPA1L1 EIF2S1 JUN SERBP1 MAPK3 MYBBP1A ADD1 AHCTF1 BCL2L2 MYO9B CALR TRP53BP1 HTATSF1 SPNB2 LEO1 LGALS1 CDC23 RPS6 PLA2G4A NOLC1 SUPT16H SLC9A1 RTN4 BCKDK PDIA3 MARCKSL1 ATP5B PDIA6 SLIRP YBX1 DYNLL1 BAG3 CAP1 TOP2A SH3PXD2B ARHGEF2 AIFM1 TPX2 SF1 ARHGEF17 QK HNRPDL BRWD1 PSEN1 MGEA5 TMSB4X SPNA2 RBM39 SFN SRRT SUMO1 SORBS1 SQSTM1 PKD2 GATAD2B TCEA1 SNAP23 ETV6 AFAP1 SSRP1 TRIM28 YWHAB BIRC6 ILF3 PEA15A ITPR3 YWHAE YWHAH ILF2 RAB35 WHSC1L1 YWHAQ SEPT5 NCBP1 SEPT2 CAPZA2 GNA12 CBX3 VCL CBX5 PNN ESF1 EIF4EBP1 SND1 TARDBP PSIP1 ASPH PUM2 DAP FRS2 MLL2 GNL3 EGFR ACTN4 MTA1 ARID1A BASP1 STK3 NCAM1 RSL1D1 SLTM PA2G4 IGBP1 MTAP1B SMARCA5 STMN1 AKAP1 XRN2 XDH SETD1B HDGF CNPY4 EIF3C NIPBL NPM1 HNRNPD EIF3K FN1 P4HB ZFP148 HDAC2 HDAC1 NEDD4 GTF2F1 SMARCC2 PRKAR1A DNMT1 HSPD1 TMPO MYH10 NBN CAD PTMA PRDX1 DSTN MAX GSN PCBP1 CASP8 ARHGAP1 PSMD1 YAP1 TPR CDK1 HSP90AA1 CCNL1 PKN2 ARHGAP29 MCM2 PALLD KIDINS220 SLC9A3R1 CDK2 MCM6 EIF4G1 IGF2R CFL1 KHSRP BCLAF1 CALD1 CTNND1 NFIX TPM1 STUB1 CHD1 PLCD1 HSPA5 HSPA8 CHD4 SYNPO PDCD11 ANXA1 DPYSL2 ANXA5 ANXA2 EPB4.1L2 IRF9 HSP90B1 SCFD1 SP1 THRAP3 GRLF1 CUL4B NFIB</t>
  </si>
  <si>
    <t>32/492 6.5%</t>
  </si>
  <si>
    <t>197/28927 0.6%</t>
  </si>
  <si>
    <t>NCBP1 PRPF4B U2AF2 TRA2A YBX1 PNN SFRS7 HNRNPK TARDBP SRRM2 BAT1A DBR1 SRRM1 HNRNPC PABPC1 PRPF40A SNRPA1 SF1 YTHDC1 SFRS1 HNRNPA1 HNRNPU SMN1 SFRS2 QK KHSRP ZRANB2 THOC4 RBM39 SNRPF HNRNPH1 KIAA1429</t>
  </si>
  <si>
    <t>2299/28927 7.9%</t>
  </si>
  <si>
    <t>105/492 21.3%</t>
  </si>
  <si>
    <t>2227/28927 7.6%</t>
  </si>
  <si>
    <t>NCBP1 NAA15 MED24 CBX3 CTNNB1 CBX5 PNN ESF1 BAK1 EIF4EBP1 CD44 GBF1 SND1 TARDBP WDR77 PSIP1 H2AFY PUM2 SUPT5H EIF2B5 MLL2 STRN3 MECP2 MTA1 ARID1A BASP1 PCM1 STK3 SLTM MAPK1 PA2G4 PTRF RFC1 BAZ1B IGBP1 JUN EIF2S1 MAPK3 SMARCA5 MYBBP1A XRN2 ADD1 SETD1B HDGF AHCTF1 CALR EIF3C TRP53BP1 HTATSF1 NPM1 HNRNPD EIF3K LEO1 ZFP148 HDAC2 HDAC1 NOLC1 GTF2F1 SMARCC2 SUPT16H DNMT1 TMPO SLIRP YBX1 MAX DYNLL1 PCBP1 YAP1 TOP2A CDK1 CCNL1 TPX2 SF1 MCM2 CDK2 QK MCM6 HNRPDL EIF4G1 BRWD1 KHSRP RBM39 BCLAF1 CTNND1 NFIX SRRT SUMO1 SQSTM1 CHD1 GATAD2B TCEA1 ETV6 CHD4 SSRP1 PDCD11 TRIM28 YWHAB ILF3 IRF9 SP1 ILF2 THRAP3 WHSC1L1 GRLF1 NFIB</t>
  </si>
  <si>
    <t>103/492 20.9%</t>
  </si>
  <si>
    <t>2165/28927 7.4%</t>
  </si>
  <si>
    <t>NCBP1 NAA15 MED24 CBX3 CTNNB1 CBX5 PNN ESF1 EIF4EBP1 GBF1 SND1 TARDBP WDR77 PSIP1 PUM2 SUPT5H EIF2B5 MLL2 STRN3 MECP2 MTA1 ARID1A BASP1 PCM1 STK3 SLTM MAPK1 PA2G4 PTRF RFC1 BAZ1B IGBP1 JUN EIF2S1 MAPK3 SMARCA5 MYBBP1A XRN2 ADD1 SETD1B HDGF AHCTF1 CALR EIF3C TRP53BP1 HTATSF1 NPM1 HNRNPD EIF3K LEO1 ZFP148 HDAC2 HDAC1 NOLC1 GTF2F1 SMARCC2 SUPT16H DNMT1 TMPO SLIRP YBX1 MAX DYNLL1 PCBP1 YAP1 TOP2A CDK1 CCNL1 TPX2 SF1 MCM2 CDK2 QK MCM6 HNRPDL EIF4G1 BRWD1 MGEA5 KHSRP RBM39 BCLAF1 CTNND1 NFIX SUMO1 SORBS1 SQSTM1 CHD1 GATAD2B TCEA1 ETV6 CHD4 SSRP1 PDCD11 TRIM28 YWHAB ILF3 IRF9 SP1 ILF2 THRAP3 WHSC1L1 GRLF1 NFIB</t>
  </si>
  <si>
    <t>120/492 24.3%</t>
  </si>
  <si>
    <t>2853/28927 9.8%</t>
  </si>
  <si>
    <t>HMGN1 SEPT2 PDLIM7 GNA12 NAA15 STRN TTN CTNNB1 ACTG1 TOP1 ATP2B2 BAK1 CD44 WDR77 ASPH FRS2 MLL2 EGFR EFNB1 MECP2 ARID1A MYH9 CTNNA1 PCM1 SFRS1 NCAM1 MAPK1 BAZ1B SIPA1L1 JUN MTAP1B MAPK3 SMARCA5 STMN1 ADD1 XDH AHCTF1 BCL2L2 AZI1 SCRIB NIPBL FBXW8 NPM1 BTF3 FN1 LGALS1 DOCK7 RPS6 NMT1 PLA2G4A HDAC2 HDAC1 PPIA PRKAR1A SMARCC2 MYH10 HSP90AB1 RTN4 PTGES3 PRPH NBN YBX1 RPS3A CASP8 CAP1 TOP2B TOP2A GOLGA3 SH3PXD2B CDK1 ARHGEF2 HSP90AA1 ACTA1 HIST1H1B TPX2 SF1 PALLD FLNC FLNB ZFR QK TBCB PSEN1 IGF2R PKM2 CFL1 VCAN CTNND1 SFN TPM1 VCAM1 ERCC5 SQSTM1 PKD2 GATAD2A PLCD1 TCEA1 HSPA5 ETV6 GAPDH DCLK1 ENO1 ACTB NES TRIM28 LMNA BIRC6 DPYSL3 DPYSL2 CAPN2 YWHAE ANXA2 ATRX TJP1 YWHAH SP1 RPL22 GRLF1 ATP5A1 NFIB</t>
  </si>
  <si>
    <t>35/492 7.1%</t>
  </si>
  <si>
    <t>RPL18 EEF1B2 EIF5B RPLP2 RPL22L1 RPS3 EIF3C EIF3B EIF3G EIF3H RPL6 RPS3A RPLP0 NARS2 RPLP1 EIF3K RPL11 RPL4 MARS EIF2B5 EGFR EEF1A1 RPSA DARS RPS9 EEF2 DENR EIF4G1 TARS RPS18 RPL22 EIF2S1 TSFM EIF2S2 EEF1D</t>
  </si>
  <si>
    <t>2659/28927 9.1%</t>
  </si>
  <si>
    <t>HMGN1 SEPT2 PDLIM7 GNA12 NAA15 STRN TTN CTNNB1 ATP2B2 BAK1 TOP1 CD44 WDR77 ASPH FRS2 MLL2 EGFR EFNB1 MECP2 ARID1A MYH9 CTNNA1 PCM1 SFRS1 NCAM1 MAPK1 BAZ1B SIPA1L1 JUN MTAP1B MAPK3 SMARCA5 STMN1 ADD1 XDH AHCTF1 BCL2L2 AZI1 SCRIB NIPBL FBXW8 NPM1 BTF3 FN1 LGALS1 DOCK7 RPS6 NMT1 PLA2G4A HDAC2 HDAC1 PPIA PRKAR1A SMARCC2 MYH10 HSP90AB1 RTN4 PTGES3 PRPH NBN YBX1 CASP8 CAP1 TOP2B TOP2A GOLGA3 CDK1 ARHGEF2 HSP90AA1 ACTA1 HIST1H1B TPX2 SF1 PALLD FLNB ZFR QK TBCB PSEN1 IGF2R PKM2 CFL1 VCAN CTNND1 SFN TPM1 VCAM1 ERCC5 PKD2 GATAD2A PLCD1 TCEA1 HSPA5 GAPDH DCLK1 ENO1 ACTB NES TRIM28 LMNA BIRC6 DPYSL3 DPYSL2 CAPN2 YWHAE ANXA2 ATRX TJP1 YWHAH SP1 RPL22 GRLF1 ATP5A1 NFIB</t>
  </si>
  <si>
    <t>36/492 7.3%</t>
  </si>
  <si>
    <t>294/28927 1.0%</t>
  </si>
  <si>
    <t>PRPH TLN1 PDLIM7 TLN2 CALD1 CAPZA2 MYO9B TTN CALR ACTG1 SORBS1 GSN TUBB5 CAP1 EHD2 SYNPO ARHGEF2 ACTN4 TPX2 ACTN1 ARHGEF17 MYH9 PCM1 EPB4.1L2 EPB4.1L3 HSP90B1 YWHAH SVIL CFL1 MTAP1B TMSB4X SPNA2 STMN1 AKAP2 PARVA MYH10</t>
  </si>
  <si>
    <t>198/492 40.2%</t>
  </si>
  <si>
    <t>6369/28927 22.0%</t>
  </si>
  <si>
    <t>HMGN1 DYNC1LI1 PDLIM7 NAA15 MED24 CTNNB1 ATP2B2 BAK1 CD44 GBF1 WDR77 SUPT5H EIF2B5 ZC3HC1 EFNB1 STRN3 MECP2 PCM1 CTNNA1 MYH9 RPTOR MAPK1 PTRF RFC1 BAZ1B SIPA1L1 EIF2S1 JUN MAPK3 MYBBP1A ADD1 AHCTF1 BCL2L2 MYO9B CALR TRP53BP1 HTATSF1 SPNB2 LEO1 LGALS1 CDC23 RPS6 PLA2G4A NOLC1 SUPT16H SLC9A1 RTN4 BCKDK PDIA3 MARCKSL1 ATP5B PDIA6 SLIRP YBX1 DYNLL1 BAG3 TOP2A SH3PXD2B ARHGEF2 AIFM1 TPX2 SF1 ARHGEF17 QK HNRPDL BRWD1 PSEN1 MGEA5 TMSB4X SPNA2 RBM39 SFN SUMO1 SORBS1 SQSTM1 PKD2 GATAD2B TCEA1 SNAP23 ETV6 AFAP1 SSRP1 TRIM28 YWHAB BIRC6 ILF3 PEA15A ITPR3 YWHAE YWHAH ILF2 RAB35 WHSC1L1 YWHAQ SEPT5 NCBP1 CAPZA2 GNA12 CBX3 VCL CBX5 PNN ESF1 EIF4EBP1 SND1 TARDBP PSIP1 ASPH PUM2 DAP FRS2 MLL2 GNL3 EGFR ACTN4 MTA1 ARID1A BASP1 STK3 NCAM1 SLTM PA2G4 IGBP1 MTAP1B SMARCA5 STMN1 AKAP1 XRN2 XDH SETD1B HDGF EIF3C NPM1 HNRNPD EIF3K FN1 P4HB ZFP148 HDAC2 HDAC1 GTF2F1 SMARCC2 PRKAR1A DNMT1 HSPD1 TMPO MYH10 NBN CAD PTMA PRDX1 DSTN MAX GSN PCBP1 CASP8 ARHGAP1 YAP1 TPR CDK1 HSP90AA1 CCNL1 PKN2 ARHGAP29 MCM2 KIDINS220 SLC9A3R1 PALLD CDK2 MCM6 EIF4G1 IGF2R CFL1 KHSRP BCLAF1 CTNND1 NFIX STUB1 TPM1 CHD1 PLCD1 HSPA5 CHD4 HSPA8 SYNPO PDCD11 ANXA1 DPYSL2 ANXA5 EPB4.1L2 IRF9 HSP90B1 SCFD1 SP1 THRAP3 GRLF1 CUL4B NFIB</t>
  </si>
  <si>
    <t>98/492 19.9%</t>
  </si>
  <si>
    <t>2135/28927 7.3%</t>
  </si>
  <si>
    <t>262/28927 0.9%</t>
  </si>
  <si>
    <t>RPL18 CAST PRPF4B EIF5B RPLP2 RPL22L1 AAK1 RPLP0 RPLP1 RPN1 RPL11 ASPH DDOST FRS2 EIF2B5 MLL2 EGFR DARS MECP2 EEF2 STK3 MAPK1 RPS18 EIF2S1 EIF2S2 MAPK3 PSMA3 CLPP ADD1 EEF1B2 CALR SERPINH1 EIF3C FBXW8 EIF3B EIF3G RPL6 EIF3H SPNB2 EIF3K RPL4 RPSA EEF1A1 P4HB RPS9 DENR PTPN12 NMT1 HDAC2 HDAC1 NEDD4 UBA2 PRKAR1A HSPD1 HSP90AB1 BCKDK CAD CANX SENP7 TTLL12 RPS3 HSPH1 LONP1 RPS3A NARS2 CASP8 CAP1 RANBP2 USP14 CDK1 HSP90AA1 UFD1L PKN2 RBBP6 CDK2 EIF4G1 TRAP1 TARS PSEN1 CFL1 EEF1D STUB1 SUMO1 PKD2 SGK269 HSPA5 HSPA8 DCLK1 MARS TRIM28 BIRC6 ILF3 CAPN2 HSP90B1 RPL22 TSFM CUL4B SETD2</t>
  </si>
  <si>
    <t>47/492 9.5%</t>
  </si>
  <si>
    <t>551/28927 1.9%</t>
  </si>
  <si>
    <t>TLN1 PARD3 NUP98 SEPT2 CALD1 STX4A MED24 TTN CTNNB1 VCL ACTG1 MAX LONP1 H2AFV SORBS1 SQSTM1 NPM1 CASP8 TUBB5 H2AFY H2AFX HIST3H2A SNAP23 FN1 CDK1 HIST1H1E ACTN4 HIST1H1B HIST1H1A YWHAB TPX2 MECP2 ACTN1 MCM2 ITPR3 ANXA5 RPS6 CTNNA1 HSP90B1 PSEN1 PTRF GTF2F1 CLPP MAPK3 AKAP2 PARVA MYH10</t>
  </si>
  <si>
    <t>27/492 5.4%</t>
  </si>
  <si>
    <t>173/28927 0.5%</t>
  </si>
  <si>
    <t>TLN1 PDLIM7 CAPZA2 CALD1 MYO9B CALR TTN ACTG1 SORBS1 GSN CAP1 EHD2 ARHGEF2 ACTN4 ACTN1 ARHGEF17 FLNC MYH9 EPB4.1L2 EPB4.1L3 HSP90B1 CFL1 TMSB4X SPNA2 AKAP2 MYH10 PARVA</t>
  </si>
  <si>
    <t>101/492 20.5%</t>
  </si>
  <si>
    <t>2361/28927 8.1%</t>
  </si>
  <si>
    <t>HMGN1 SEPT2 PDLIM7 GNA12 NAA15 STRN TTN CTNNB1 ACTG1 ATP2B2 BAK1 CD44 WDR77 ASPH FRS2 EGFR EFNB1 MECP2 ARID1A MYH9 CTNNA1 PCM1 NCAM1 MAPK1 BAZ1B SIPA1L1 JUN MTAP1B MAPK3 STMN1 ADD1 XDH AHCTF1 BCL2L2 SCRIB NIPBL FBXW8 NPM1 FN1 LGALS1 DOCK7 RPS6 PLA2G4A HDAC2 HDAC1 PPIA SMARCC2 PRKAR1A MYH10 RTN4 PTGES3 HSP90AB1 PRPH NBN CASP8 CAP1 TOP2B CDK1 ARHGEF2 HSP90AA1 ACTA1 HIST1H1B TPX2 SF1 FLNC PALLD FLNB QK TBCB PSEN1 IGF2R PKM2 CFL1 VCAN CTNND1 SFN TPM1 VCAM1 PKD2 GATAD2A TCEA1 PLCD1 HSPA5 DCLK1 ACTB NES TRIM28 LMNA BIRC6 DPYSL3 DPYSL2 CAPN2 YWHAE ANXA2 ATRX TJP1 YWHAH SP1 RPL22 GRLF1 NFIB</t>
  </si>
  <si>
    <t>57/492 11.5%</t>
  </si>
  <si>
    <t>892/28927 3.0%</t>
  </si>
  <si>
    <t>COPA NCBP1 TLN1 SEC31A TLN2 CTNNB1 RANBP3 BAT1A RANBP2 NUP35 ACTN4 MECP2 SF1 PCM1 QK MAPK1 PSEN1 CFL1 MAPK3 KHSRP MGEA5 THOC4 TMSB4X TOMM22 SRP72 NUP107 KPNA3 AKAP2 PACS1 NUP98 AFTPH YWHAZ PARD3 SNX5 MTX1 STX4A AHCTF1 SEC62 SCRIB CHMP2B CSE1L SPNB2 NPM1 SNAP23 ANXA1 LMNA YWHAB HNRNPA1 YWHAE EPS15 SCFD1 YWHAG YWHAH ERBB2IP RAB35 YWHAQ NOP58</t>
  </si>
  <si>
    <t>CAST DYNC1LI1 NCBP1 DYNC1LI2 SEC31A SLC9A6 CTNNB1 ATP2B2 CD44 GBF1 BAT1A NUP35 EGFR CLNS1A ACTN4 EFNB1 MECP2 STIM1 MYH9 PCM1 MAPK1 RFC1 MAPK3 PI4K2A VAMP4 SRP72 AKAP2 PACS1 AFTPH SNX5 MTX1 AHCTF1 MYO9B SCRIB CHMP2B CSE1L SPNB2 NPM1 HNRNPA1 EPS15 MYH10 SLC9A1 COPA TLN1 MARCKSL1 TLN2 ATP5B TCOF1 EPS15L1 CTTN DYNLL1 GSN RANBP3 RANBP2 CAP1 TPR TOP2B ARHGEF2 HSP90AA1 SLC25A4 G3BP1 SF1 CDK2 FLNA QK PSEN1 IGF2R CFL1 KHSRP MGEA5 SH3KBP1 THOC4 TMSB4X TOMM22 NUP107 KPNA3 DYNC1I2 NUP98 YWHAZ PARD3 STX4A SEC62 SORBS1 PKD2 SNAP23 TRIP10 EHD2 DCLK1 MICALL2 ANXA1 LMNA YWHAB DPYSL3 DPYSL2 PEA15A CYB5 ITPR3 YWHAE ANXA2 SCFD1 YWHAG YWHAH ERBB2IP RAB35 YWHAQ NOP58 ATP5A1</t>
  </si>
  <si>
    <t>85/492 17.2%</t>
  </si>
  <si>
    <t>1853/28927 6.4%</t>
  </si>
  <si>
    <t>SEPT5 RTN4 NBN PDIA3 PDLIM7 MARCKSL1 MED24 CAD PRDX1 YBX1 DSTN CTNNB1 BAK1 ATP2B2 GBF1 CD44 PCBP1 WDR77 CAP1 YAP1 SUPT5H TOP2A FRS2 EGFR SH3PXD2B CDK1 HSP90AA1 ACTN4 EFNB1 SF1 TPX2 MECP2 CTNNA1 RPTOR CDK2 QK NCAM1 MAPK1 PSEN1 BAZ1B RFC1 JUN IGBP1 IGF2R CFL1 MAPK3 MTAP1B MGEA5 SMARCA5 RBM39 STMN1 ADD1 BCLAF1 AHCTF1 NFIX SFN TPM1 STUB1 EIF3C NIPBL SORBS1 SQSTM1 NPM1 PLCD1 TCEA1 HSPA5 SYNPO PDCD11 LGALS1 TRIM28 ANXA1 BIRC6 ZFP148 DPYSL2 ANXA5 PLA2G4A SP1 NOLC1 NEDD4 GTF2F1 THRAP3 HSPD1 CUL4B NFIB SLC9A1</t>
  </si>
  <si>
    <t>93/492 18.9%</t>
  </si>
  <si>
    <t>2150/28927 7.4%</t>
  </si>
  <si>
    <t>HSP90AB1 HMGN1 RTN4 PTGES3 PRPH NBN SEPT2 PDLIM7 NAA15 STRN TTN CTNNB1 BAK1 ATP2B2 CD44 WDR77 CASP8 CAP1 TOP2B FRS2 EGFR CDK1 ARHGEF2 HSP90AA1 ACTA1 HIST1H1B EFNB1 SF1 MECP2 ARID1A PALLD PCM1 CTNNA1 FLNB QK NCAM1 MAPK1 PSEN1 BAZ1B TBCB JUN SIPA1L1 IGF2R PKM2 CFL1 MAPK3 MTAP1B VCAN STMN1 ADD1 XDH CTNND1 AHCTF1 BCL2L2 SFN TPM1 SCRIB VCAM1 FBXW8 NIPBL NPM1 GATAD2A PKD2 PLCD1 TCEA1 HSPA5 DCLK1 FN1 ACTB NES LGALS1 TRIM28 LMNA BIRC6 DPYSL3 DOCK7 DPYSL2 RPS6 YWHAE ANXA2 ATRX PLA2G4A YWHAH HDAC2 SP1 HDAC1 PPIA RPL22 PRKAR1A SMARCC2 GRLF1 NFIB MYH10</t>
  </si>
  <si>
    <t>25/492 5.0%</t>
  </si>
  <si>
    <t>163/28927 0.5%</t>
  </si>
  <si>
    <t>TLN1 PDLIM7 CAPZA2 CALD1 MYO9B CALR TTN ACTG1 SORBS1 GSN CAP1 EHD2 ARHGEF2 ACTN4 ACTN1 ARHGEF17 EPB4.1L2 EPB4.1L3 HSP90B1 CFL1 TMSB4X SPNA2 AKAP2 MYH10 PARVA</t>
  </si>
  <si>
    <t>747/28927 2.5%</t>
  </si>
  <si>
    <t>COPA TLN1 SEC31A TLN2 CTNNB1 RANBP3 RANBP2 NUP35 ACTN4 SF1 MECP2 PCM1 MAPK1 PSEN1 MAPK3 CFL1 MGEA5 TMSB4X TOMM22 SRP72 NUP107 KPNA3 AKAP2 PACS1 NUP98 AFTPH YWHAZ PARD3 SNX5 MTX1 STX4A AHCTF1 SEC62 SCRIB CHMP2B CSE1L SPNB2 NPM1 SNAP23 LMNA YWHAB YWHAE EPS15 SCFD1 YWHAG YWHAH ERBB2IP RAB35 YWHAQ NOP58</t>
  </si>
  <si>
    <t>2656/28927 9.1%</t>
  </si>
  <si>
    <t>38/492 7.7%</t>
  </si>
  <si>
    <t>438/28927 1.5%</t>
  </si>
  <si>
    <t>RTN4 DYNC1LI1 CAPZA2 GNA12 TPM1 DSTN BAK1 EIF4EBP1 SORBS1 GSN SPNB2 NPM1 SYNPO FN1 HSP90AA1 ACTN4 LGALS1 TPX2 MECP2 CDC23 PALLD MYH9 EPB4.1L2 PLA2G4A YWHAH HDAC2 PTRF PSEN1 SIPA1L1 CFL1 MTAP1B GRLF1 MGEA5 SPNA2 TMSB4X STMN1 MYH10 ADD1</t>
  </si>
  <si>
    <t>87/492 17.6%</t>
  </si>
  <si>
    <t>1979/28927 6.8%</t>
  </si>
  <si>
    <t>NAA15 CBX3 MED24 SLIRP YBX1 PNN CBX5 CTNNB1 ESF1 MAX DYNLL1 GBF1 TARDBP SND1 WDR77 PSIP1 YAP1 SUPT5H TOP2A MLL2 STRN3 SF1 MECP2 CCNL1 MTA1 ARID1A MCM2 BASP1 PCM1 STK3 CDK2 MCM6 SLTM HNRPDL MAPK1 BRWD1 PA2G4 PTRF RFC1 BAZ1B JUN IGBP1 MAPK3 KHSRP SMARCA5 RBM39 MYBBP1A XRN2 ADD1 BCLAF1 SETD1B HDGF CTNND1 AHCTF1 NFIX SUMO1 TRP53BP1 SQSTM1 HTATSF1 HNRNPD GATAD2B LEO1 CHD1 TCEA1 ETV6 CHD4 SSRP1 PDCD11 TRIM28 YWHAB ILF3 ZFP148 IRF9 HDAC2 SP1 ILF2 NOLC1 HDAC1 GTF2F1 THRAP3 WHSC1L1 SMARCC2 GRLF1 SUPT16H DNMT1 TMPO NFIB</t>
  </si>
  <si>
    <t>94/492 19.1%</t>
  </si>
  <si>
    <t>2251/28927 7.7%</t>
  </si>
  <si>
    <t>NAA15 CBX3 MED24 SLIRP YBX1 PNN CBX5 CTNNB1 ESF1 MAX DYNLL1 GBF1 TARDBP SND1 ARHGAP1 WDR77 PSIP1 YAP1 SUPT5H TOP2A MLL2 CDK1 HSP90AA1 STRN3 SF1 MECP2 CCNL1 MTA1 ARID1A MCM2 BASP1 PCM1 STK3 CDK2 MCM6 SLTM HNRPDL MAPK1 BRWD1 PA2G4 BAZ1B RFC1 PTRF JUN IGBP1 MAPK3 KHSRP MGEA5 SMARCA5 RBM39 MYBBP1A XRN2 ADD1 BCLAF1 SETD1B HDGF CTNND1 AHCTF1 NFIX TPM1 SUMO1 TRP53BP1 SQSTM1 HTATSF1 NPM1 PKD2 HNRNPD GATAD2B LEO1 CHD1 TCEA1 ETV6 CHD4 SSRP1 PDCD11 TRIM28 YWHAB ILF3 ZFP148 IRF9 HDAC2 SP1 ILF2 NOLC1 HDAC1 GTF2F1 THRAP3 WHSC1L1 SMARCC2 GRLF1 SUPT16H DNMT1 TMPO NFIB</t>
  </si>
  <si>
    <t>2224/28927 7.6%</t>
  </si>
  <si>
    <t>NAA15 CBX3 MED24 SLIRP YBX1 PNN CBX5 CTNNB1 ESF1 MAX DYNLL1 GBF1 TARDBP SND1 ARHGAP1 WDR77 PSIP1 YAP1 SUPT5H TOP2A MLL2 CDK1 STRN3 SF1 MECP2 CCNL1 MTA1 ARID1A MCM2 BASP1 PCM1 STK3 CDK2 MCM6 SLTM HNRPDL MAPK1 BRWD1 PA2G4 BAZ1B RFC1 PTRF JUN IGBP1 MAPK3 KHSRP MGEA5 SMARCA5 RBM39 MYBBP1A XRN2 ADD1 BCLAF1 SETD1B HDGF CTNND1 AHCTF1 NFIX TPM1 SUMO1 TRP53BP1 SQSTM1 HTATSF1 NPM1 PKD2 HNRNPD GATAD2B LEO1 CHD1 TCEA1 ETV6 CHD4 SSRP1 PDCD11 TRIM28 YWHAB ILF3 ZFP148 IRF9 HDAC2 SP1 ILF2 NOLC1 HDAC1 GTF2F1 THRAP3 WHSC1L1 SMARCC2 GRLF1 SUPT16H DNMT1 TMPO NFIB</t>
  </si>
  <si>
    <t>77/492 15.6%</t>
  </si>
  <si>
    <t>1639/28927 5.6%</t>
  </si>
  <si>
    <t>SEPT5 RTN4 NBN PDIA3 PDLIM7 MARCKSL1 MED24 CAD PRDX1 YBX1 DSTN CTNNB1 BAK1 CD44 GBF1 PCBP1 WDR77 YAP1 SUPT5H TOP2A EGFR SH3PXD2B CDK1 HSP90AA1 ACTN4 EFNB1 SF1 TPX2 MECP2 CTNNA1 RPTOR CDK2 NCAM1 MAPK1 PSEN1 BAZ1B RFC1 IGBP1 JUN IGF2R CFL1 MAPK3 MTAP1B MGEA5 SMARCA5 RBM39 STMN1 ADD1 BCLAF1 AHCTF1 NFIX SFN STUB1 EIF3C SORBS1 SQSTM1 NPM1 PLCD1 TCEA1 HSPA5 SYNPO PDCD11 LGALS1 TRIM28 ANXA1 BIRC6 ZFP148 DPYSL2 ANXA5 PLA2G4A SP1 NOLC1 GTF2F1 THRAP3 HSPD1 CUL4B NFIB</t>
  </si>
  <si>
    <t>46/492 9.3%</t>
  </si>
  <si>
    <t>658/28927 2.2%</t>
  </si>
  <si>
    <t>PACS1 CAST COPA TLN1 NUP98 YWHAZ PARD3 TLN2 STX4A MTX1 MYO9B SCRIB CTNNB1 CSE1L SPNB2 NPM1 RANBP3 RANBP2 SNAP23 ARHGEF2 YWHAB LMNA MECP2 ANXA1 SF1 MYH9 PCM1 YWHAE FLNA MAPK1 YWHAG SCFD1 YWHAH ERBB2IP PSEN1 CFL1 PI4K2A MAPK3 KHSRP YWHAQ MGEA5 NOP58 TOMM22 SRP72 KPNA3 MYH10</t>
  </si>
  <si>
    <t>76/492 15.4%</t>
  </si>
  <si>
    <t>1624/28927 5.6%</t>
  </si>
  <si>
    <t>RTN4 NCBP1 NBN ATP5B CAPZA2 CBX3 PTMA YBX1 CBX5 CTNNB1 MAX BAK1 EIF4EBP1 DYNLL1 CD44 GSN BAG3 SND1 WDR77 ASPH DAP TPR EIF2B5 EGFR ARHGEF2 ZC3HC1 ACTN4 STRN3 MECP2 BASP1 PCM1 CTNNA1 NCAM1 MAPK1 PA2G4 PSEN1 RFC1 JUN IGBP1 MTAP1B MGEA5 SMARCA5 SPNA2 TMSB4X STMN1 AKAP1 MYBBP1A ADD1 BCLAF1 NFIX SFN CALR TPM1 SRRT SPNB2 NPM1 PKD2 HSPA5 FN1 LGALS1 TRIM28 YWHAB ANXA1 BIRC6 ZFP148 RPS6 ANXA5 YWHAE ANXA2 YWHAH HDAC2 HDAC1 NEDD4 DNMT1 HSPD1 NFIB</t>
  </si>
  <si>
    <t>95/492 19.3%</t>
  </si>
  <si>
    <t>2348/28927 8.1%</t>
  </si>
  <si>
    <t>CAST COPA NCBP1 DYNC1LI1 DYNC1LI2 SLC9A6 SEC31A MARCKSL1 ATP5B TCOF1 EPS15L1 CTNNB1 ATP2B2 CTTN DYNLL1 GBF1 GSN RANBP3 BAT1A RANBP2 CAP1 TPR NUP35 CLNS1A ARHGEF2 SLC25A4 ACTN4 G3BP1 MECP2 STIM1 MYH9 FLNA CDK2 QK MAPK1 PSEN1 RFC1 IGF2R CFL1 PI4K2A MAPK3 KHSRP SH3KBP1 MGEA5 VAMP4 TOMM22 THOC4 SRP72 NUP107 KPNA3 DYNC1I2 PACS1 PARD3 YWHAZ AFTPH NUP98 SNX5 STX4A MTX1 AHCTF1 MYO9B SEC62 SCRIB CHMP2B CSE1L SORBS1 SPNB2 NPM1 PKD2 SNAP23 TRIP10 EHD2 MICALL2 YWHAB LMNA ANXA1 DPYSL3 PEA15A DPYSL2 ITPR3 CYB5 YWHAE HNRNPA1 ANXA2 EPS15 YWHAG SCFD1 YWHAH ERBB2IP RAB35 YWHAQ NOP58 ATP5A1 SLC9A1 MYH10</t>
  </si>
  <si>
    <t>2329/28927 8.0%</t>
  </si>
  <si>
    <t>CAST COPA NCBP1 DYNC1LI1 DYNC1LI2 SLC9A6 SEC31A MARCKSL1 ATP5B TCOF1 EPS15L1 CTNNB1 ATP2B2 CTTN DYNLL1 GBF1 GSN RANBP3 BAT1A RANBP2 CAP1 TPR NUP35 CLNS1A SLC25A4 ACTN4 G3BP1 MECP2 STIM1 MYH9 FLNA CDK2 QK MAPK1 PSEN1 RFC1 IGF2R CFL1 PI4K2A MAPK3 KHSRP SH3KBP1 MGEA5 VAMP4 TOMM22 THOC4 SRP72 NUP107 KPNA3 DYNC1I2 PACS1 PARD3 YWHAZ AFTPH NUP98 SNX5 STX4A MTX1 AHCTF1 MYO9B SEC62 SCRIB CHMP2B CSE1L SORBS1 SPNB2 NPM1 PKD2 SNAP23 TRIP10 EHD2 MICALL2 YWHAB LMNA ANXA1 DPYSL3 PEA15A DPYSL2 ITPR3 CYB5 YWHAE HNRNPA1 ANXA2 EPS15 YWHAG SCFD1 YWHAH ERBB2IP RAB35 YWHAQ NOP58 ATP5A1 SLC9A1 MYH10</t>
  </si>
  <si>
    <t>73/492 14.8%</t>
  </si>
  <si>
    <t>1562/28927 5.3%</t>
  </si>
  <si>
    <t>CAST TCOF1 NAA15 MED24 SLIRP YBX1 PNN CTNNB1 ESF1 TOP1 MAX DYNLL1 TARDBP SND1 PSIP1 YAP1 SUPT5H MLL2 MECP2 CCNL1 SF1 ARID1A MCM2 PCM1 STK3 MCM6 SLTM HNRPDL PA2G4 BRWD1 PTRF RFC1 BAZ1B JUN KHSRP RBM39 MYBBP1A XRN2 ADD1 BCLAF1 SETD1B HDGF CTNND1 AHCTF1 NFIX TRP53BP1 PELP1 HTATSF1 HNRNPD LEO1 CHD1 GATAD2B TCEA1 ETV6 CHD4 MARS SSRP1 TRIM28 ILF3 ZFP148 IRF9 HDAC2 SP1 ILF2 HDAC1 GTF2F1 THRAP3 WHSC1L1 SMARCC2 GRLF1 SUPT16H DNMT1 NFIB</t>
  </si>
  <si>
    <t>412/28927 1.4%</t>
  </si>
  <si>
    <t>NUP98 SEPT2 STX4A MED24 CTNNB1 MAX LONP1 H2AFV GSN SQSTM1 NPM1 CASP8 TUBB5 H2AFY HIST3H2A H2AFX SNAP23 CDK1 HIST1H1E HIST1H1B HIST1H1A YWHAB MCM2 ITPR3 RPS6 CTNNA1 ANXA5 PTRF GTF2F1 CLPP MAPK3 STMN1 AKAP2 XRN2 PARVA</t>
  </si>
  <si>
    <t>29/492 5.8%</t>
  </si>
  <si>
    <t>290/28927 1.0%</t>
  </si>
  <si>
    <t>HMGN1 HMGN3 SETD1B CBX5 H2AFV CHD1 H2AFY HIST3H2A H2AFX CHD4 MLL2 CDK1 HIST1H1E HIST1H1B HIST1H1A DTX3L MECP2 ARID1A MCM2 STK3 HDAC2 HDAC1 BAZ1B SMARCC2 WHSC1L1 SMARCA5 DNMT1 SETD2 EP400</t>
  </si>
  <si>
    <t>68/492 13.8%</t>
  </si>
  <si>
    <t>1440/28927 4.9%</t>
  </si>
  <si>
    <t>RTN4 NBN CAPZA2 ATP5B CBX3 PTMA YBX1 CBX5 CTNNB1 BAK1 EIF4EBP1 DYNLL1 CD44 GSN BAG3 WDR77 ASPH DAP EIF2B5 EGFR ARHGEF2 ZC3HC1 ACTN4 STRN3 MECP2 BASP1 PCM1 CTNNA1 NCAM1 MAPK1 PA2G4 PSEN1 RFC1 JUN IGBP1 MTAP1B MGEA5 SMARCA5 SPNA2 TMSB4X STMN1 AKAP1 MYBBP1A ADD1 BCLAF1 NFIX SFN CALR TPM1 SPNB2 NPM1 PKD2 HSPA5 FN1 LGALS1 TRIM28 YWHAB ANXA1 BIRC6 ZFP148 RPS6 YWHAE YWHAH HDAC2 HDAC1 DNMT1 HSPD1 NFIB</t>
  </si>
  <si>
    <t>34/492 6.9%</t>
  </si>
  <si>
    <t>410/28927 1.4%</t>
  </si>
  <si>
    <t>PACS1 COPA NUP98 YWHAZ PARD3 MTX1 STX4A MYO9B CSE1L SPNB2 NPM1 RANBP3 RANBP2 LMNA YWHAB MYH9 YWHAE FLNA MAPK1 SCFD1 YWHAG YWHAH PSEN1 ERBB2IP CFL1 MAPK3 KHSRP MGEA5 YWHAQ NOP58 TOMM22 SRP72 KPNA3 MYH10</t>
  </si>
  <si>
    <t>41/492 8.3%</t>
  </si>
  <si>
    <t>600/28927 2.0%</t>
  </si>
  <si>
    <t>PACS1 CAST COPA NUP98 YWHAZ PARD3 MTX1 STX4A MYO9B SCRIB CSE1L SPNB2 NPM1 RANBP3 RANBP2 SNAP23 ARHGEF2 LMNA MECP2 ANXA1 YWHAB MYH9 YWHAE FLNA MAPK1 YWHAG SCFD1 YWHAH ERBB2IP PSEN1 CFL1 PI4K2A MAPK3 KHSRP YWHAQ MGEA5 NOP58 TOMM22 SRP72 KPNA3 MYH10</t>
  </si>
  <si>
    <t>426/28927 1.4%</t>
  </si>
  <si>
    <t>NCBP1 CALR STUB1 EIF3C BAK1 EIF4EBP1 CD44 SQSTM1 PCBP1 PSMD1 NPM1 EIF3K PUM2 HSPA5 EIF2B5 EGFR TPX2 MECP2 YWHAE QK EIF4G1 MAPK1 PA2G4 PSEN1 NEDD4 IGBP1 JUN EIF2S1 MAPK3 PRKAR1A MGEA5 CUL4B AKAP1 ADD1</t>
  </si>
  <si>
    <t>31/492 6.3%</t>
  </si>
  <si>
    <t>358/28927 1.2%</t>
  </si>
  <si>
    <t>HMGN1 HMGN3 SETD1B CBX5 H2AFV CHD1 H2AFY HIST3H2A H2AFX TOP2A CHD4 MLL2 CDK1 HIST1H1E AIFM1 HIST1H1B DTX3L HIST1H1A MECP2 ARID1A MCM2 STK3 HDAC2 HDAC1 BAZ1B SMARCC2 WHSC1L1 SMARCA5 DNMT1 SETD2 EP400</t>
  </si>
  <si>
    <t>383/28927 1.3%</t>
  </si>
  <si>
    <t>NUP98 SEPT2 STX4A MED24 CTNNB1 MAX LONP1 H2AFV SQSTM1 NPM1 CASP8 TUBB5 H2AFY HIST3H2A H2AFX SNAP23 CDK1 HIST1H1E HIST1H1B HIST1H1A YWHAB MCM2 ITPR3 RPS6 CTNNA1 ANXA5 PTRF GTF2F1 CLPP MAPK3 AKAP2 PARVA</t>
  </si>
  <si>
    <t>18/492 3.6%</t>
  </si>
  <si>
    <t>108/28927 0.3%</t>
  </si>
  <si>
    <t>PDCD11 BYSL MPHOSPH10 RRP9 RPS6 FBL NOP14 PA2G4 NOP2 DKC1 RRP1B RPLP0 NPM1 RRS1 NOP58 NOP56 UTP20 DDX51</t>
  </si>
  <si>
    <t>19/492 3.8%</t>
  </si>
  <si>
    <t>124/28927 0.4%</t>
  </si>
  <si>
    <t>PACS1 NUP98 YWHAZ PARD3 MTX1 LMNA YWHAB YWHAE MAPK1 YWHAG ERBB2IP SPNB2 CFL1 MAPK3 YWHAQ MGEA5 NOP58 SRP72 KPNA3</t>
  </si>
  <si>
    <t>21/492 4.2%</t>
  </si>
  <si>
    <t>160/28927 0.5%</t>
  </si>
  <si>
    <t>DYNC1LI1 CAPZA2 MECP2 TPX2 CDC23 PALLD TPM1 DSTN BAK1 PLA2G4A YWHAH GSN SPNB2 CFL1 NPM1 MTAP1B TMSB4X SPNA2 STMN1 SYNPO ADD1</t>
  </si>
  <si>
    <t>30/492 6.0%</t>
  </si>
  <si>
    <t>359/28927 1.2%</t>
  </si>
  <si>
    <t>49/492 9.9%</t>
  </si>
  <si>
    <t>908/28927 3.1%</t>
  </si>
  <si>
    <t>MED24 YBX1 CTNNB1 CD44 GBF1 PCBP1 WDR77 YAP1 SUPT5H TOP2A CDK1 HSP90AA1 MECP2 TPX2 SF1 CDK2 QK MAPK1 RFC1 BAZ1B PSEN1 IGBP1 JUN MAPK3 SMARCA5 MGEA5 RBM39 ADD1 AHCTF1 NFIX STUB1 EIF3C SORBS1 SQSTM1 NPM1 TCEA1 PLCD1 HSPA5 TRIM28 ANXA1 ZFP148 PLA2G4A NOLC1 SP1 NEDD4 GTF2F1 THRAP3 CUL4B NFIB</t>
  </si>
  <si>
    <t>71/492 14.4%</t>
  </si>
  <si>
    <t>1679/28927 5.8%</t>
  </si>
  <si>
    <t>HSP90AB1 RTN4 PTGES3 HMGN1 PRPH NAA15 TTN CTNNB1 ATP2B2 BAK1 CD44 WDR77 CASP8 CAP1 TOP2B FRS2 EGFR CDK1 ACTA1 HIST1H1B EFNB1 SF1 MECP2 PCM1 FLNB QK NCAM1 MAPK1 PSEN1 BAZ1B JUN IGF2R PKM2 CFL1 MAPK3 VCAN ADD1 XDH CTNND1 AHCTF1 BCL2L2 SFN TPM1 SCRIB VCAM1 FBXW8 NIPBL NPM1 GATAD2A PKD2 PLCD1 TCEA1 HSPA5 DCLK1 FN1 TRIM28 LMNA BIRC6 RPS6 YWHAE ANXA2 ATRX PLA2G4A HDAC2 SP1 HDAC1 RPL22 PRKAR1A GRLF1 NFIB MYH10</t>
  </si>
  <si>
    <t>295/28927 1.0%</t>
  </si>
  <si>
    <t>297/28927 1.0%</t>
  </si>
  <si>
    <t>72/492 14.6%</t>
  </si>
  <si>
    <t>1739/28927 6.0%</t>
  </si>
  <si>
    <t>RTN4 NBN SEPT2 PDLIM7 GNA12 NAA15 STRN TTN CTNNB1 ACTG1 ATP2B2 BAK1 CD44 RPS3A WDR77 CASP8 CAP1 TOP2B FRS2 GOLGA3 SH3PXD2B EGFR ARHGEF2 HSP90AA1 ACTA1 EFNB1 SF1 TPX2 MECP2 PALLD FLNC PCM1 CTNNA1 MYH9 QK NCAM1 PSEN1 TBCB JUN SIPA1L1 CFL1 MTAP1B STMN1 ADD1 CTNND1 SFN AZI1 SCRIB NIPBL SQSTM1 NPM1 TCEA1 ETV6 DCLK1 ACTB NES LGALS1 TRIM28 LMNA DOCK7 DPYSL3 DPYSL2 CAPN2 RPS6 YWHAE YWHAH HDAC2 SP1 HDAC1 PPIA RPL22 MYH10</t>
  </si>
  <si>
    <t>40/492 8.1%</t>
  </si>
  <si>
    <t>646/28927 2.2%</t>
  </si>
  <si>
    <t>PACS1 COPA NUP98 AFTPH YWHAZ PARD3 SEC31A SNX5 MTX1 STX4A AHCTF1 SEC62 CHMP2B CSE1L SPNB2 RANBP3 RANBP2 SNAP23 NUP35 ACTN4 LMNA YWHAB YWHAE EPS15 MAPK1 YWHAG SCFD1 YWHAH ERBB2IP PSEN1 RAB35 CFL1 MAPK3 YWHAQ MGEA5 NOP58 TOMM22 NUP107 SRP72 KPNA3</t>
  </si>
  <si>
    <t>NCBP1 CALR STUB1 EIF3C BAK1 EIF4EBP1 CD44 SQSTM1 PCBP1 EIF3K PUM2 HSPA5 EIF2B5 EGFR TPX2 MECP2 YWHAE QK EIF4G1 MAPK1 PA2G4 PSEN1 IGBP1 JUN EIF2S1 MAPK3 PRKAR1A MGEA5 AKAP1 ADD1</t>
  </si>
  <si>
    <t>123/28927 0.4%</t>
  </si>
  <si>
    <t>843/28927 2.9%</t>
  </si>
  <si>
    <t>AHCTF1 MED24 NFIX STUB1 YBX1 CTNNB1 EIF3C GBF1 SORBS1 CD44 SQSTM1 PCBP1 NPM1 WDR77 PLCD1 TCEA1 YAP1 HSPA5 SUPT5H TOP2A CDK1 HSP90AA1 TRIM28 SF1 TPX2 MECP2 ANXA1 ZFP148 CDK2 MAPK1 PLA2G4A SP1 PSEN1 BAZ1B RFC1 NOLC1 JUN IGBP1 GTF2F1 THRAP3 MAPK3 MGEA5 SMARCA5 RBM39 NFIB ADD1</t>
  </si>
  <si>
    <t>692/28927 2.3%</t>
  </si>
  <si>
    <t>GNA12 TTN TPM1 YBX1 SCRIB CTNNB1 VCAM1 TOP1 ATP2B2 FBXW8 NIPBL NPM1 CASP8 GATAD2A PKD2 BTF3 PLCD1 FRS2 TOP2A ENO1 MLL2 EGFR EFNB1 MECP2 BIRC6 CAPN2 RPS6 MYH9 SFRS1 MAPK1 NMT1 TJP1 SP1 PSEN1 CFL1 PRKAR1A GRLF1 SMARCA5 ATP5A1 MYH10 ADD1</t>
  </si>
  <si>
    <t>PACS1 COPA YWHAZ NUP98 PARD3 MTX1 STX4A CTNNB1 CSE1L SPNB2 SF1 LMNA YWHAB PCM1 YWHAE MAPK1 YWHAG YWHAH ERBB2IP CFL1 MAPK3 MGEA5 YWHAQ NOP58 TOMM22 SRP72 KPNA3</t>
  </si>
  <si>
    <t>AHCTF1 MED24 NFIX STUB1 YBX1 CTNNB1 EIF3C GBF1 SORBS1 CD44 SQSTM1 PCBP1 NPM1 WDR77 TCEA1 YAP1 HSPA5 SUPT5H TOP2A CDK1 TRIM28 SF1 TPX2 MECP2 ZFP148 CDK2 QK MAPK1 SP1 PSEN1 BAZ1B RFC1 NOLC1 NEDD4 JUN IGBP1 GTF2F1 THRAP3 MAPK3 MGEA5 SMARCA5 RBM39 CUL4B NFIB ADD1</t>
  </si>
  <si>
    <t>70/492 14.2%</t>
  </si>
  <si>
    <t>1696/28927 5.8%</t>
  </si>
  <si>
    <t>RTN4 NBN SEPT2 PDLIM7 GNA12 NAA15 STRN TTN CTNNB1 ACTG1 ATP2B2 BAK1 CD44 RPS3A WDR77 CASP8 TOP2B FRS2 GOLGA3 SH3PXD2B EGFR ARHGEF2 HSP90AA1 ACTA1 EFNB1 SF1 TPX2 MECP2 PALLD FLNC PCM1 CTNNA1 MYH9 QK NCAM1 PSEN1 TBCB JUN SIPA1L1 CFL1 MTAP1B STMN1 ADD1 CTNND1 SFN AZI1 SCRIB NIPBL SQSTM1 NPM1 TCEA1 ETV6 DCLK1 ACTB LGALS1 TRIM28 LMNA DOCK7 DPYSL3 DPYSL2 CAPN2 RPS6 YWHAE YWHAH HDAC2 SP1 HDAC1 PPIA RPL22 MYH10</t>
  </si>
  <si>
    <t>59/492 11.9%</t>
  </si>
  <si>
    <t>1314/28927 4.5%</t>
  </si>
  <si>
    <t>652/28927 2.2%</t>
  </si>
  <si>
    <t>14/492 2.8%</t>
  </si>
  <si>
    <t>72/28927 0.2%</t>
  </si>
  <si>
    <t>HIST1H1E HIST1H1B HIST1H1A MCM2 CBX5 H2AFV BAZ1B SMARCC2 SMARCA5 CHD1 H2AFY HIST3H2A H2AFX CHD4</t>
  </si>
  <si>
    <t>283/28927 0.9%</t>
  </si>
  <si>
    <t>GNA12 TTN TPM1 YBX1 CTNNB1 VCAM1 FBXW8 NPM1 PKD2 GATAD2A BTF3 PLCD1 MLL2 ENO1 EGFR BIRC6 SFRS1 CAPN2 MYH9 NMT1 MAPK1 TJP1 SP1 MYH10 ADD1</t>
  </si>
  <si>
    <t>24/492 4.8%</t>
  </si>
  <si>
    <t>263/28927 0.9%</t>
  </si>
  <si>
    <t>PACS1 COPA NUP98 YWHAZ PARD3 MTX1 STX4A LMNA YWHAB YWHAE MAPK1 YWHAG YWHAH CSE1L ERBB2IP SPNB2 CFL1 MAPK3 YWHAQ MGEA5 NOP58 TOMM22 SRP72 KPNA3</t>
  </si>
  <si>
    <t>45/492 9.1%</t>
  </si>
  <si>
    <t>817/28927 2.8%</t>
  </si>
  <si>
    <t>HMGN1 NBN MRE11A NFIX CAD TOP1 ERCC5 TRP53BP1 RAD21 MDC1 H2AFX TOP2B TOP2A SSRP1 AIFM1 LIG1 LIG3 MCM2 PCM1 MCM6 ATRX RFC1 BAZ1B SMARCA5 SUPT16H DNMT1 CUL4B XRN2 NFIB</t>
  </si>
  <si>
    <t>80/28927 0.2%</t>
  </si>
  <si>
    <t>CDK1 HIST1H1E HIST1H1B AIFM1 HIST1H1A MCM2 MCM6 TOP1 H2AFV H2AFY HIST3H2A H2AFX TOP2B TOP2A</t>
  </si>
  <si>
    <t>48/492 9.7%</t>
  </si>
  <si>
    <t>995/28927 3.4%</t>
  </si>
  <si>
    <t>RTN4 NBN SEPT2 STRN SCRIB CTNNB1 ATP2B2 CD44 NPM1 CASP8 GATAD2A HSPA5 TOP2B FRS2 DCLK1 ACTB EGFR NES ARHGEF2 HSP90AA1 LGALS1 EFNB1 MECP2 DPYSL3 ARID1A DOCK7 DPYSL2 PALLD CTNNA1 PCM1 YWHAE QK ATRX NCAM1 YWHAH HDAC2 PSEN1 HDAC1 TBCB PPIA SIPA1L1 CFL1 MTAP1B SMARCC2 GRLF1 STMN1 NFIB MYH10</t>
  </si>
  <si>
    <t>434/28927 1.5%</t>
  </si>
  <si>
    <t>RTN4 CAST COPA TLN1 PDIA3 TLN2 CAPZA2 GNA12 PDIA6 PRDX1 DSTN CTNNB1 ATP2B2 BAK1 GBF1 GSN TPR CLNS1A AIFM1 MECP2 SF1 SLC9A3R1 PCM1 MYH9 QK PSEN1 JUN SIPA1L1 CFL1 MTAP1B TMSB4X SPNA2 XRN2 ADD1 XDH YWHAZ STX4A SFN TPM1 SCRIB SPNB2 NPM1 PKD2 PLCD1 TCEA1 DCLK1 FN1 P4HB ANXA1 RPS6 ANXA5 ITPR3 ANXA2 EPB4.1L2 PLA2G4A SP1 GRLF1 MYH10 SLC9A1</t>
  </si>
  <si>
    <t>611/28927 2.1%</t>
  </si>
  <si>
    <t>SEPT5 DYNC1LI1 PARD3 NBN SEPT2 MRE11A AHCTF1 ANLN RCC1 RAD21 NIPBL MDC1 TUBB5 PKD2 H2AFX ANAPC1 CDK1 ARHGEF2 ZC3HC1 LIG1 SF1 TPX2 LIG3 ANXA1 CDC23 MCM2 RPS6 MYH9 CDK2 MCM6 MAPK1 MAPK3 STMN1 CUL4B CALM1 MYH10</t>
  </si>
  <si>
    <t>705/28927 2.4%</t>
  </si>
  <si>
    <t>AHCTF1 MED24 NFIX YBX1 CTNNB1 EIF3C SORBS1 GBF1 PCBP1 NPM1 WDR77 PLCD1 TCEA1 YAP1 TOP2A CDK1 HSP90AA1 TRIM28 SF1 TPX2 MECP2 ANXA1 ZFP148 CDK2 MAPK1 PLA2G4A SP1 NOLC1 RFC1 BAZ1B JUN IGBP1 GTF2F1 THRAP3 MAPK3 SMARCA5 RBM39 NFIB ADD1</t>
  </si>
  <si>
    <t>53/492 10.7%</t>
  </si>
  <si>
    <t>1186/28927 4.0%</t>
  </si>
  <si>
    <t>387/28927 1.3%</t>
  </si>
  <si>
    <t>445/28927 1.5%</t>
  </si>
  <si>
    <t>GNA12 TTN TPM1 YBX1 CTNNB1 VCAM1 NIPBL FBXW8 CASP8 NPM1 PKD2 GATAD2A BTF3 PLCD1 ENO1 MLL2 EGFR BIRC6 CAPN2 MYH9 SFRS1 NMT1 MAPK1 TJP1 SP1 PSEN1 CFL1 GRLF1 MYH10 ADD1</t>
  </si>
  <si>
    <t>716/28927 2.4%</t>
  </si>
  <si>
    <t>450/28927 1.5%</t>
  </si>
  <si>
    <t>7/492 1.4%</t>
  </si>
  <si>
    <t>12/28927 0.0%</t>
  </si>
  <si>
    <t>EPB4.1L2 EPB4.1L3 TLN1 ACTN1 CALR EHD2 SYNPO</t>
  </si>
  <si>
    <t>HMGN1 NBN MRE11A PRDX1 ERCC5 TRP53BP1 RAD21 MDC1 H2AFX HSPA5 EIF2B5 SSRP1 CDK1 DTX3L LIG1 LIG3 ANXA1 ATRX MAPK1 PSEN1 HDAC1 BAZ1B JUN EIF2S1 MAPK3 SMARCA5 SUPT16H CUL4B XRN2 ADD1</t>
  </si>
  <si>
    <t>CAST HMGN1 SEPT2 PDLIM7 GNA12 NAA15 STRN TTN CTNNB1 TOP1 ATP2B2 BAK1 CD44 WDR77 H2AFX ASPH DAP FRS2 MLL2 EGFR EFNB1 MECP2 ARID1A MYH9 CTNNA1 PCM1 SFRS1 NCAM1 MAPK1 BAZ1B SIPA1L1 JUN MTAP1B MAPK3 SMARCA5 STMN1 XRN2 ADD1 XDH AHCTF1 BCL2L2 AZI1 SERPINH1 SCRIB NIPBL FBXW8 NPM1 BTF3 FN1 LGALS1 DOCK7 ZFP148 RPS6 NMT1 PLA2G4A HDAC2 HDAC1 PPIA PRKAR1A SMARCC2 MYH10 HSP90AB1 RTN4 PTGES3 COPA PRPH NBN YBX1 CASP8 CAP1 TPR TOP2B TOP2A USP14 GOLGA3 CDK1 ARHGEF2 HSP90AA1 ACTA1 HIST1H1B HIST1H1A TPX2 SF1 PALLD FLNB ZFR QK TBCB PSEN1 IGF2R PKM2 CFL1 VCAN YWHAZ STX4A CTNND1 SFN TPM2 TPM1 VCAM1 ERCC5 PKD2 GATAD2A PLCD1 TCEA1 PAFAH1B2 HSPA5 GAPDH DCLK1 ENO1 ACTB NES TRIM28 LMNA BIRC6 DPYSL3 DPYSL2 ITPR3 CAPN2 ANXA5 YWHAE ANXA2 IRF9 ATRX TJP1 YWHAH SP1 RPL22 GRLF1 ATP5A1 NFIB</t>
  </si>
  <si>
    <t>15/492 3.0%</t>
  </si>
  <si>
    <t>107/28927 0.3%</t>
  </si>
  <si>
    <t>DYNC1LI1 CAPZA2 TPX2 PALLD TPM1 DSTN GSN SPNB2 MTAP1B NPM1 CFL1 TMSB4X SPNA2 STMN1 SYNPO</t>
  </si>
  <si>
    <t>608/28927 2.1%</t>
  </si>
  <si>
    <t>RTN4 HMGN1 GNA12 NAA15 TTN CTNNB1 ACTG1 ATP2B2 BAK1 CD44 CASP8 ASPH CAP1 TOP2B FRS2 EGFR CDK1 ARHGEF2 EFNB1 MYH9 QK MAPK1 BAZ1B PSEN1 PKM2 JUN MAPK3 CFL1 STMN1 ADD1 CTNND1 TPM1 SCRIB VCAM1 NIPBL NPM1 GATAD2A PLCD1 HSPA5 DCLK1 FN1 ACTB NES TRIM28 DPYSL3 RPS6 CAPN2 ANXA2 TJP1 SP1 PRKAR1A GRLF1 MYH10</t>
  </si>
  <si>
    <t>95/28927 0.3%</t>
  </si>
  <si>
    <t>PACS1 NUP98 YWHAZ MTX1 LMNA SF1 PCM1 MAPK1 SPNB2 MAPK3 CFL1 NOP58 SRP72 KPNA3</t>
  </si>
  <si>
    <t>657/28927 2.2%</t>
  </si>
  <si>
    <t>NCBP1 BCLAF1 CBX3 NFIX CALR YBX1 CBX5 CTNNB1 SRRT MAX BAK1 EIF4EBP1 DYNLL1 SND1 NPM1 EIF2B5 STRN3 TRIM28 YWHAB MECP2 ZFP148 BASP1 YWHAE PA2G4 HDAC2 PSEN1 HDAC1 RFC1 JUN IGBP1 MGEA5 SMARCA5 DNMT1 AKAP1 MYBBP1A ADD1</t>
  </si>
  <si>
    <t>131/492 26.6%</t>
  </si>
  <si>
    <t>4553/28927 15.7%</t>
  </si>
  <si>
    <t>114/28927 0.3%</t>
  </si>
  <si>
    <t>RTN4 CAPZA2 LGALS1 MECP2 TPM1 EIF4EBP1 HDAC2 YWHAH PSEN1 GSN SPNB2 MTAP1B TMSB4X SPNA2 STMN1</t>
  </si>
  <si>
    <t>117/28927 0.4%</t>
  </si>
  <si>
    <t>10/492 2.0%</t>
  </si>
  <si>
    <t>43/28927 0.1%</t>
  </si>
  <si>
    <t>PTRF GSN SPNB2 CAPZA2 CFL1 MTAP1B MGEA5 SPNA2 TPM1 DSTN</t>
  </si>
  <si>
    <t>12/492 2.4%</t>
  </si>
  <si>
    <t>NOP14 PDCD11 PA2G4 NOP2 RRP1B DKC1 MPHOSPH10 RRP9 UTP20 RPS6 FBL DDX51</t>
  </si>
  <si>
    <t>NCBP1 BCLAF1 CBX3 NFIX CALR YBX1 CBX5 CTNNB1 SRRT MAX BAK1 EIF4EBP1 SND1 NPM1 EIF2B5 STRN3 TRIM28 YWHAB MECP2 ZFP148 BASP1 YWHAE PA2G4 HDAC2 HDAC1 RFC1 PSEN1 IGBP1 JUN MGEA5 SMARCA5 DNMT1 AKAP1 MYBBP1A ADD1</t>
  </si>
  <si>
    <t>165/28927 0.5%</t>
  </si>
  <si>
    <t>305/28927 1.0%</t>
  </si>
  <si>
    <t>CDK1 NUP98 SEPT2 STX4A YWHAB MED24 ITPR3 CTNNA1 ANXA5 CTNNB1 MAX LONP1 PTRF SQSTM1 GTF2F1 NPM1 CLPP MAPK3 CASP8 TUBB5 SNAP23 AKAP2 PARVA</t>
  </si>
  <si>
    <t>NCBP1 TPX2 CALR QK EIF4G1 EIF3C MAPK1 SRRT EIF4EBP1 PA2G4 PCBP1 EIF2S1 SND1 MAPK3 EIF3K HNRNPD PUM2 EIF2B5</t>
  </si>
  <si>
    <t>186/28927 0.6%</t>
  </si>
  <si>
    <t>PDCD11 DARS MPHOSPH10 RRP9 RPS6 FBL NOP14 TARS PA2G4 NOP2 RRP1B NOLC1 DKC1 NARS2 UTP20 NSUN2 MARS DDX51</t>
  </si>
  <si>
    <t>73/28927 0.2%</t>
  </si>
  <si>
    <t>NCBP1 TPX2 CALR QK EIF4G1 EIF3C MAPK1 EIF4EBP1 PA2G4 PCBP1 EIF2S1 MAPK3 EIF3K PUM2 EIF2B5</t>
  </si>
  <si>
    <t>695/28927 2.4%</t>
  </si>
  <si>
    <t>HMGN1 NBN MRE11A PRDX1 CTNNB1 SRRT ERCC5 TRP53BP1 EIF4EBP1 RAD21 SORBS1 MDC1 H2AFX HSPA5 EIF2B5 SSRP1 CDK1 DTX3L LIG1 LIG3 ANXA1 CDK2 ATRX MAPK1 HSP90B1 PSEN1 BAZ1B HDAC1 JUN EIF2S1 MAPK3 SUPT16H SMARCA5 CUL4B XRN2 ADD1</t>
  </si>
  <si>
    <t>666/28927 2.3%</t>
  </si>
  <si>
    <t>AHCTF1 MED24 NFIX YBX1 CTNNB1 EIF3C SORBS1 GBF1 PCBP1 NPM1 WDR77 TCEA1 YAP1 TOP2A CDK1 TRIM28 SF1 TPX2 MECP2 ZFP148 CDK2 MAPK1 SP1 NOLC1 RFC1 BAZ1B JUN IGBP1 GTF2F1 THRAP3 MAPK3 SMARCA5 RBM39 NFIB ADD1</t>
  </si>
  <si>
    <t>22/492 4.4%</t>
  </si>
  <si>
    <t>HMGN1 SSRP1 CDK1 NBN DTX3L MRE11A LIG1 LIG3 ATRX MAPK1 ERCC5 TRP53BP1 RAD21 PSEN1 BAZ1B MDC1 MAPK3 SUPT16H SMARCA5 H2AFX CUL4B XRN2</t>
  </si>
  <si>
    <t>23/492 4.6%</t>
  </si>
  <si>
    <t>675/28927 2.3%</t>
  </si>
  <si>
    <t>RTN4 NBN SEPT2 STRN SCRIB CTNNB1 ATP2B2 CD44 NPM1 TOP2B FRS2 DCLK1 ACTB EGFR ARHGEF2 HSP90AA1 EFNB1 LGALS1 MECP2 DPYSL3 DPYSL2 PALLD CTNNA1 PCM1 YWHAE NCAM1 YWHAH HDAC2 PSEN1 HDAC1 PPIA SIPA1L1 MTAP1B STMN1 MYH10</t>
  </si>
  <si>
    <t>51/492 10.3%</t>
  </si>
  <si>
    <t>1244/28927 4.3%</t>
  </si>
  <si>
    <t>HMGN1 HSP90AB1 NBN PRDX1 HSPH1 RAD21 CD44 H2AFX EIF2B5 CDK1 HSP90AA1 LIG1 DTX3L LIG3 MECP2 STK3 NCAM1 MAPK1 TRAP1 BAZ1B PSEN1 PKM2 EIF2S1 JUN MAPK3 SMARCA5 HSPB1 XRN2 ADD1 YWHAZ MRE11A SERPINH1 ERCC5 TRP53BP1 SUMO1 MDC1 NPM1 HSPA5 TRIP10 HSPA8 FN1 SSRP1 ANXA1 ANXA5 ATRX HSP90B1 HDAC1 SUPT16H HSPD1 CUL4B MYH10</t>
  </si>
  <si>
    <t>20/492 4.0%</t>
  </si>
  <si>
    <t>242/28927 0.8%</t>
  </si>
  <si>
    <t>CDK1 HMGN3 DTX3L SETD1B MECP2 ARID1A STK3 HDAC2 BAZ1B HDAC1 WHSC1L1 SMARCC2 SMARCA5 DNMT1 H2AFY CHD1 SETD2 EP400 CHD4 MLL2</t>
  </si>
  <si>
    <t>NCBP1 SLC25A4 NPM1 KHSRP BAT1A AHCTF1 THOC4 RANBP2 NUP107 NUP35 HNRNPA1 QK</t>
  </si>
  <si>
    <t>SEPT5 ANAPC1 CDK1 DYNC1LI1 PARD3 ARHGEF2 SEPT2 ZC3HC1 LIG1 LIG3 TPX2 CDC23 AHCTF1 ANLN RCC1 CDK2 DSTN TOP1 RAD21 CFL1 TOP2A MYH10</t>
  </si>
  <si>
    <t>587/28927 2.0%</t>
  </si>
  <si>
    <t>BCLAF1 CBX3 NFIX CALR YBX1 CBX5 CTNNB1 BAK1 EIF4EBP1 DYNLL1 NPM1 EIF2B5 STRN3 TRIM28 MECP2 YWHAB ZFP148 BASP1 YWHAE PA2G4 HDAC2 HDAC1 RFC1 PSEN1 IGBP1 JUN SMARCA5 MGEA5 DNMT1 AKAP1 MYBBP1A ADD1</t>
  </si>
  <si>
    <t>11/492 2.2%</t>
  </si>
  <si>
    <t>64/28927 0.2%</t>
  </si>
  <si>
    <t>NCBP1 NPM1 KHSRP BAT1A AHCTF1 THOC4 RANBP2 NUP107 NUP35 HNRNPA1 QK</t>
  </si>
  <si>
    <t>82/492 16.6%</t>
  </si>
  <si>
    <t>2531/28927 8.7%</t>
  </si>
  <si>
    <t>HSP90AB1 HMGN1 PRPH NBN STRN PLEC1 PRDX1 CTNNB1 HSPH1 ATP2B2 BAK1 EIF4EBP1 RAD21 CD44 GSN CASP8 H2AFX TPR EIF2B5 EGFR CDK1 HSP90AA1 DTX3L STRN3 LIG1 LIG3 MECP2 STK3 CDK2 NCAM1 TRAP1 MAPK1 PSEN1 BAZ1B RFC1 IGBP1 EIF2S1 JUN IGF2R PKM2 CFL1 PI4K2A MAPK3 SMARCA5 HSPB1 XRN2 ADD1 XDH YWHAZ MRE11A SERPINH1 SCRIB SRRT ERCC5 SUMO1 TRP53BP1 SORBS1 MDC1 NPM1 PKD2 PLCD1 PCYT1A HSPA5 TRIP10 HSPA8 FN1 SSRP1 WAPAL ANXA1 RPS6 ANXA5 ATRX PLA2G4A HSP90B1 ILF2 HDAC1 SUPT16H HSPD1 CUL4B SETD2 SLC9A1 MYH10</t>
  </si>
  <si>
    <t>8/492 1.6%</t>
  </si>
  <si>
    <t>27/28927 0.0%</t>
  </si>
  <si>
    <t>EIF4EBP1 GSN SPNB2 CAPZA2 SPNA2 TMSB4X STMN1 TPM1</t>
  </si>
  <si>
    <t>66/28927 0.2%</t>
  </si>
  <si>
    <t>17/492 3.4%</t>
  </si>
  <si>
    <t>181/28927 0.6%</t>
  </si>
  <si>
    <t>HIST1H1E NUP98 SEPT2 HIST1H1B HIST1H1A MCM2 RPS6 LONP1 PTRF H2AFV GSN TUBB5 H2AFY HIST3H2A H2AFX STMN1 XRN2</t>
  </si>
  <si>
    <t>33/492 6.7%</t>
  </si>
  <si>
    <t>634/28927 2.1%</t>
  </si>
  <si>
    <t>RTN4 NBN SEPT2 STRN ATP2B2 CD44 NPM1 TOP2B FRS2 DCLK1 ACTB EGFR ARHGEF2 HSP90AA1 EFNB1 LGALS1 MECP2 DPYSL3 DPYSL2 PALLD CTNNA1 PCM1 YWHAE NCAM1 YWHAH HDAC2 HDAC1 PSEN1 PPIA SIPA1L1 MTAP1B STMN1 MYH10</t>
  </si>
  <si>
    <t>70/28927 0.2%</t>
  </si>
  <si>
    <t>CDK1 HIST1H1E H2AFV AIFM1 HIST1H1B HIST1H1A H2AFY H2AFX HIST3H2A MCM2 TOP2A</t>
  </si>
  <si>
    <t>662/28927 2.2%</t>
  </si>
  <si>
    <t>BCLAF1 PDIA3 BCL2L2 CAD PRDX1 PTMA YBX1 CTNNB1 BAK1 CD44 BAG3 CASP8 TPR FN1 EGFR ZC3HC1 ACTN4 MECP2 ANXA1 BIRC6 PEA15A RPS6 CTNNA1 ANXA5 NCAM1 PLA2G4A YWHAH PSEN1 HDAC1 IGBP1 JUN IGF2R HSPD1</t>
  </si>
  <si>
    <t>22/28927 0.0%</t>
  </si>
  <si>
    <t>GSN SPNB2 CAPZA2 CFL1 SPNA2 TPM1 DSTN</t>
  </si>
  <si>
    <t>640/28927 2.2%</t>
  </si>
  <si>
    <t>BCLAF1 PDIA3 BCL2L2 CAD PRDX1 PTMA YBX1 CTNNB1 BAK1 CD44 BAG3 CASP8 TPR FN1 EGFR ZC3HC1 ACTN4 MECP2 ANXA1 BIRC6 PEA15A RPS6 CTNNA1 ANXA5 PLA2G4A YWHAH PSEN1 HDAC1 IGBP1 JUN IGF2R HSPD1</t>
  </si>
  <si>
    <t>61/28927 0.2%</t>
  </si>
  <si>
    <t>NCBP1 KHSRP BAT1A AHCTF1 THOC4 RANBP2 NUP107 NUP35 HNRNPA1 QK</t>
  </si>
  <si>
    <t>649/28927 2.2%</t>
  </si>
  <si>
    <t>399/28927 1.3%</t>
  </si>
  <si>
    <t>RTN4 NAA15 TTN MYH9 CAPN2 CTNNB1 ANXA2 ACTG1 ATP2B2 TJP1 SP1 PSEN1 CD44 JUN CFL1 NPM1 PRKAR1A CASP8 GRLF1 GATAD2A PLCD1 FRS2 FN1 MYH10</t>
  </si>
  <si>
    <t>288/28927 0.9%</t>
  </si>
  <si>
    <t>ANAPC1 CDK1 DYNC1LI1 ARHGEF2 NBN SEPT2 ZC3HC1 MRE11A TPX2 CDC23 AHCTF1 ANLN MYH9 RCC1 RPS6 CDK2 RAD21 TUBB5 H2AFX STMN1</t>
  </si>
  <si>
    <t>626/28927 2.1%</t>
  </si>
  <si>
    <t>AHCTF1 MED24 NFIX YBX1 CTNNB1 CD44 GBF1 NPM1 WDR77 TCEA1 YAP1 TOP2A CDK1 TRIM28 MECP2 SF1 ZFP148 CDK2 QK SP1 NOLC1 RFC1 BAZ1B GTF2F1 IGBP1 JUN THRAP3 SMARCA5 RBM39 NFIB ADD1</t>
  </si>
  <si>
    <t>142/28927 0.4%</t>
  </si>
  <si>
    <t>PDCD11 MPHOSPH10 RRP9 RPS6 FBL NOP14 SRRT PA2G4 NOP2 DKC1 RRP1B UTP20 NSUN2 DDX51</t>
  </si>
  <si>
    <t>664/28927 2.2%</t>
  </si>
  <si>
    <t>AHCTF1 MED24 NFIX YBX1 CTNNB1 GBF1 NPM1 WDR77 TCEA1 YAP1 SUPT5H TOP2A CDK1 HSP90AA1 TRIM28 MECP2 SF1 ZFP148 CDK2 SP1 NOLC1 RFC1 BAZ1B IGBP1 JUN GTF2F1 THRAP3 SMARCA5 MGEA5 RBM39 NFIB ADD1</t>
  </si>
  <si>
    <t>166/28927 0.5%</t>
  </si>
  <si>
    <t>TPX2 STUB1 EIF3C MAPK1 CD44 PSEN1 NEDD4 SQSTM1 PCBP1 MAPK3 NPM1 MGEA5 HSPA5 CUL4B ADD1</t>
  </si>
  <si>
    <t>26/28927 0.0%</t>
  </si>
  <si>
    <t>GSN SPNB2 CAPZA2 SPNA2 TMSB4X STMN1 TPM1</t>
  </si>
  <si>
    <t>ANAPC1 DYNC1LI1 CDK1 ARHGEF2 NBN SEPT2 ZC3HC1 MRE11A SF1 TPX2 CDC23 AHCTF1 ANLN MYH9 RCC1 RPS6 CDK2 RAD21 TUBB5 PKD2 H2AFX STMN1 MYH10</t>
  </si>
  <si>
    <t>709/28927 2.4%</t>
  </si>
  <si>
    <t>RTN4 PTGES3 CTNND1 SFN TTN TPM1 SCRIB CTNNB1 ATP2B2 CD44 NPM1 WDR77 CASP8 GATAD2A CAP1 FRS2 EGFR ACTA1 EFNB1 TRIM28 LMNA SF1 FLNB PLA2G4A HDAC1 PSEN1 JUN PKM2 CFL1 MAPK3 PRKAR1A GRLF1 MYH10</t>
  </si>
  <si>
    <t>643/28927 2.2%</t>
  </si>
  <si>
    <t>AHCTF1 MED24 NFIX YBX1 CTNNB1 GBF1 NPM1 WDR77 TCEA1 YAP1 SUPT5H TOP2A CDK1 TRIM28 MECP2 SF1 ZFP148 CDK2 SP1 NOLC1 RFC1 BAZ1B IGBP1 JUN GTF2F1 THRAP3 SMARCA5 MGEA5 RBM39 NFIB ADD1</t>
  </si>
  <si>
    <t>26/492 5.2%</t>
  </si>
  <si>
    <t>482/28927 1.6%</t>
  </si>
  <si>
    <t>NCBP1 BCLAF1 CBX3 NFIX YBX1 CTNNB1 CBX5 MAX SRRT BAK1 SND1 NPM1 STRN3 TRIM28 MECP2 YWHAB BASP1 ZFP148 PA2G4 HDAC2 HDAC1 RFC1 SMARCA5 DNMT1 MYBBP1A ADD1</t>
  </si>
  <si>
    <t>GSN SPNB2 CAPZA2 CFL1 SPNA2 TMSB4X PALLD TPM1 SYNPO DSTN</t>
  </si>
  <si>
    <t>9/492 1.8%</t>
  </si>
  <si>
    <t>54/28927 0.1%</t>
  </si>
  <si>
    <t>HSP90B1 ARHGEF2 ACTN4 SORBS1 GSN CALD1 CFL1 ACTN1 AKAP2</t>
  </si>
  <si>
    <t>5/492 1.0%</t>
  </si>
  <si>
    <t>10/28927 0.0%</t>
  </si>
  <si>
    <t>EPB4.1L2 EPB4.1L3 TLN1 CALR EHD2</t>
  </si>
  <si>
    <t>486/28927 1.6%</t>
  </si>
  <si>
    <t>PACS1 COPA YWHAZ SEC31A MARCKSL1 ATP5B STX4A EPS15L1 SCRIB CTNNB1 CTTN GSN SNAP23 CAP1 TRIP10 EHD2 MICALL2 DPYSL3 DPYSL2 FLNA SCFD1 PSEN1 PI4K2A SH3KBP1 VAMP4 MYH10</t>
  </si>
  <si>
    <t>89/28927 0.3%</t>
  </si>
  <si>
    <t>HSP90AB1 VCAM1 EGFR MAPK1 PLA2G4A FBXW8 SP1 PKD2 BIRC6 PLCD1 RPS6</t>
  </si>
  <si>
    <t>226/28927 0.7%</t>
  </si>
  <si>
    <t>HMGN1 SSRP1 NBN LIG1 MRE11A LIG3 ATRX ERCC5 TRP53BP1 RAD21 BAZ1B MDC1 SUPT16H SMARCA5 H2AFX CUL4B XRN2</t>
  </si>
  <si>
    <t>57/28927 0.1%</t>
  </si>
  <si>
    <t>MAPK1 NUP98 SPNB2 CFL1 MAPK3 SF1 LMNA NOP58 KPNA3</t>
  </si>
  <si>
    <t>113/28927 0.3%</t>
  </si>
  <si>
    <t>CAST TOP1 PTRF GTF2F1 JUN THRAP3 TCOF1 SF1 MED24 TCEA1 XRN2 MARS</t>
  </si>
  <si>
    <t>75/28927 0.2%</t>
  </si>
  <si>
    <t>MAPK1 YWHAZ NUP98 SPNB2 CFL1 MTX1 MAPK3 LMNA NOP58 KPNA3</t>
  </si>
  <si>
    <t>EIF4EBP1 HSP90AA1 GSN SPNB2 CAPZA2 MTAP1B MECP2 SPNA2 TMSB4X STMN1 TPM1 SYNPO</t>
  </si>
  <si>
    <t>183/28927 0.6%</t>
  </si>
  <si>
    <t>EGFR PCM1 YWHAE CTNNB1 ATRX NCAM1 HDAC2 HDAC1 PSEN1 GRLF1 TOP2B FRS2 DCLK1 NFIB MYH10</t>
  </si>
  <si>
    <t>31/28927 0.1%</t>
  </si>
  <si>
    <t>EIF3C EIF3B EIF3G EIF3H EIF2S2 EIF3K DENR</t>
  </si>
  <si>
    <t>783/28927 2.7%</t>
  </si>
  <si>
    <t>RTN4 XDH NBN PDLIM7 GNA12 CTNNB1 NIPBL NPM1 WDR77 DAP HSPA5 FRS2 FN1 SH3PXD2B CDK1 ARHGEF2 HSP90AA1 LGALS1 MECP2 DPYSL2 MYH9 CTNNA1 PCM1 EPB4.1L2 NCAM1 MAPK1 YWHAH HDAC2 PSEN1 SIPA1L1 JUN MTAP1B GRLF1 MYH10</t>
  </si>
  <si>
    <t>97/28927 0.3%</t>
  </si>
  <si>
    <t>BAK1 EIF4EBP1 PSEN1 IGBP1 JUN MGEA5 MECP2 AKAP1 CALR YWHAE EIF2B5</t>
  </si>
  <si>
    <t>325/28927 1.1%</t>
  </si>
  <si>
    <t>CAD BCL2L2 CTNNB1 BAK1 RAD21 DYNLL1 SQSTM1 GSN BAG3 CASP8 NPM1 GATAD2A DAP ACIN1 PDCD11 AIFM1 TPX2 PEA15A RPS6 STK3 SLTM PSEN1 JUN SH3KBP1 PDCD5</t>
  </si>
  <si>
    <t>46/28927 0.1%</t>
  </si>
  <si>
    <t>GSN SPNB2 CAPZA2 MTAP1B SPNA2 TMSB4X STMN1 TPM1</t>
  </si>
  <si>
    <t>HIST1H1E H2AFV HIST1H1B HIST1H1A H2AFY H2AFX HIST3H2A MCM2</t>
  </si>
  <si>
    <t>62/28927 0.2%</t>
  </si>
  <si>
    <t>GSN SPNB2 CAPZA2 MTAP1B MECP2 SPNA2 TMSB4X STMN1 TPM1</t>
  </si>
  <si>
    <t>47/28927 0.1%</t>
  </si>
  <si>
    <t>EIF4EBP1 GSN SPNB2 CAPZA2 MTAP1B SPNA2 TMSB4X STMN1 TPM1</t>
  </si>
  <si>
    <t>48/28927 0.1%</t>
  </si>
  <si>
    <t>6/492 1.2%</t>
  </si>
  <si>
    <t>EIF3C EIF4EBP1 EIF2S1 EIF3K TPX2 EIF2B5</t>
  </si>
  <si>
    <t>195/28927 0.6%</t>
  </si>
  <si>
    <t>RTN4 CAPZA2 SFN TPM1 DSTN ATP2B2 GSN SPNB2 CFL1 MTAP1B NPM1 TMSB4X SPNA2 XRN2 DCLK1</t>
  </si>
  <si>
    <t>525/28927 1.8%</t>
  </si>
  <si>
    <t>480/28927 1.6%</t>
  </si>
  <si>
    <t>CAD BCL2L2 CTNNB1 BAK1 RAD21 DYNLL1 GSN SQSTM1 BAG3 CASP8 NPM1 GATAD2A DAP ACIN1 PDCD11 AIFM1 TPX2 PEA15A RPS6 STK3 SLTM PSEN1 JUN MGEA5 SH3KBP1 PDCD5</t>
  </si>
  <si>
    <t>493/28927 1.7%</t>
  </si>
  <si>
    <t>BCLAF1 CBX3 NFIX CALR YBX1 CTNNB1 CBX5 EIF4EBP1 DYNLL1 EIF2B5 STRN3 TRIM28 MECP2 YWHAB BASP1 ZFP148 PA2G4 HDAC2 HDAC1 RFC1 SMARCA5 MGEA5 DNMT1 MYBBP1A ADD1</t>
  </si>
  <si>
    <t>49/28927 0.1%</t>
  </si>
  <si>
    <t>GSN SPNB2 CAPZA2 CFL1 SPNA2 TMSB4X TPM1 DSTN</t>
  </si>
  <si>
    <t>281/28927 0.9%</t>
  </si>
  <si>
    <t>EGFR MECP2 PCM1 YWHAE CTNNB1 ATRX NCAM1 ATP2B2 HDAC2 PSEN1 HDAC1 GRLF1 HSPA5 TOP2B FRS2 DCLK1 NFIB MYH10</t>
  </si>
  <si>
    <t>23/28927 0.0%</t>
  </si>
  <si>
    <t>GSN SPNB2 CAPZA2 SPNA2 TMSB4X TPM1</t>
  </si>
  <si>
    <t>50/28927 0.1%</t>
  </si>
  <si>
    <t>500/28927 1.7%</t>
  </si>
  <si>
    <t>372/28927 1.2%</t>
  </si>
  <si>
    <t>ACTB RTN4 EGFR ARHGEF2 NES EFNB1 TRIM28 DPYSL3 TTN MYH9 CTNNB1 ACTG1 BAK1 ATP2B2 NPM1 CAP1 STMN1 TOP2B DCLK1 ADD1 MYH10</t>
  </si>
  <si>
    <t>536/28927 1.8%</t>
  </si>
  <si>
    <t>51/28927 0.1%</t>
  </si>
  <si>
    <t>MAPK1 NUP98 SPNB2 CFL1 MAPK3 LMNA NOP58 KPNA3</t>
  </si>
  <si>
    <t>472/28927 1.6%</t>
  </si>
  <si>
    <t>PDCD11 AIFM1 TPX2 BCL2L2 CAD PEA15A RPS6 STK3 CTNNB1 SLTM BAK1 RAD21 PSEN1 DYNLL1 GSN SQSTM1 BAG3 JUN NPM1 CASP8 SH3KBP1 ACIN1 DAP PDCD5</t>
  </si>
  <si>
    <t>52/28927 0.1%</t>
  </si>
  <si>
    <t>13/492 2.6%</t>
  </si>
  <si>
    <t>155/28927 0.5%</t>
  </si>
  <si>
    <t>AHCTF1 MED24 NFIX YBX1 CTNNB1 GBF1 WDR77 TCEA1 YAP1 TOP2A TRIM28 MECP2 SF1 ZFP148 CDK2 NOLC1 RFC1 BAZ1B SP1 GTF2F1 IGBP1 JUN THRAP3 SMARCA5 RBM39 NFIB ADD1</t>
  </si>
  <si>
    <t>HIST1H1E NUP98 SEPT2 HIST1H1B HIST1H1A MCM2 RPS6 LONP1 H2AFV TUBB5 H2AFY HIST3H2A H2AFX</t>
  </si>
  <si>
    <t>MAPK1 NUP98 SPNB2 CFL1 NPM1 MAPK3 KHSRP LMNA NOP58 KPNA3</t>
  </si>
  <si>
    <t>53/28927 0.1%</t>
  </si>
  <si>
    <t>BAK1 PSEN1 IGBP1 JUN MGEA5 MECP2 AKAP1 YWHAE</t>
  </si>
  <si>
    <t>BCLAF1 STRN3 TRIM28 YWHAB MECP2 CBX3 NFIX ZFP148 BASP1 CALR YBX1 CBX5 CTNNB1 EIF4EBP1 PA2G4 HDAC2 RFC1 HDAC1 MGEA5 SMARCA5 DNMT1 MYBBP1A ADD1 EIF2B5</t>
  </si>
  <si>
    <t>91/28927 0.3%</t>
  </si>
  <si>
    <t>694/28927 2.3%</t>
  </si>
  <si>
    <t>RTN4 SEPT2 STRN TTN CTNNB1 ACTG1 ATP2B2 CD44 NPM1 TOP2B DCLK1 ACTB EGFR ACTA1 EFNB1 TRIM28 LMNA TPX2 MECP2 DPYSL3 PALLD FLNC RPS6 MYH9 NCAM1 PSEN1 CFL1 MTAP1B STMN1 MYH10</t>
  </si>
  <si>
    <t>16/492 3.2%</t>
  </si>
  <si>
    <t>238/28927 0.8%</t>
  </si>
  <si>
    <t>EGFR CDK1 DYNC1LI1 NBN TPX2 CDC23 SFN RPS6 CALR BAK1 YWHAH JUN NPM1 PKD2 CUL4B HSPA8</t>
  </si>
  <si>
    <t>588/28927 2.0%</t>
  </si>
  <si>
    <t>193/28927 0.6%</t>
  </si>
  <si>
    <t>40/28927 0.1%</t>
  </si>
  <si>
    <t>EEF1A1 EEF1B2 TSFM RPLP0 RPLP1 RPLP2 EEF1D</t>
  </si>
  <si>
    <t>44/492 8.9%</t>
  </si>
  <si>
    <t>1248/28927 4.3%</t>
  </si>
  <si>
    <t>BCKDK RNMT PRPF4B CAD STUB1 TTLL12 SUMO1 DKC1 SPNB2 AAK1 PKD2 RPN1 SGK269 ASPH FRS2 DDOST DCLK1 MLL2 EGFR P4HB CDK1 TRIM28 PKN2 MECP2 BIRC6 ILF3 PCM1 RBBP6 STK3 PTPN12 CDK2 MAPK1 NMT1 HDAC2 PSEN1 HDAC1 NEDD4 UBA2 EIF2S1 CFL1 MAPK3 PRKAR1A DNMT1 SETD2</t>
  </si>
  <si>
    <t>3/492 0.6%</t>
  </si>
  <si>
    <t>3/28927 0.0%</t>
  </si>
  <si>
    <t>IGBP1 AKAP1 YWHAE</t>
  </si>
  <si>
    <t>254/28927 0.8%</t>
  </si>
  <si>
    <t>217/28927 0.7%</t>
  </si>
  <si>
    <t>EGFR MECP2 YWHAE STUB1 BAK1 CD44 PSEN1 SQSTM1 JUN IGBP1 PRKAR1A MGEA5 HSPA5 AKAP1 ADD1</t>
  </si>
  <si>
    <t>HSP90AB1 TRAP1 HSPH1 HSP90B1 HSP90AA1 RANBP2 HSPD1 CALR CANX STUB1 HSPA8</t>
  </si>
  <si>
    <t>192/28927 0.6%</t>
  </si>
  <si>
    <t>ANAPC1 CDK1 DYNC1LI1 ARHGEF2 ZC3HC1 SEPT2 TPX2 AHCTF1 CDC23 ANLN RCC1 RPS6 CDK2 RAD21</t>
  </si>
  <si>
    <t>GSN SPNB2 CAPZA2 SPNA2 TPM1</t>
  </si>
  <si>
    <t>121/28927 0.4%</t>
  </si>
  <si>
    <t>ACTG1 ACTA1 LGALS1 LMNA TTN CAPN2 FLNC MYH9 QK MYH10 CTNNB1</t>
  </si>
  <si>
    <t>196/28927 0.6%</t>
  </si>
  <si>
    <t>60/28927 0.2%</t>
  </si>
  <si>
    <t>BAK1 PLA2G4A CFL1 NPM1 MTAP1B SYNPO DSTN ADD1</t>
  </si>
  <si>
    <t>79/28927 0.2%</t>
  </si>
  <si>
    <t>SQSTM1 CASP8 YWHAB MED24 ITPR3 CTNNA1 AKAP2 PARVA CTNNB1</t>
  </si>
  <si>
    <t>28/492 5.6%</t>
  </si>
  <si>
    <t>HMGN1 NBN MARCKSL1 SFN YBX1 CTNNB1 BAK1 WDR77 NPM1 PLCD1 ASPH FRS2 GNL3 EGFR CDK1 EFNB1 MECP2 ANXA1 BIRC6 CTNNA1 RPTOR NCAM1 PLA2G4A NOLC1 HDAC1 JUN DNMT1 NFIB</t>
  </si>
  <si>
    <t>PTGES3 NBN BCL2L2 SFN PCM1 RPS6 PRDX1 CTNNB1 SRRT BAK1 CSE1L PSEN1 PRKAR1A FRS2 GNL3 MYH10</t>
  </si>
  <si>
    <t>316/28927 1.0%</t>
  </si>
  <si>
    <t>EGFR ZC3HC1 MECP2 ANXA1 BIRC6 CTNNA1 RPS6 PTMA YBX1 NCAM1 YWHAH PSEN1 HDAC1 CD44 BAG3 IGBP1 HSPD1 FN1</t>
  </si>
  <si>
    <t>379/28927 1.3%</t>
  </si>
  <si>
    <t>ACTB EGFR NES SEPT2 EFNB1 MECP2 STRN DPYSL3 PALLD MYH9 VCL ATP2B2 CD44 CFL1 NPM1 MTAP1B STMN1 TOP2B DCLK1 MYH10</t>
  </si>
  <si>
    <t>18/28927 0.0%</t>
  </si>
  <si>
    <t>SEPT2 CFL1 ANLN DSTN MYH10</t>
  </si>
  <si>
    <t>1086/28927 3.7%</t>
  </si>
  <si>
    <t>XDH YWHAZ PLEC1 PRDX1 SCRIB CTNNB1 BAK1 SRRT EIF4EBP1 SORBS1 GSN CASP8 PLCD1 HSPA5 EIF2B5 EGFR CDK1 HSP90AA1 STRN3 MECP2 WAPAL ANXA1 ANXA5 CDK2 NCAM1 MAPK1 PLA2G4A HSP90B1 PSEN1 RFC1 HDAC1 JUN IGF2R CFL1 MAPK3 HSPD1 SETD2 ADD1 SLC9A1</t>
  </si>
  <si>
    <t>63/28927 0.2%</t>
  </si>
  <si>
    <t>SRRT BAZ1B SND1 SMARCA5 MECP2 DNMT1 H2AFY PCM1</t>
  </si>
  <si>
    <t>151/28927 0.5%</t>
  </si>
  <si>
    <t>EIF3C MAPK1 PSEN1 CD44 SQSTM1 PCBP1 MAPK3 MGEA5 TPX2 HSPA5 STUB1 ADD1</t>
  </si>
  <si>
    <t>RTN4 SEPT5 SEPT2 CNPY4 PRDX1 VCL ATP2B2 BAK1 SORBS1 NPM1 PKD2 PLCD1 SNAP23 CAP1 CDK1 ACTN4 ANXA1 DPYSL2 RSL1D1 SCFD1 PLA2G4A NOLC1 NEDD4 MGEA5 TMSB4X STMN1 AKAP1 ADD1</t>
  </si>
  <si>
    <t>233/28927 0.8%</t>
  </si>
  <si>
    <t>RTN4 LMNA TTN TPM1 CTNNB1 VCAM1 NIPBL BAZ1B PSEN1 NPM1 CASP8 PKD2 VCAN FRS2 MYH10</t>
  </si>
  <si>
    <t>19/28927 0.0%</t>
  </si>
  <si>
    <t>65/28927 0.2%</t>
  </si>
  <si>
    <t>VCAM1 EGFR MAPK1 FBXW8 SP1 PKD2 BIRC6 PLCD1</t>
  </si>
  <si>
    <t>236/28927 0.8%</t>
  </si>
  <si>
    <t>ANAPC1 CDK1 DYNC1LI1 ARHGEF2 SEPT2 ZC3HC1 TPX2 AHCTF1 CDC23 ANLN RCC1 RPS6 CDK2 RAD21 STMN1</t>
  </si>
  <si>
    <t>635/28927 2.1%</t>
  </si>
  <si>
    <t>XDH NCBP1 BCKDK SEPT2 ATP5B GNA12 CAD MYO9B PRDX1 RRAGC ATP2B2 LONP1 FBXW8 HSPA5 HSPA8 USP14 AIFM1 UFD1L MYH9 PLA2G4A PSEN1 CLPP PSMA3 CUL4B ATP5A1 MDH2 MYH10</t>
  </si>
  <si>
    <t>4/492 0.8%</t>
  </si>
  <si>
    <t>CAST TOP1 TCOF1 MARS</t>
  </si>
  <si>
    <t>677/28927 2.3%</t>
  </si>
  <si>
    <t>830/28927 2.8%</t>
  </si>
  <si>
    <t>CAST XDH NCBP1 BCKDK SEPT2 ATP5B GNA12 CAD MYO9B PRDX1 RRAGC ATP2B2 LONP1 FBXW8 PLCD1 PDHA1 PAFAH1B2 HSPA5 USP14 HSPA8 AIFM1 UFD1L MYH9 PLA2G4A PSEN1 PKM2 CLPP PSMA3 ATP5A1 CUL4B MDH2 MYH10</t>
  </si>
  <si>
    <t>301/28927 1.0%</t>
  </si>
  <si>
    <t>EGFR ZC3HC1 MECP2 ANXA1 BIRC6 CTNNA1 RPS6 PTMA YBX1 YWHAH PSEN1 HDAC1 CD44 IGBP1 BAG3 HSPD1 FN1</t>
  </si>
  <si>
    <t>871/28927 3.0%</t>
  </si>
  <si>
    <t>CAST SEPT2 CALD1 STX4A MYO9B SFN RCC1 TPM1 PTMA BAK1 DYNLL1 ARHGAP1 NPM1 PKD2 PLCD1 HSPA5 FRS2 FN1 EIF2B5 EGFR ARHGEF2 HSP90AA1 ANXA1 ARHGEF17 KIDINS220 ANXA2 MAPK1 HSP90B1 PSEN1 PRKAR1A MAPK3 GRLF1 CALM1</t>
  </si>
  <si>
    <t>225/28927 0.7%</t>
  </si>
  <si>
    <t>ACTA1 HIST1H1B LGALS1 LMNA MYH9 FLNC CAPN2 TTN TPM1 FLNB CTNNB1 QK ACTG1 MYH10</t>
  </si>
  <si>
    <t>466/28927 1.6%</t>
  </si>
  <si>
    <t>32/28927 0.1%</t>
  </si>
  <si>
    <t>GSN SPNB2 CAPZA2 MTAP1B SPNA2 TPM1</t>
  </si>
  <si>
    <t>143/28927 0.4%</t>
  </si>
  <si>
    <t>BCLAF1 STRN3 TRIM28 YWHAB MECP2 CBX3 NFIX ZFP148 BASP1 YBX1 CBX5 CTNNB1 PA2G4 HDAC2 DYNLL1 HDAC1 RFC1 NPM1 SMARCA5 DNMT1 MYBBP1A ADD1</t>
  </si>
  <si>
    <t>334/28927 1.1%</t>
  </si>
  <si>
    <t>ACTB RTN4 EGFR ARHGEF2 NES EFNB1 TRIM28 DPYSL3 MYH9 CTNNB1 ATP2B2 NPM1 CAP1 STMN1 TOP2B DCLK1 ADD1 MYH10</t>
  </si>
  <si>
    <t>34/28927 0.1%</t>
  </si>
  <si>
    <t>ARHGEF2 PSEN1 NPM1 MYH9 SCRIB MYH10</t>
  </si>
  <si>
    <t>188/28927 0.6%</t>
  </si>
  <si>
    <t>HSP90AA1 ACTN4 MECP2 DSTN BAK1 PLA2G4A SORBS1 MTAP1B NPM1 CFL1 MGEA5 ADD1 SYNPO</t>
  </si>
  <si>
    <t>306/28927 1.0%</t>
  </si>
  <si>
    <t>55/28927 0.1%</t>
  </si>
  <si>
    <t>ARHGEF2 PSEN1 NPM1 MYH9 PCM1 SCRIB MYH10</t>
  </si>
  <si>
    <t>145/28927 0.5%</t>
  </si>
  <si>
    <t>514/28927 1.7%</t>
  </si>
  <si>
    <t>SEPT5 RTN4 CDK1 SEPT2 ACTN4 ANXA1 DPYSL2 PRDX1 BAK1 ATP2B2 PLA2G4A SCFD1 NOLC1 SORBS1 NEDD4 NPM1 MGEA5 PKD2 PLCD1 CAP1 SNAP23 AKAP1 ADD1</t>
  </si>
  <si>
    <t>ATP2B2 LONP1 SEPT2 ATP5B GNA12 MYO9B ATP5A1 MYH9 HSPA8 RRAGC MYH10</t>
  </si>
  <si>
    <t>355/28927 1.2%</t>
  </si>
  <si>
    <t>ACTB EGFR SEPT2 EFNB1 MECP2 STRN DPYSL3 PALLD NCAM1 ATP2B2 PSEN1 CD44 NPM1 MTAP1B STMN1 TOP2B DCLK1 MYH10</t>
  </si>
  <si>
    <t>457/28927 1.5%</t>
  </si>
  <si>
    <t>BCLAF1 STRN3 TRIM28 YWHAB MECP2 CBX3 NFIX ZFP148 BASP1 YBX1 CBX5 CTNNB1 PA2G4 HDAC2 HDAC1 RFC1 NPM1 SMARCA5 DNMT1 MYBBP1A ADD1</t>
  </si>
  <si>
    <t>EPB4.1L2 RTN4 YWHAH PSEN1 SIPA1L1 MTAP1B GNA12 GRLF1 MYH9 FN1 MYH10</t>
  </si>
  <si>
    <t>1190/28927 4.1%</t>
  </si>
  <si>
    <t>BCKDK PRPF4B CAD STUB1 TTLL12 SUMO1 SPNB2 AAK1 RPN1 PKD2 SGK269 ASPH FRS2 DDOST DCLK1 MLL2 EGFR P4HB CDK1 TRIM28 MECP2 PKN2 BIRC6 ILF3 RBBP6 STK3 PTPN12 CDK2 MAPK1 NMT1 HDAC2 PSEN1 HDAC1 NEDD4 UBA2 EIF2S1 CFL1 MAPK3 PRKAR1A SETD2</t>
  </si>
  <si>
    <t>460/28927 1.5%</t>
  </si>
  <si>
    <t>ACTB EGFR SEPT2 EFNB1 MECP2 STRN DPYSL3 PALLD NCAM1 ATP2B2 HDAC2 PSEN1 HDAC1 CD44 PPIA NPM1 MTAP1B STMN1 TOP2B DCLK1 MYH10</t>
  </si>
  <si>
    <t>148/28927 0.5%</t>
  </si>
  <si>
    <t>172/28927 0.5%</t>
  </si>
  <si>
    <t>VCAM1 NCAM1 RPSA PARD3 PSEN1 LGALS1 CTNND1 LMO7 MYH9 PNN CDH11 CTNNB1</t>
  </si>
  <si>
    <t>146/28927 0.5%</t>
  </si>
  <si>
    <t>204/28927 0.7%</t>
  </si>
  <si>
    <t>SEPT2 ATP5B GNA12 MYO9B MYH9 RRAGC ATP2B2 LONP1 PKM2 MGEA5 ATP5A1 HSPA8 MYH10</t>
  </si>
  <si>
    <t>428/28927 1.4%</t>
  </si>
  <si>
    <t>CLNS1A P4HB PDIA3 AIFM1 MECP2 PDIA6 ITPR3 SLC9A3R1 PRDX1 QK ATP2B2 BAK1 PSEN1 GBF1 JUN NPM1 PKD2 PLCD1 TPR ADD1</t>
  </si>
  <si>
    <t>SQSTM1 NPM1 CLPP CASP8 YWHAB MED24 ITPR3 ANXA5 CTNNA1 AKAP2 PARVA CTNNB1</t>
  </si>
  <si>
    <t>5/28927 0.0%</t>
  </si>
  <si>
    <t>XDH PDIA3 PDIA6 PRDX1 CTNNB1 ATP2B2 BAK1 GBF1 NPM1 PKD2 PLCD1 TCEA1 TPR CLNS1A P4HB AIFM1 MECP2 SLC9A3R1 RPS6 ITPR3 QK PLA2G4A SP1 PSEN1 JUN SLC9A1 ADD1</t>
  </si>
  <si>
    <t>364/28927 1.2%</t>
  </si>
  <si>
    <t>127/28927 0.4%</t>
  </si>
  <si>
    <t>TOP1 SSRP1 RFC1 LIG1 SUPT16H LIG3 NFIX MCM2 NFIB MCM6</t>
  </si>
  <si>
    <t>644/28927 2.2%</t>
  </si>
  <si>
    <t>HMGN1 RTN4 CTNND1 TTN TPM1 SCRIB CTNNB1 ATP2B2 BAK1 NIPBL CD44 CASP8 NPM1 GATAD2A FRS2 EGFR CDK1 MAPK1 BAZ1B PSEN1 SP1 PKM2 PRKAR1A MAPK3 CFL1 GRLF1</t>
  </si>
  <si>
    <t>427/28927 1.4%</t>
  </si>
  <si>
    <t>BCLAF1 STRN3 TRIM28 YWHAB MECP2 CBX3 NFIX ZFP148 BASP1 YBX1 CBX5 CTNNB1 PA2G4 HDAC2 HDAC1 RFC1 SMARCA5 DNMT1 MYBBP1A ADD1</t>
  </si>
  <si>
    <t>543/28927 1.8%</t>
  </si>
  <si>
    <t>PRPH RPSA TLN1 PARD3 LGALS1 BYSL CTNND1 LMO7 CTNNA1 MYH9 PNN CTNNB1 VCL NCAM1 VCAM1 PSEN1 SORBS1 CD44 VCAN ZYX FN1 PARVA CDH11</t>
  </si>
  <si>
    <t>274/28927 0.9%</t>
  </si>
  <si>
    <t>ACTB EGFR SEPT2 EFNB1 MECP2 STRN DPYSL3 PALLD CD44 MTAP1B NPM1 STMN1 TOP2B DCLK1 MYH10</t>
  </si>
  <si>
    <t>265/28927 0.9%</t>
  </si>
  <si>
    <t>RTN4 NAA15 CTNNB1 ANXA2 QK MAPK1 BAK1 FBXW8 PSEN1 JUN CASP8 NPM1 GATAD2A PLCD1 FN1</t>
  </si>
  <si>
    <t>687/28927 2.3%</t>
  </si>
  <si>
    <t>746/28927 2.5%</t>
  </si>
  <si>
    <t>CAST SEPT2 STX4A MYO9B SFN RCC1 TPM1 PTMA BAK1 DYNLL1 NPM1 ARHGAP1 PLCD1 HSPA5 FRS2 EIF2B5 FN1 EGFR ARHGEF2 HSP90AA1 ANXA1 ARHGEF17 KIDINS220 ANXA2 HSP90B1 PSEN1 PRKAR1A GRLF1</t>
  </si>
  <si>
    <t>6/28927 0.0%</t>
  </si>
  <si>
    <t>TOP1 TOP2B TOP2A</t>
  </si>
  <si>
    <t>44/28927 0.1%</t>
  </si>
  <si>
    <t>ATP2B2 LONP1 ATP5B MYO9B ATP5A1 MYH9 HSPA8 MYH10</t>
  </si>
  <si>
    <t>209/28927 0.7%</t>
  </si>
  <si>
    <t>1074/28927 3.7%</t>
  </si>
  <si>
    <t>RTN4 XDH NBN PDLIM7 CALD1 TPM1 CTNNB1 ATP2B2 NIPBL NPM1 WDR77 DAP HSPA5 FRS2 EGFR CDK1 ARHGEF2 HSP90AA1 LGALS1 MECP2 DPYSL2 CTNNA1 PCM1 ANXA5 ANXA2 NCAM1 YWHAH HDAC2 PSEN1 SIPA1L1 JUN MTAP1B MGEA5 HSPD1 AKAP1 ADD1</t>
  </si>
  <si>
    <t>XDH ATP2B2 LONP1 SEPT2 ATP5B GNA12 MYO9B ATP5A1 MYH9 HSPA8 RRAGC MYH10</t>
  </si>
  <si>
    <t>TLN1 PARD3 SORBS1 CTNNA1 FN1</t>
  </si>
  <si>
    <t>276/28927 0.9%</t>
  </si>
  <si>
    <t>162/28927 0.5%</t>
  </si>
  <si>
    <t>29/28927 0.1%</t>
  </si>
  <si>
    <t>RTN4 SERBP1 NPM1 HSPD1 SLC9A1</t>
  </si>
  <si>
    <t>1005/28927 3.4%</t>
  </si>
  <si>
    <t>15/28927 0.0%</t>
  </si>
  <si>
    <t>ACTN4 SORBS1 CALD1 ACTN1</t>
  </si>
  <si>
    <t>RSL1D1 CDK1 SEPT2 SORBS1 NOLC1 ANXA1 CNPY4 AKAP1 PRDX1</t>
  </si>
  <si>
    <t>DYNC1LI1 ARHGEF2 DYNLL1 MTAP1B TUBB5 TPX2 KTN1 STMN1 MYH9 PCM1 XRN2</t>
  </si>
  <si>
    <t>30/28927 0.1%</t>
  </si>
  <si>
    <t>TLN1 TLN2 SF1 TMSB4X PCM1</t>
  </si>
  <si>
    <t>390/28927 1.3%</t>
  </si>
  <si>
    <t>EGFR HSP90AA1 EFNB1 ATP5B DPYSL3 MYH9 YWHAE SCRIB DSTN CD44 PSEN1 CFL1 NPM1 PAFAH1B2 CAP1 TOP2B DCLK1 MYH10</t>
  </si>
  <si>
    <t>28/28927 0.0%</t>
  </si>
  <si>
    <t>EIF3C MAPK1 PCBP1 MAPK3 TPX2</t>
  </si>
  <si>
    <t>7/28927 0.0%</t>
  </si>
  <si>
    <t>CFL1 MGEA5 DSTN</t>
  </si>
  <si>
    <t>DYNC1LI1 NPM1 MTAP1B TPX2 STMN1</t>
  </si>
  <si>
    <t>17/28927 0.0%</t>
  </si>
  <si>
    <t>BCKDK PRPF4B CAD STUB1 SUMO1 AAK1 SPNB2 PKD2 SGK269 ASPH FRS2 DCLK1 MLL2 EGFR CDK1 TRIM28 MECP2 PKN2 BIRC6 ILF3 RBBP6 STK3 CDK2 PTPN12 MAPK1 HDAC2 PSEN1 HDAC1 NEDD4 EIF2S1 CFL1 MAPK3 PRKAR1A SETD2</t>
  </si>
  <si>
    <t>194/28927 0.6%</t>
  </si>
  <si>
    <t>69/28927 0.2%</t>
  </si>
  <si>
    <t>HSP90AA1 PSEN1 NPM1 TOP2B YWHAE DCLK1 MYH10</t>
  </si>
  <si>
    <t>396/28927 1.3%</t>
  </si>
  <si>
    <t>javax.swing.JLabel[,0,0,0x0,invalid,alignmentX=0.0,alignmentY=0.0,border=,flags=8388608,maximumSize=,minimumSize=,preferredSize=,defaultIcon=,disabledIcon=,horizontalAlignment=LEADING,horizontalTextPosition=TRAILING,iconTextGap=4,labelFor=,text=secretion,verticalAlignment=CENTER,verticalTextPosition=CENTER]</t>
  </si>
  <si>
    <t>CAST COPA YWHAZ STX4A MECP2 ANXA1 SCRIB ANXA2 SCFD1 GBF1 PSEN1 PI4K2A SNAP23 MYH10</t>
  </si>
  <si>
    <t>198/28927 0.6%</t>
  </si>
  <si>
    <t>ATP2B2 LONP1 SEPT2 ATP5B PKM2 GNA12 MYO9B ATP5A1 MYH9 HSPA8 RRAGC MYH10</t>
  </si>
  <si>
    <t>EPB4.1L2 GNA12 GRLF1 MYH9 FN1 MYH10</t>
  </si>
  <si>
    <t>94/28927 0.3%</t>
  </si>
  <si>
    <t>ACTG1 ACTA1 LMNA TTN CAPN2 FLNC MYH9 MYH10</t>
  </si>
  <si>
    <t>TUBB5 TPX2 STMN1 MYH9</t>
  </si>
  <si>
    <t>PLA2G4A SORBS1 ANXA1 ADD1</t>
  </si>
  <si>
    <t>199/28927 0.6%</t>
  </si>
  <si>
    <t>293/28927 1.0%</t>
  </si>
  <si>
    <t>MICALL2 ATP5B NSFL1C STX4A LMNA EPS15L1 SCRIB BAK1 CTTN SH3KBP1 SNAP23 CAP1 TRIP10 EHD2 MYH10</t>
  </si>
  <si>
    <t>DYNC1LI1 YWHAH NPM1 TPX2 CDC23 CUL4B CALR</t>
  </si>
  <si>
    <t>PSEN1 STX4A DPYSL2 SCRIB CTNNB1</t>
  </si>
  <si>
    <t>2/492 0.4%</t>
  </si>
  <si>
    <t>2/28927 0.0%</t>
  </si>
  <si>
    <t>SLC25A4 NPM1</t>
  </si>
  <si>
    <t>XDH SEPT2 ATP5B GNA12 CAD MYO9B MYH9 RRAGC MAPK1 ATP2B2 LONP1 PKM2 MGEA5 DNMT1 ATP5A1 HSPA8 MDH2 MYH10</t>
  </si>
  <si>
    <t>200/28927 0.6%</t>
  </si>
  <si>
    <t>EGFR HSP90AA1 EFNB1 ATP5B YWHAE SCRIB CD44 PSEN1 CFL1 NPM1 CAP1 TOP2B DCLK1 MYH10</t>
  </si>
  <si>
    <t>RNMT MECP2 DNMT1 ILF3 SETD2 PCM1 MLL2</t>
  </si>
  <si>
    <t>NCBP1 SRRT SND1 SMARCA5 MECP2 DNMT1</t>
  </si>
  <si>
    <t>177/28927 0.6%</t>
  </si>
  <si>
    <t>270/28927 0.9%</t>
  </si>
  <si>
    <t>HMGN1 MECP2 CDK2 STK3 ATP2B2 BAK1 ERCC5 NPM1 PKD2 HSPB1 PCYT1A TRIP10 SLC9A1 EIF2B5</t>
  </si>
  <si>
    <t>HSP90B1 IGBP1 AKAP1 YWHAE</t>
  </si>
  <si>
    <t>PARD3 ARHGEF2 CFL1 MYH9</t>
  </si>
  <si>
    <t>BAK1 PSEN1 IGBP1 JUN AKAP1 YWHAE</t>
  </si>
  <si>
    <t>TPM1 ADD1</t>
  </si>
  <si>
    <t>NOLC1 FBL</t>
  </si>
  <si>
    <t>PARD3 ARHGEF2 CFL1 MYH9 CTNNA1</t>
  </si>
  <si>
    <t>9/28927 0.0%</t>
  </si>
  <si>
    <t>CD44 CAPN2 MYH9</t>
  </si>
  <si>
    <t>PLA2G4A ANXA1 ADD1</t>
  </si>
  <si>
    <t>126/28927 0.4%</t>
  </si>
  <si>
    <t>ATP2B2 LONP1 ATP5B PKM2 MYO9B ATP5A1 MYH9 HSPA8 MYH10</t>
  </si>
  <si>
    <t>20/28927 0.0%</t>
  </si>
  <si>
    <t>MAPK1 SPNB2 MAPK3 LMNA</t>
  </si>
  <si>
    <t>PTRF AIFM1 CAD STMN1 XRN2</t>
  </si>
  <si>
    <t>388/28927 1.3%</t>
  </si>
  <si>
    <t>EGFR SFN KIDINS220 YWHAE RPTOR BAK1 HSP90B1 CD44 PSEN1 SQSTM1 JUN IGBP1 NPM1 PRKAR1A HSPA5 AKAP1 FRS2</t>
  </si>
  <si>
    <t>36/28927 0.1%</t>
  </si>
  <si>
    <t>P4HB GBF1 PDIA3 AIFM1 PDIA6 PRDX1</t>
  </si>
  <si>
    <t>222/28927 0.7%</t>
  </si>
  <si>
    <t>1212/28927 4.1%</t>
  </si>
  <si>
    <t>218/28927 0.7%</t>
  </si>
  <si>
    <t>37/28927 0.1%</t>
  </si>
  <si>
    <t>VCAM1 MAPK1 FBXW8 BIRC6 PLCD1</t>
  </si>
  <si>
    <t>RTN4 YWHAH HDAC2 PSEN1 LGALS1</t>
  </si>
  <si>
    <t>229/28927 0.7%</t>
  </si>
  <si>
    <t>SEPT5 RTN4 BAK1 ATP2B2 CDK1 PLA2G4A ACTN4 SORBS1 MGEA5 PLCD1 CAP1 DPYSL2</t>
  </si>
  <si>
    <t>38/28927 0.1%</t>
  </si>
  <si>
    <t>58/28927 0.2%</t>
  </si>
  <si>
    <t>RTN4 ARHGEF2 YWHAH PSEN1 CTNNA1 PCM1</t>
  </si>
  <si>
    <t>298/28927 1.0%</t>
  </si>
  <si>
    <t>EGFR CTNND1 SFN SCRIB CTNNB1 CD44 PSEN1 JUN WDR77 CASP8 NPM1 CFL1 GRLF1 GATAD2A FRS2</t>
  </si>
  <si>
    <t>CBX3 NFIX YBX1 CBX5 CTNNB1 MAX TRP53BP1 NPM1 WDR77 HNRNPD GATAD2B TCEA1 YAP1 ETV6 SUPT5H TOP2A PDCD11 TRIM28 MECP2 SF1 MTA1 ZFP148 BASP1 IRF9 PA2G4 BRWD1 SP1 PTRF HDAC1 BAZ1B IGBP1 JUN THRAP3 SMARCA5 DNMT1 NFIB ADD1</t>
  </si>
  <si>
    <t>XDH BCKDK SEPT2 ATP5B GNA12 MYO9B MYH9 RRAGC ATP2B2 LONP1 PKM2 ATP5A1 PDHA1 HSPA8 MDH2 MYH10</t>
  </si>
  <si>
    <t>371/28927 1.2%</t>
  </si>
  <si>
    <t>EGFR HSP90AA1 EFNB1 ATP5B TTN YWHAE SCRIB ATP2B2 CD44 PSEN1 CFL1 NPM1 CAP1 TOP2B DCLK1 MYH10</t>
  </si>
  <si>
    <t>CDK1 HDAC2 HDAC1 MECP2 SETD2 MLL2</t>
  </si>
  <si>
    <t>42/28927 0.1%</t>
  </si>
  <si>
    <t>85/28927 0.2%</t>
  </si>
  <si>
    <t>ARHGEF2 MTAP1B TUBB5 TPX2 STMN1 MYH9 PCM1</t>
  </si>
  <si>
    <t>269/28927 0.9%</t>
  </si>
  <si>
    <t>RTN4 SEPT5 CDK1 ANXA1 DPYSL2 PRDX1 SCFD1 NOLC1 MGEA5 PLCD1 SNAP23 AKAP1 ADD1</t>
  </si>
  <si>
    <t>606/28927 2.0%</t>
  </si>
  <si>
    <t>EGFR XDH HIST1H1A SF1 TPX2 BCL2L2 ZFP148 RPS6 AZI1 HSPE1-RS1 CTNNB1 BAK1 ATP2B2 PLA2G4A SP1 CD44 WDR77 H2AFX PAFAH1B2 FRS2 GOLGA3 XRN2</t>
  </si>
  <si>
    <t>24/28927 0.0%</t>
  </si>
  <si>
    <t>TLN1 TLN2 SF1 PCM1</t>
  </si>
  <si>
    <t>407/28927 1.4%</t>
  </si>
  <si>
    <t>XDH P4HB SEPT2 ATP5B GNA12 CAD MYO9B MYH9 RRAGC MAPK1 ATP2B2 LONP1 PKM2 MGEA5 ATP5A1 HSPA8 MYH10</t>
  </si>
  <si>
    <t>144/28927 0.4%</t>
  </si>
  <si>
    <t>P4HB NMT1 MAPK1 BCKDK CAD ASPH SETD2 DDOST MLL2</t>
  </si>
  <si>
    <t>EGFR CTNND1 TPM1 SCRIB CTNNB1 CD44 PSEN1 PRKAR1A CASP8 NPM1 CFL1 GRLF1 GATAD2A FRS2</t>
  </si>
  <si>
    <t>609/28927 2.1%</t>
  </si>
  <si>
    <t>PLA2G4A SORBS1 SF1 ANXA1 ADD1</t>
  </si>
  <si>
    <t>11/28927 0.0%</t>
  </si>
  <si>
    <t>88/28927 0.3%</t>
  </si>
  <si>
    <t>EGFR CDK1 YWHAH TPX2 CDC23 CUL4B RPS6</t>
  </si>
  <si>
    <t>BCKDK PRPF4B ATP5B CAD AAK1 SPNB2 PKD2 SGK269 FRS2 DCLK1 EGFR CDK1 TRIM28 MECP2 PKN2 CDK2 STK3 MAPK1 PSEN1 EIF2S1 PKM2 CFL1 PRKAR1A MAPK3 PI4K2A ATP5A1</t>
  </si>
  <si>
    <t>MAPK1 MAPK3</t>
  </si>
  <si>
    <t>HMGN1 BAK1</t>
  </si>
  <si>
    <t>ACTG1 ACTA1 LMNA TTN FLNC MYH10</t>
  </si>
  <si>
    <t>CFL1 DSTN</t>
  </si>
  <si>
    <t>206/28927 0.7%</t>
  </si>
  <si>
    <t>CAST YWHAZ SCFD1 PSEN1 PI4K2A STX4A ANXA1 MECP2 SNAP23 SCRIB MYH10</t>
  </si>
  <si>
    <t>272/28927 0.9%</t>
  </si>
  <si>
    <t>RTN4 ARHGEF2 NBN LGALS1 MECP2 DPYSL2 PCM1 CTNNA1 HDAC2 YWHAH PSEN1 SIPA1L1 MTAP1B</t>
  </si>
  <si>
    <t>773/28927 2.6%</t>
  </si>
  <si>
    <t>YWHAZ SCFD1 PSEN1 PI4K2A STX4A SNAP23 SCRIB MYH10</t>
  </si>
  <si>
    <t>NEDD4 NPM1 CUL4B STUB1</t>
  </si>
  <si>
    <t>208/28927 0.7%</t>
  </si>
  <si>
    <t>TLN1 TLN2</t>
  </si>
  <si>
    <t>GNA12 RPS6 SCRIB CTNNB1 VCAM1 ATP2B2 NIPBL SP1 PSEN1 CFL1 PRKAR1A CASP8 NPM1 GRLF1 GATAD2A FRS2</t>
  </si>
  <si>
    <t>1350/28927 4.6%</t>
  </si>
  <si>
    <t>XDH PTGES3 BCKDK SEPT2 RNMT ATP5B GNA12 CAD MYO9B RRAGC ATP2B2 LONP1 GBF1 NARS2 PCYT1A PDHA1 HSPA8 MLL2 MARS P4HB DARS MECP2 ILF3 ACLY MYH9 PCM1 CYB5 QK TARS MAPK1 PLA2G4A PKM2 MGEA5 DNMT1 ATP5A1 SETD2 MDH2 MYH10 ADD1</t>
  </si>
  <si>
    <t>45/28927 0.1%</t>
  </si>
  <si>
    <t>NEDD4 PSMD1 NPM1 CUL4B STUB1</t>
  </si>
  <si>
    <t>239/28927 0.8%</t>
  </si>
  <si>
    <t>EGFR PSEN1 CD44 CFL1 NPM1 CASP8 GRLF1 GATAD2A CTNND1 FRS2 SCRIB CTNNB1</t>
  </si>
  <si>
    <t>343/28927 1.1%</t>
  </si>
  <si>
    <t>TRIM28 MECP2 CBX3 NFIX BASP1 ZFP148 YBX1 CTNNB1 CBX5 PA2G4 HDAC1 NPM1 SMARCA5 DNMT1 ADD1</t>
  </si>
  <si>
    <t>EGFR CDK1 NBN MARCKSL1 EFNB1 MECP2 BIRC6 RPTOR YBX1 CTNNB1 NCAM1 PLA2G4A NOLC1 JUN NPM1 WDR77</t>
  </si>
  <si>
    <t>93/28927 0.3%</t>
  </si>
  <si>
    <t>SP1 PSEN1 CASP8 TCEA1 RPS6 ADD1 CTNNB1</t>
  </si>
  <si>
    <t>DBR1 SRRM1 YTHDC1 HNRNPA1</t>
  </si>
  <si>
    <t>NCBP1 FBXW8 PSEN1 UFD1L AIFM1 CLPP PSMA3 CAD CUL4B HSPA5 USP14</t>
  </si>
  <si>
    <t>CLNS1A NPM1 ADD1</t>
  </si>
  <si>
    <t>PSEN1 CD44 CFL1 NPM1 CASP8 GRLF1 GATAD2A SCRIB CTNNB1</t>
  </si>
  <si>
    <t>CDK1 SCFD1 NOLC1 AKAP1 PRDX1</t>
  </si>
  <si>
    <t>546/28927 1.8%</t>
  </si>
  <si>
    <t>RTN4 SH3PXD2B XDH NBN ARHGEF2 HSP90AA1 PDLIM7 LGALS1 DPYSL2 PCM1 CTNNA1 CTNNB1 MAPK1 YWHAH HDAC2 PSEN1 JUN SIPA1L1 MTAP1B DAP</t>
  </si>
  <si>
    <t>67/28927 0.2%</t>
  </si>
  <si>
    <t>386/28927 1.3%</t>
  </si>
  <si>
    <t>668/28927 2.3%</t>
  </si>
  <si>
    <t>CDK1 HSP90AA1 STRN3 ANXA5 CDK2 CTNNB1 NCAM1 MAPK1 SRRT PLA2G4A HSP90B1 EIF4EBP1 SORBS1 CFL1 MAPK3 CASP8 PLCD1 HSPD1 HSPA5 SETD2 ADD1 EIF2B5 SLC9A1</t>
  </si>
  <si>
    <t>13/28927 0.0%</t>
  </si>
  <si>
    <t>RTN4 HDAC2 LGALS1</t>
  </si>
  <si>
    <t>BAZ1B MRE11A SMARCA5 H2AFX</t>
  </si>
  <si>
    <t>NPM1 TTN MYH10</t>
  </si>
  <si>
    <t>251/28927 0.8%</t>
  </si>
  <si>
    <t>ACTB RTN4 ATP2B2 EFNB1 TRIM28 DPYSL3 STMN1 TOP2B MYH9 DCLK1 MYH10 CTNNB1</t>
  </si>
  <si>
    <t>RTN4 NBN ARHGEF2 YWHAH HDAC2 PSEN1 LGALS1 SIPA1L1 MTAP1B DPYSL2 CTNNA1 PCM1</t>
  </si>
  <si>
    <t>1192/28927 4.1%</t>
  </si>
  <si>
    <t>RTN4 GNA12 MYH9 CTNNB1 EPB4.1L2 YWHAH PSEN1 SIPA1L1 MTAP1B GRLF1 FRS2 MYH10 FN1</t>
  </si>
  <si>
    <t>219/28927 0.7%</t>
  </si>
  <si>
    <t>RTN4 BAK1 JUN NPM1 CASP8 NAA15 PLCD1 FN1 QK ANXA2 CTNNB1</t>
  </si>
  <si>
    <t>475/28927 1.6%</t>
  </si>
  <si>
    <t>TRIM28 MECP2 SF1 NFIX ZFP148 YBX1 CTNNB1 SP1 BAZ1B JUN IGBP1 THRAP3 TCEA1 YAP1 SUPT5H TOP2A NFIB ADD1</t>
  </si>
  <si>
    <t>14/28927 0.0%</t>
  </si>
  <si>
    <t>LMNA TTN MYH10</t>
  </si>
  <si>
    <t>HSPH1 HSPD1 HSPA8</t>
  </si>
  <si>
    <t>CDK1 NOLC1 AKAP1 PRDX1</t>
  </si>
  <si>
    <t>100/28927 0.3%</t>
  </si>
  <si>
    <t>ZC3HC1 PSEN1 BAG3 BIRC6 HSPD1 PTMA FN1</t>
  </si>
  <si>
    <t>4/28927 0.0%</t>
  </si>
  <si>
    <t>ARHGEF2 MYH9</t>
  </si>
  <si>
    <t>CBX3 NFIX YBX1 CBX5 CTNNB1 MAX TRP53BP1 WDR77 GATAD2B TCEA1 YAP1 SUPT5H ETV6 TOP2A PDCD11 TRIM28 MECP2 SF1 MTA1 ZFP148 BASP1 IRF9 PA2G4 BRWD1 SP1 PTRF HDAC1 BAZ1B IGBP1 JUN THRAP3 SMARCA5 DNMT1 NFIB ADD1</t>
  </si>
  <si>
    <t>CFL1 GATAD2A</t>
  </si>
  <si>
    <t>DARS NARS2</t>
  </si>
  <si>
    <t>NCBP1 RNMT</t>
  </si>
  <si>
    <t>PSEN1 SCRIB</t>
  </si>
  <si>
    <t>SP1 TCEA1 RPS6 PRDX1 ADD1</t>
  </si>
  <si>
    <t>PSEN1 TUBB5 TPX2 RPS6</t>
  </si>
  <si>
    <t>102/28927 0.3%</t>
  </si>
  <si>
    <t>131/28927 0.4%</t>
  </si>
  <si>
    <t>XDH NCAM1 EGFR PLA2G4A GSN ANXA1 PLCD1 PRDX1</t>
  </si>
  <si>
    <t>ATP2B2 HSPA5 MYH10</t>
  </si>
  <si>
    <t>MAPK1 FBXW8 PLCD1</t>
  </si>
  <si>
    <t>MYO9B MYH9 MYH10</t>
  </si>
  <si>
    <t>CAST NCBP1 FBXW8 PSEN1 UFD1L AIFM1 CLPP PSMA3 CAD CUL4B HSPA5 USP14</t>
  </si>
  <si>
    <t>77/28927 0.2%</t>
  </si>
  <si>
    <t>XDH NCAM1 EGFR PLA2G4A GSN PLCD1</t>
  </si>
  <si>
    <t>HMGN1 BAK1 SP1 FRS2 CTNNB1</t>
  </si>
  <si>
    <t>EGFR HDAC2 PSEN1 HDAC1 YWHAE</t>
  </si>
  <si>
    <t>340/28927 1.1%</t>
  </si>
  <si>
    <t>TRIM28 MECP2 CBX3 NFIX BASP1 ZFP148 YBX1 CTNNB1 CBX5 PA2G4 HDAC1 SMARCA5 DNMT1 ADD1</t>
  </si>
  <si>
    <t>33/28927 0.1%</t>
  </si>
  <si>
    <t>CFL1 MTAP1B SYNPO DSTN</t>
  </si>
  <si>
    <t>16/28927 0.0%</t>
  </si>
  <si>
    <t>EGFR CFL1 GATAD2A</t>
  </si>
  <si>
    <t>TLN1 SORBS1 FN1</t>
  </si>
  <si>
    <t>BAK1 ATP2B2 NEDD4 NPM1 PKD2 MGEA5 CAP1</t>
  </si>
  <si>
    <t>137/28927 0.4%</t>
  </si>
  <si>
    <t>HMGN1 PRPH BAK1 SP1 GRLF1 FRS2 MYH10 CTNNB1</t>
  </si>
  <si>
    <t>BAK1 STX4A NSFL1C SNAP23</t>
  </si>
  <si>
    <t>624/28927 2.1%</t>
  </si>
  <si>
    <t>EGFR CDK1 BCKDK PRPF4B TRIM28 PKN2 CAD STK3 CDK2 MAPK1 PSEN1 SPNB2 EIF2S1 AAK1 CFL1 MAPK3 PRKAR1A PKD2 SGK269 FRS2 DCLK1</t>
  </si>
  <si>
    <t>82/28927 0.2%</t>
  </si>
  <si>
    <t>CDK1 SORBS1 NOLC1 ANXA1 AKAP1 PRDX1</t>
  </si>
  <si>
    <t>CDK1 AIFM1 TOP2A</t>
  </si>
  <si>
    <t>ATP5B ATP5A1</t>
  </si>
  <si>
    <t>LMNA ADD1</t>
  </si>
  <si>
    <t>PLA2G4A ANXA1</t>
  </si>
  <si>
    <t>140/28927 0.4%</t>
  </si>
  <si>
    <t>HDAC1 IGBP1 TRIM28 NFIX BASP1 NFIB ADD1 CTNNB1</t>
  </si>
  <si>
    <t>35/28927 0.1%</t>
  </si>
  <si>
    <t>ATP2B2 MECP2 HSPA5 MYH10</t>
  </si>
  <si>
    <t>XDH EGFR ATP2B2 CD44 WDR77 SF1 CTNND1 FRS2 SCRIB CTNNB1</t>
  </si>
  <si>
    <t>83/28927 0.2%</t>
  </si>
  <si>
    <t>EGFR HDAC2 PSEN1 HDAC1 YWHAE MYH10</t>
  </si>
  <si>
    <t>891/28927 3.0%</t>
  </si>
  <si>
    <t>PTGES3 NBN GNA12 MYO9B GSN ARHGAP1 PKD2 PLCD1 HSPA5 FRS2 DCLK1 EGFR CDK1 ARHGEF2 LMNA ARHGAP29 PEA15A SLC9A3R1 STK3 MAPK1 PSEN1 RAB35 MAPK3 YWHAQ STMN1 SLC9A1 ADD1</t>
  </si>
  <si>
    <t>RTN4 ATP2B2 CFL1 NPM1 MTAP1B SFN DCLK1 XRN2</t>
  </si>
  <si>
    <t>TRIM28 MECP2 SF1 NFIX ZFP148 YBX1 CTNNB1 SP1 BAZ1B JUN IGBP1 THRAP3 TCEA1 YAP1 TOP2A NFIB ADD1</t>
  </si>
  <si>
    <t>SRRT MAPK1 MAPK3</t>
  </si>
  <si>
    <t>PSEN1 STX4A SCRIB</t>
  </si>
  <si>
    <t>356/28927 1.2%</t>
  </si>
  <si>
    <t>ACTG1 ACTA1 TTN FLNC MYH10</t>
  </si>
  <si>
    <t>ATP2B2 NBN MECP2 TPR MYH10</t>
  </si>
  <si>
    <t>BAK1 PLA2G4A BCLAF1 PSEN1 CD44 PDIA3 IGF2R JUN ANXA1 CAD ANXA5 PRDX1</t>
  </si>
  <si>
    <t>179/28927 0.6%</t>
  </si>
  <si>
    <t>CAST FBXW8 PSEN1 UFD1L CLPP PSMA3 CUL4B HSPA5 USP14</t>
  </si>
  <si>
    <t>BAK1 PLA2G4A CD44 WDR77 SF1 BCL2L2 FRS2 CTNNB1</t>
  </si>
  <si>
    <t>285/28927 0.9%</t>
  </si>
  <si>
    <t>147/28927 0.5%</t>
  </si>
  <si>
    <t>RTN4 HSP90AA1 YWHAH HDAC2 PSEN1 LGALS1 SIPA1L1 MTAP1B</t>
  </si>
  <si>
    <t>PTRF STMN1 XRN2</t>
  </si>
  <si>
    <t>286/28927 0.9%</t>
  </si>
  <si>
    <t>RTN4 SH3PXD2B CDK1 HSP90AA1 PDLIM7 MECP2 CTNNB1 NCAM1 NIPBL JUN MTAP1B NPM1 HSPA5 FRS2</t>
  </si>
  <si>
    <t>RTN4 JUN CASP8 NAA15 PLCD1 FN1 ANXA2 CTNNB1</t>
  </si>
  <si>
    <t>324/28927 1.1%</t>
  </si>
  <si>
    <t>RTN4 EGFR CALD1 MECP2 TPM1 NCAM1 ATP2B2 PSEN1 SIPA1L1 NPM1 MGEA5 AKAP1 ADD1</t>
  </si>
  <si>
    <t>363/28927 1.2%</t>
  </si>
  <si>
    <t>SEPT2 ATP5B GNA12 MYO9B MYH9 RRAGC ATP2B2 LONP1 PKM2 MGEA5 ATP5A1 HSPA8 MDH2 MYH10</t>
  </si>
  <si>
    <t>149/28927 0.5%</t>
  </si>
  <si>
    <t>FBXW8 PSEN1 UFD1L CLPP PSMA3 CUL4B HSPA5 USP14</t>
  </si>
  <si>
    <t>SRRT SND1</t>
  </si>
  <si>
    <t>EIF2S1 EIF2B5</t>
  </si>
  <si>
    <t>CD44 NPM1</t>
  </si>
  <si>
    <t>PARD3 CTNNA1</t>
  </si>
  <si>
    <t>TOP1 TOP2A</t>
  </si>
  <si>
    <t>TUBB5 TPX2</t>
  </si>
  <si>
    <t>PTRF XRN2</t>
  </si>
  <si>
    <t>BAK1 PSEN1</t>
  </si>
  <si>
    <t>253/28927 0.8%</t>
  </si>
  <si>
    <t>VCAM1 EGFR ATP2B2 MAPK1 NIPBL FBXW8 SP1 PKD2 BIRC6 PLCD1 FRS2</t>
  </si>
  <si>
    <t>90/28927 0.3%</t>
  </si>
  <si>
    <t>RTN4 PSEN1 BAZ1B NPM1 TTN TPM1</t>
  </si>
  <si>
    <t>ACTB EGFR BAK1 NES EFNB1 NPM1 DPYSL3 STMN1 TOP2B DCLK1 MYH10</t>
  </si>
  <si>
    <t>ACTG1 TTN MYH10</t>
  </si>
  <si>
    <t>XDH MAPK1 CAD</t>
  </si>
  <si>
    <t>EGFR PLA2G4A PLCD1</t>
  </si>
  <si>
    <t>292/28927 1.0%</t>
  </si>
  <si>
    <t>152/28927 0.5%</t>
  </si>
  <si>
    <t>CFL1 CASP8 GRLF1 GATAD2A SCRIB CTNNB1</t>
  </si>
  <si>
    <t>PLA2G4A SORBS1 SF1 ANXA1 STUB1 ADD1</t>
  </si>
  <si>
    <t>TARS DARS NARS2 MARS</t>
  </si>
  <si>
    <t>CD44 WDR77 FRS2 CTNNB1</t>
  </si>
  <si>
    <t>SRRT HSP90B1 EIF4EBP1 HDAC1 SORBS1 ANXA1 HSPA5 PRDX1 CDK2 ADD1 CTNNB1</t>
  </si>
  <si>
    <t>CDK1 MAPK1 EIF4EBP1 SORBS1 STRN3 CFL1 PLCD1 CDK2 ADD1 EIF2B5 CTNNB1</t>
  </si>
  <si>
    <t>259/28927 0.8%</t>
  </si>
  <si>
    <t>EGFR BAK1 YWHAZ PSEN1 RPL22 IGBP1 PI4K2A HSPD1 RPS6 MYH9 CTNNB1</t>
  </si>
  <si>
    <t>41/28927 0.1%</t>
  </si>
  <si>
    <t>CAST PSEN1 STX4A SCRIB</t>
  </si>
  <si>
    <t>223/28927 0.7%</t>
  </si>
  <si>
    <t>RTN4 MAPK1 NBN ARHGEF2 YWHAH PSEN1 DAP CTNNA1 PCM1 CTNNB1</t>
  </si>
  <si>
    <t>21/28927 0.0%</t>
  </si>
  <si>
    <t>CDK1 JUN NPM1</t>
  </si>
  <si>
    <t>RTN4 EFNB1 CFL1 TRIM28 CTNNB1</t>
  </si>
  <si>
    <t>GTF2F1 JUN THRAP3 SF1 MED24</t>
  </si>
  <si>
    <t>BAK1 MAPK1 MAPK3 WAPAL</t>
  </si>
  <si>
    <t>YWHAZ PSEN1 PI4K2A RPS6</t>
  </si>
  <si>
    <t>MECP2 MYH10</t>
  </si>
  <si>
    <t>TTN MYH10</t>
  </si>
  <si>
    <t>LMNA MYH10</t>
  </si>
  <si>
    <t>DYNC1LI1 NPM1</t>
  </si>
  <si>
    <t>542/28927 1.8%</t>
  </si>
  <si>
    <t>CAST SH3PXD2B YWHAZ SH3PXD2A SNX5 STX4A MECP2 ANXA1 SCRIB CTNNB1 QK PSEN1 JUN NPM1 TPR FRS2 USP14 ADD1</t>
  </si>
  <si>
    <t>HNRNPUL2 PRDX1 HNRNPU</t>
  </si>
  <si>
    <t>341/28927 1.1%</t>
  </si>
  <si>
    <t>PTGES3 SCRIB CTNNB1 CD44 PSEN1 SP1 CASP8 NPM1 CFL1 GATAD2A GRLF1 VCAN NFIB</t>
  </si>
  <si>
    <t>68/28927 0.2%</t>
  </si>
  <si>
    <t>CFL1 CASP8 GRLF1 GATAD2A CTNNB1</t>
  </si>
  <si>
    <t>ATP2B2 MECP2 HSPA5 NFIB MYH10</t>
  </si>
  <si>
    <t>CDK1 JUN NPM1 MGEA5</t>
  </si>
  <si>
    <t>128/28927 0.4%</t>
  </si>
  <si>
    <t>RTN4 YWHAH HDAC2 PSEN1 LGALS1 SIPA1L1 MTAP1B</t>
  </si>
  <si>
    <t>MTAP1B MECP2 STRN DCLK1</t>
  </si>
  <si>
    <t>129/28927 0.4%</t>
  </si>
  <si>
    <t>PTGES3 EGFR PSEN1 CTNND1 SFN CAP1 CTNNB1</t>
  </si>
  <si>
    <t>MECP2 SETD2 MLL2</t>
  </si>
  <si>
    <t>234/28927 0.8%</t>
  </si>
  <si>
    <t>BAK1 YWHAZ PSEN1 RPL22 IGBP1 PI4K2A HSPD1 RPS6 MYH9 CTNNB1</t>
  </si>
  <si>
    <t>164/28927 0.5%</t>
  </si>
  <si>
    <t>SRRT HSP90B1 EIF4EBP1 SORBS1 HSPA5 CDK2 ADD1 CTNNB1</t>
  </si>
  <si>
    <t>956/28927 3.3%</t>
  </si>
  <si>
    <t>BCKDK PRPF4B ATP5B CAD AAK1 SPNB2 PKD2 SGK269 FRS2 DCLK1 EGFR CDK1 TRIM28 MECP2 PKN2 CDK2 PTPN12 STK3 MAPK1 PSEN1 EIF2S1 PKM2 CFL1 PI4K2A PRKAR1A MAPK3 ATP5A1</t>
  </si>
  <si>
    <t>8/28927 0.0%</t>
  </si>
  <si>
    <t>HDAC2 HDAC1</t>
  </si>
  <si>
    <t>EIF4EBP1 EIF2B5</t>
  </si>
  <si>
    <t>EIF3C TPX2</t>
  </si>
  <si>
    <t>PTRF TCOF1</t>
  </si>
  <si>
    <t>MCM2 MCM6</t>
  </si>
  <si>
    <t>ATP5B MYH10</t>
  </si>
  <si>
    <t>CAPN2 MYH9</t>
  </si>
  <si>
    <t>PARD3 MGEA5 SRP72</t>
  </si>
  <si>
    <t>101/28927 0.3%</t>
  </si>
  <si>
    <t>CAST YWHAZ PSEN1 STX4A ANXA1 SCRIB</t>
  </si>
  <si>
    <t>201/28927 0.6%</t>
  </si>
  <si>
    <t>MICALL2 CTTN ATP5B SH3KBP1 EPS15L1 CAP1 TRIP10 EHD2 SCRIB</t>
  </si>
  <si>
    <t>433/28927 1.4%</t>
  </si>
  <si>
    <t>EGFR XDH HIST1H1A TPX2 SF1 ZFP148 RPS6 AZI1 ATP2B2 PLA2G4A SP1 H2AFX PAFAH1B2 XRN2 GOLGA3</t>
  </si>
  <si>
    <t>203/28927 0.7%</t>
  </si>
  <si>
    <t>RTN4 NBN YWHAH HDAC2 PSEN1 LGALS1 SIPA1L1 MTAP1B DPYSL2</t>
  </si>
  <si>
    <t>SP1 TCEA1 RPS6 ADD1</t>
  </si>
  <si>
    <t>BAK1 ATP2B2 MGEA5 CAP1</t>
  </si>
  <si>
    <t>25/28927 0.0%</t>
  </si>
  <si>
    <t>PSEN1 JUN ADD1</t>
  </si>
  <si>
    <t>MECP2 ILF3 SETD2 MLL2</t>
  </si>
  <si>
    <t>CDK1 NOLC1 ANXA1 AKAP1 PRDX1</t>
  </si>
  <si>
    <t>243/28927 0.8%</t>
  </si>
  <si>
    <t>ACTB EGFR NES EFNB1 NPM1 DPYSL3 STMN1 TOP2B DCLK1 MYH10</t>
  </si>
  <si>
    <t>138/28927 0.4%</t>
  </si>
  <si>
    <t>HDAC2 HDAC1 YWHAE</t>
  </si>
  <si>
    <t>EIF4EBP1 CALR EIF2B5</t>
  </si>
  <si>
    <t>PSEN1 ANXA5 ANXA2</t>
  </si>
  <si>
    <t>EIF4EBP1 SORBS1 CDK2 ADD1</t>
  </si>
  <si>
    <t>FBXW8 BIRC6</t>
  </si>
  <si>
    <t>NCAM1 CDK1</t>
  </si>
  <si>
    <t>MAPK1 CAD</t>
  </si>
  <si>
    <t>NPM1 RPS6</t>
  </si>
  <si>
    <t>BAK1 ATP2B2 SEPT2 NEDD4 NPM1 PKD2 MGEA5 CAP1</t>
  </si>
  <si>
    <t>TARS DARS NARS2 NSUN2 FBL MARS</t>
  </si>
  <si>
    <t>HMGN1 EGFR WDR77 FRS2 CTNNB1</t>
  </si>
  <si>
    <t>MAPK1 MAPK3 MECP2 DAP</t>
  </si>
  <si>
    <t>BAK1 AIFM1 JUN</t>
  </si>
  <si>
    <t>LMNA HSPA5 ADD1</t>
  </si>
  <si>
    <t>78/28927 0.2%</t>
  </si>
  <si>
    <t>214/28927 0.7%</t>
  </si>
  <si>
    <t>ACTB EGFR EFNB1 NPM1 DPYSL3 STMN1 TOP2B DCLK1 MYH10</t>
  </si>
  <si>
    <t>HDAC1 ANXA1 PRDX1</t>
  </si>
  <si>
    <t>BAK1 ATP2B2 NPM1 PKD2 MGEA5</t>
  </si>
  <si>
    <t>BAK1 SP1 PSEN1 RPL22 CASP8 AHCTF1 TCEA1 RPS6 ADD1 CTNNB1</t>
  </si>
  <si>
    <t>PKM2 NPM1</t>
  </si>
  <si>
    <t>WDR77 CTNNB1</t>
  </si>
  <si>
    <t>AIFM1 CAD</t>
  </si>
  <si>
    <t>ACLY PDHA1</t>
  </si>
  <si>
    <t>TRIP10 STK3</t>
  </si>
  <si>
    <t>CDK1 PKM2</t>
  </si>
  <si>
    <t>MTAP1B STMN1</t>
  </si>
  <si>
    <t>111/28927 0.3%</t>
  </si>
  <si>
    <t>EIF4EBP1 SORBS1 PLCD1 CDK2 ADD1 EIF2B5</t>
  </si>
  <si>
    <t>BAK1 SP1 TCEA1 RPS6 PRDX1 ADD1</t>
  </si>
  <si>
    <t>673/28927 2.3%</t>
  </si>
  <si>
    <t>TRIM28 SF1 MECP2 NFIX ZFP148 YBX1 CTNNB1 BRWD1 SP1 HDAC1 JUN IGBP1 THRAP3 WDR77 TCEA1 YAP1 SUPT5H TOP2A NFIB ADD1</t>
  </si>
  <si>
    <t>373/28927 1.2%</t>
  </si>
  <si>
    <t>EGFR SFN KIDINS220 RPTOR BAK1 CD44 PSEN1 SQSTM1 JUN PRKAR1A NPM1 HSPA5 FRS2</t>
  </si>
  <si>
    <t>415/28927 1.4%</t>
  </si>
  <si>
    <t>SF1 NFIX ZFP148 YBX1 CTNNB1 SP1 JUN IGBP1 THRAP3 TCEA1 YAP1 TOP2A NFIB ADD1</t>
  </si>
  <si>
    <t>GO ID</t>
  </si>
  <si>
    <t>Description</t>
  </si>
  <si>
    <t>p-value</t>
  </si>
  <si>
    <t>corrected p-value</t>
  </si>
  <si>
    <t>cluster frequency</t>
  </si>
  <si>
    <t>total frequency</t>
  </si>
  <si>
    <t>genes</t>
  </si>
  <si>
    <t>263/28922 0.9%</t>
  </si>
  <si>
    <t>29/603 4.8%</t>
  </si>
  <si>
    <t>124/28922 0.4%</t>
  </si>
  <si>
    <t>26/603 4.3%</t>
  </si>
  <si>
    <t>7/603 1.1%</t>
  </si>
  <si>
    <t>16/603 2.6%</t>
  </si>
  <si>
    <t>114/28922 0.3%</t>
  </si>
  <si>
    <t>9/603 1.4%</t>
  </si>
  <si>
    <t>196/28922 0.6%</t>
  </si>
  <si>
    <t>14/603 2.3%</t>
  </si>
  <si>
    <t>95/28922 0.3%</t>
  </si>
  <si>
    <t>12/603 1.9%</t>
  </si>
  <si>
    <t>24/603 3.9%</t>
  </si>
  <si>
    <t>305/28922 1.0%</t>
  </si>
  <si>
    <t>CDK1 NUP98 SEPT2 PICK1 STX4A YWHAB MED24 ITPR3 CTNNA1 ANXA5 IRS1 CTNNB1 MAX LONP1 PTRF VCP SQSTM1 GFPT1 GTF2F1 NPM1 CLPP CASP8 TUBB5 PARVA</t>
  </si>
  <si>
    <t>73/28922 0.2%</t>
  </si>
  <si>
    <t>8/603 1.3%</t>
  </si>
  <si>
    <t>50/28922 0.1%</t>
  </si>
  <si>
    <t>11/603 1.8%</t>
  </si>
  <si>
    <t>64/28922 0.2%</t>
  </si>
  <si>
    <t>54/28922 0.1%</t>
  </si>
  <si>
    <t>22/28922 0.0%</t>
  </si>
  <si>
    <t>10/603 1.6%</t>
  </si>
  <si>
    <t>5/603 0.8%</t>
  </si>
  <si>
    <t>3/28922 0.0%</t>
  </si>
  <si>
    <t>49/28922 0.1%</t>
  </si>
  <si>
    <t>254/28922 0.8%</t>
  </si>
  <si>
    <t>30/28922 0.1%</t>
  </si>
  <si>
    <t>18/28922 0.0%</t>
  </si>
  <si>
    <t>72/28922 0.2%</t>
  </si>
  <si>
    <t>3/603 0.4%</t>
  </si>
  <si>
    <t>AKT1 EIF4EBP1 GSK3A SMARCC1 IRS1 STAT3 CDK2 ADD1</t>
  </si>
  <si>
    <t>13/603 2.1%</t>
  </si>
  <si>
    <t>6/603 0.9%</t>
  </si>
  <si>
    <t>113/28922 0.3%</t>
  </si>
  <si>
    <t>19/28922 0.0%</t>
  </si>
  <si>
    <t>4/28922 0.0%</t>
  </si>
  <si>
    <t>SPNB2 PML SMAD2</t>
  </si>
  <si>
    <t>45/28922 0.1%</t>
  </si>
  <si>
    <t>DHX9 DNAJA1 HSPB1 HSPA4 TGFB1I1 MYOF EIF2B5</t>
  </si>
  <si>
    <t>61/28922 0.2%</t>
  </si>
  <si>
    <t>PAK2 SLK EIF2S1 DYRK1A TRIM28 WNK1 CAD STK4</t>
  </si>
  <si>
    <t>AKT1 EIF4EBP1 GSK3A SMARCC1 IRS1 CDK2 ADD1</t>
  </si>
  <si>
    <t>AKT1 EIF4EBP1 GSK3A SMARCC1 IRS1 ADD1</t>
  </si>
  <si>
    <t>5/28922 0.0%</t>
  </si>
  <si>
    <t>111/28922 0.3%</t>
  </si>
  <si>
    <t>209/28922 0.7%</t>
  </si>
  <si>
    <t>119/28922 0.4%</t>
  </si>
  <si>
    <t>AKT1 USP7 SUMO1 NEDD4 UBE4B MDM2 BIRC6 NEDD8 UBA5 RBBP6 STUB1</t>
  </si>
  <si>
    <t>80/28922 0.2%</t>
  </si>
  <si>
    <t>105/28922 0.3%</t>
  </si>
  <si>
    <t>AKT1 SUMO1 NEDD4 UBE4B MDM2 BIRC6 NEDD8 UBA5 RBBP6 STUB1</t>
  </si>
  <si>
    <t>RBBP4 BAZ1B SMARCA5 CHD1 RBBP7</t>
  </si>
  <si>
    <t>155/28922 0.5%</t>
  </si>
  <si>
    <t>2/603 0.3%</t>
  </si>
  <si>
    <t>67/28922 0.2%</t>
  </si>
  <si>
    <t>68/28922 0.2%</t>
  </si>
  <si>
    <t>240/28922 0.8%</t>
  </si>
  <si>
    <t>PML SRF SCRIB CTNNB1 MAP3K7 PFN1 CD44 CASP8 NPM1 CFL1 GRLF1 GATAD2A TRAM1 RBM15</t>
  </si>
  <si>
    <t>33/28922 0.1%</t>
  </si>
  <si>
    <t>613/28922 2.1%</t>
  </si>
  <si>
    <t>GNAI2 SNIP1 MYO9B MAP3K7 AKT1 GSN RB1CC1 ARHGAP1 PKD2 PLCD1 FRS2 ARHGDIA RALBP1 PICK1 WNK1 G3BP2 SLC9A3R1 IRS1 STK4 STAT3 STK3 RAB35 YWHAQ RIPK3 RAP1B SLC9A1</t>
  </si>
  <si>
    <t>90/28922 0.3%</t>
  </si>
  <si>
    <t>CD44 SQSTM1 GSK3A RB1CC1 GSK3B HSPA5 FAM129A STUB1 ADD1</t>
  </si>
  <si>
    <t>63/28922 0.2%</t>
  </si>
  <si>
    <t>92/28922 0.3%</t>
  </si>
  <si>
    <t>4/603 0.6%</t>
  </si>
  <si>
    <t>20/28922 0.0%</t>
  </si>
  <si>
    <t>HMGN1 RAD23B ERCC5 SLK</t>
  </si>
  <si>
    <t>200/28922 0.6%</t>
  </si>
  <si>
    <t>STK4 STK3</t>
  </si>
  <si>
    <t>SF1 PML</t>
  </si>
  <si>
    <t>GSK3B MDM2</t>
  </si>
  <si>
    <t>TRIM28 NFIX MBD3 ZFP148 CSDA HMGA2 RBBP7 YBX1 CTNNB1 KDM1A HDAC1 RBM15 NCOR2 ADD1</t>
  </si>
  <si>
    <t>128/28922 0.4%</t>
  </si>
  <si>
    <t>41/28922 0.1%</t>
  </si>
  <si>
    <t>PKM2 PGAM1 PDHA1 PGK1 MDH1</t>
  </si>
  <si>
    <t>82/28922 0.2%</t>
  </si>
  <si>
    <t>MAP3K7 PFN1 CFL1 CASP8 GRLF1 GATAD2A</t>
  </si>
  <si>
    <t>86/28922 0.2%</t>
  </si>
  <si>
    <t>VCP GFPT1 NPM1 CLPP PICK1 ITPR3 ANXA5</t>
  </si>
  <si>
    <t>AKT1 RTN4 PSMA1 CD44 ANXA1 TPR IRS1 YBX1</t>
  </si>
  <si>
    <t>251/28922 0.8%</t>
  </si>
  <si>
    <t>GNAI2 SNIP1 PICK1 WNK1 IRS1 STAT3 MAP3K7 AKT1 RB1CC1 PKD2 RIPK3 FRS2 SLC9A1</t>
  </si>
  <si>
    <t>GSK3A GSK3B</t>
  </si>
  <si>
    <t>RALBP1 STMN1</t>
  </si>
  <si>
    <t>YWHAH GSK3B</t>
  </si>
  <si>
    <t>PFN1 TMSB4X</t>
  </si>
  <si>
    <t>AKT1 PKM2 NPM1 PYGO2 SMAD2 SRF TRAM1 DCLK1</t>
  </si>
  <si>
    <t>CD44 SQSTM1 GSK3A RB1CC1 IGBP1 GSK3B FAM129A IRS1</t>
  </si>
  <si>
    <t>PTGES3 ATP5B PGAM1 CYB5 AKT1 PKM2 NFATC4 PDHA1 ATP5A1 PGK1 MYBBP1A ATP6V0A2 MDH1</t>
  </si>
  <si>
    <t>285/28922 0.9%</t>
  </si>
  <si>
    <t>PICK1 PML SMAD2 IRS1 PDAP1 STAT3 AKT1 MAP3K7 EIF4EBP1 GSK3A SMARCC1 SPNB2 FRS2 ADD1</t>
  </si>
  <si>
    <t>141/28922 0.4%</t>
  </si>
  <si>
    <t>GSK3B CCNY CSNK2B CTNND1 PYGO2 TGFB1I1 SLC9A3R1 BCL9 CTNNB1</t>
  </si>
  <si>
    <t>227/28922 0.7%</t>
  </si>
  <si>
    <t>228/28922 0.7%</t>
  </si>
  <si>
    <t>AKT1 EIF4EBP1 GSK3A STRN3 SMARCC1 PLCD1 IRS1 STAT3 CDK2 ADD1 EIF2B5 CTNNB1</t>
  </si>
  <si>
    <t>15/28922 0.0%</t>
  </si>
  <si>
    <t>STRN3 HMGA2 TRAM1</t>
  </si>
  <si>
    <t>AKT1 ERCC5 PKM2 NPM1 PYGO2 SMAD2 SRF TRAM1 DCLK1 XRN2 ADD1</t>
  </si>
  <si>
    <t>AKT1 RB1CC1 CD81 MTAP1B SFN</t>
  </si>
  <si>
    <t>KDM1A HDAC1 NFIX BASP1 RBM15</t>
  </si>
  <si>
    <t>235/28922 0.8%</t>
  </si>
  <si>
    <t>16/28922 0.0%</t>
  </si>
  <si>
    <t>CD44 GSK3A GSK3B</t>
  </si>
  <si>
    <t>MTAP2 MTAP1B STMN1</t>
  </si>
  <si>
    <t>AKT1 MAP3K7 PRKAR2B GNAI2 GSK3B NPM1 PRKAR1A WNK1 SFN HSPA5 IRS1 FRS2</t>
  </si>
  <si>
    <t>SMARCAD1 MSH6 CDK1 PFN1 NPM1 PCNA</t>
  </si>
  <si>
    <t>USP7 PSMA1 RAD23B VCP UBE4B PSMA3 USP24 USP14</t>
  </si>
  <si>
    <t>94/28922 0.3%</t>
  </si>
  <si>
    <t>AKT1 NEDD4 UBE4B MDM2 BIRC6 RBBP6 STUB1</t>
  </si>
  <si>
    <t>TJP1 PSMC3 CDK11B CAPN2 SRF</t>
  </si>
  <si>
    <t>17/28922 0.0%</t>
  </si>
  <si>
    <t>ANK2 SFRS1 TPM1</t>
  </si>
  <si>
    <t>35/28922 0.1%</t>
  </si>
  <si>
    <t>HMGN1 MSH6 ERCC5 PML</t>
  </si>
  <si>
    <t>SPNB2 PML</t>
  </si>
  <si>
    <t>156/28922 0.5%</t>
  </si>
  <si>
    <t>55/28922 0.1%</t>
  </si>
  <si>
    <t>YWHAH GSK3B SIPA1L1 SETD6</t>
  </si>
  <si>
    <t>53/28922 0.1%</t>
  </si>
  <si>
    <t>CTPS GFPT1 GMPS</t>
  </si>
  <si>
    <t>PRKAR1A SMAD2 RPS6 SRF FRS2 CTNNB1</t>
  </si>
  <si>
    <t>USP7 STEAP3 MSH6 GSK3B RIPK3 PML CAD PDCD6IP PRDX1</t>
  </si>
  <si>
    <t>MYOF MYH10</t>
  </si>
  <si>
    <t>AKT1 PGM2 PTGES3 GFPT1 PKM2 PGAM1 IGF2BP1 PDHA1 PGK1 MDH1</t>
  </si>
  <si>
    <t>YWHAZ MTX1 TIMM8B</t>
  </si>
  <si>
    <t>CDK1 GSK3B MDM2</t>
  </si>
  <si>
    <t>CDK1 PML RPS6</t>
  </si>
  <si>
    <t>GSK3B HSPA5</t>
  </si>
  <si>
    <t>130/28922 0.4%</t>
  </si>
  <si>
    <t>CD44 PKM2 NPM1 CX3CL1 ANXA5 MYOF FN1 MYH10</t>
  </si>
  <si>
    <t>6/28922 0.0%</t>
  </si>
  <si>
    <t>AKT1 RPS6</t>
  </si>
  <si>
    <t>RTN4 TRIM28 HNRNPAB</t>
  </si>
  <si>
    <t>84/28922 0.2%</t>
  </si>
  <si>
    <t>NCAM1 GSK3A ACACA NEDD8 SLC9A1 CTNNB1</t>
  </si>
  <si>
    <t>21/28922 0.0%</t>
  </si>
  <si>
    <t>MSH6 PML PDCD6IP</t>
  </si>
  <si>
    <t>381/28922 1.3%</t>
  </si>
  <si>
    <t>GNAI2 RALBP1 CALD1 PML HMGA2 TPM1 IRS1 MAP3K7 VCP NPM1 PLCD1 HSPA5 FRS2 TRAM1 CALM1 FN1</t>
  </si>
  <si>
    <t>STRN3 HMGA2</t>
  </si>
  <si>
    <t>STRN3 TRAM1</t>
  </si>
  <si>
    <t>AKT1 EIF4EBP1 GSK3A SMARCC1 PICK1 IRS1 FRS2 STAT3 PDAP1 ADD1</t>
  </si>
  <si>
    <t>671/28922 2.3%</t>
  </si>
  <si>
    <t>PDCD11 RALBP1 STRN3 ARHGEF17 STIP1 CTNNA1 HMGA2 IRS1 PRDX1 CDC37 YBX1 CTNNB1 AKT1 MAP3K7 NCAM1 CD44 SIPA1L1 GSK3B NPM1 SETD6 ADAM17 HSPA5 TRAM1 FRS2</t>
  </si>
  <si>
    <t>139/28922 0.4%</t>
  </si>
  <si>
    <t>AKT1 PGM2 PTGES3 PKM2 PGAM1 PDHA1 PGK1 MDH1</t>
  </si>
  <si>
    <t>168/28922 0.5%</t>
  </si>
  <si>
    <t>AKT1 PGM2 PTGES3 GFPT1 PKM2 PGAM1 PDHA1 PGK1 MDH1</t>
  </si>
  <si>
    <t>ACACA ACLY PDHA1 MDH1</t>
  </si>
  <si>
    <t>7/28922 0.0%</t>
  </si>
  <si>
    <t>RPS14 RPS6</t>
  </si>
  <si>
    <t>GFPT1 IGF2BP1</t>
  </si>
  <si>
    <t>112/28922 0.3%</t>
  </si>
  <si>
    <t>CD44 SQSTM1 GSK3A RB1CC1 GSK3B FAM129A IRS1</t>
  </si>
  <si>
    <t>AKT1 RTN4 MAP3K7 CD44 NPM1 PRDX1</t>
  </si>
  <si>
    <t>115/28922 0.3%</t>
  </si>
  <si>
    <t>KDM1A HDAC1 IGBP1 NFIX RBM15 ADD1 CTNNB1</t>
  </si>
  <si>
    <t>260/28922 0.8%</t>
  </si>
  <si>
    <t>CAST HSP90B1 VCP RALBP1 ARHGAP1 PML MDM2 PLCD1 HSPA5 TPM1 PTMA FN1</t>
  </si>
  <si>
    <t>87/28922 0.3%</t>
  </si>
  <si>
    <t>AKT1 NIPBL CD81 MTAP1B SFN CSDA</t>
  </si>
  <si>
    <t>CD44 PML SRF RBM15 TRAM1 FRS2 CTNNB1</t>
  </si>
  <si>
    <t>NCAM1 MSH6 CDK1 ERCC5 PML</t>
  </si>
  <si>
    <t>PML RPS6</t>
  </si>
  <si>
    <t>MSH6 CDK1 PML PDCD6IP</t>
  </si>
  <si>
    <t>Reproductive process</t>
  </si>
  <si>
    <t>Reproduction</t>
  </si>
  <si>
    <t>Nuclear translocation of MAPK</t>
  </si>
  <si>
    <t>post-embryonic camera-type eye morphogenesis</t>
  </si>
  <si>
    <t>VCP RALBP1 PML PLCD1 HSPA5 TPM1 FN1</t>
  </si>
  <si>
    <t>KDM1A STUB1</t>
  </si>
  <si>
    <t>ELL TCEA1</t>
  </si>
  <si>
    <t>generation of precursor metabolites and energy</t>
  </si>
  <si>
    <t>telencephalon development</t>
  </si>
  <si>
    <t>enzyme linked receptor protein signaling pathway</t>
  </si>
  <si>
    <t>CD44 PML CTNND1 TRAM1 FRS2 SCRIB</t>
  </si>
  <si>
    <t>KDM1A HDAC1 NFIX RBM15</t>
  </si>
  <si>
    <t>cellular response to peptide hormone stimulus</t>
  </si>
  <si>
    <t>common-partner SMAD protein phosphorylation</t>
  </si>
  <si>
    <t>Response to heat</t>
  </si>
  <si>
    <t>protein modification by small protein conjugation or removal</t>
  </si>
  <si>
    <t>protein modification by small protein conjugation</t>
  </si>
  <si>
    <t>positive regulation of translation</t>
  </si>
  <si>
    <t>synaptic vesicle transport</t>
  </si>
  <si>
    <t>protein amino acid autophosphorylation</t>
  </si>
  <si>
    <t>chromatin remodeling</t>
  </si>
  <si>
    <t>response to temperature stimulus</t>
  </si>
  <si>
    <t>Tube morphogenesis</t>
  </si>
  <si>
    <t>Intracellular signal transduction</t>
  </si>
  <si>
    <t>positive regulation of transport</t>
  </si>
  <si>
    <t>positive regulation of protein modification process</t>
  </si>
  <si>
    <t>cellular response to hormone stimulus</t>
  </si>
  <si>
    <t>Response to insulin stimulus</t>
  </si>
  <si>
    <t>cardiac myofibril assembly</t>
  </si>
  <si>
    <t>cell communication</t>
  </si>
  <si>
    <t>hexose catabolic process</t>
  </si>
  <si>
    <t>induction of apoptosis</t>
  </si>
  <si>
    <t>Regulation of nervous system</t>
  </si>
  <si>
    <t>cellular response to endogenous stimulus</t>
  </si>
  <si>
    <t>Exocytosis</t>
  </si>
  <si>
    <t>Nucleotide-excision repair</t>
  </si>
  <si>
    <t>positive regulation of cell proliferation</t>
  </si>
  <si>
    <t>Myeloid cell differentiation</t>
  </si>
  <si>
    <t>Adult heart development</t>
  </si>
  <si>
    <t>Regulation of neurogenesis</t>
  </si>
  <si>
    <t>Hippo signaling cascade</t>
  </si>
  <si>
    <t>positive regulation of protein export from nucleus</t>
  </si>
  <si>
    <t>maintenance of protein location in nucleus</t>
  </si>
  <si>
    <t>negative regulation of transcription from RNA polymerase II promoter</t>
  </si>
  <si>
    <t>880/28922 3.0%</t>
  </si>
  <si>
    <t>RTN4 GNAI2 STIP1 PRDX1 YBX1 CDC37 CTNNB1 AKT1 MAP3K7 CD44 NFATC4 HSPA5 AFAP1 FRS2 TRAM1 PDCD11 RALBP1 STRN3 ARHGEF17 CTNNA1 HMGA2 IRS1 NCAM1 IGBP1 GSK3B SIPA1L1 SETD6 ADAM17 ADD1</t>
  </si>
  <si>
    <t>8/28922 0.0%</t>
  </si>
  <si>
    <t>Cellular membrane fusion</t>
  </si>
  <si>
    <t>Membrane fusion</t>
  </si>
  <si>
    <t>Mitotic spindle organization</t>
  </si>
  <si>
    <t>intracellular protein kinase cascade</t>
  </si>
  <si>
    <t>regulation of peptidyl-threonine phosphorylation</t>
  </si>
  <si>
    <t>positive regulation of peptidyl-threonine phosphorylation</t>
  </si>
  <si>
    <t>signal transmission via phosphorylation event</t>
  </si>
  <si>
    <t>Sequestration of actin monomers</t>
  </si>
  <si>
    <t>negative regulation of dendrite morphogenesis</t>
  </si>
  <si>
    <t>developmental growth</t>
  </si>
  <si>
    <t>cerebellum development</t>
  </si>
  <si>
    <t>positive regulation of phosphorus metabolic process</t>
  </si>
  <si>
    <t>positive regulation of phosphate metabolic process</t>
  </si>
  <si>
    <t>embryonic epithelial tube formation</t>
  </si>
  <si>
    <t>regulation of estrogen receptor signaling pathway</t>
  </si>
  <si>
    <t>cell projection morphogenesis</t>
  </si>
  <si>
    <t>ectoderm development</t>
  </si>
  <si>
    <t>Wnt receptor signaling pathway</t>
  </si>
  <si>
    <t>Regulation of kinase activity</t>
  </si>
  <si>
    <t>Synaptic vesicle exocytosis</t>
  </si>
  <si>
    <t>Response to dsRNA</t>
  </si>
  <si>
    <t>Response to hormone stimulus</t>
  </si>
  <si>
    <t>Neuromuscular process</t>
  </si>
  <si>
    <t>Striated muscle cell development</t>
  </si>
  <si>
    <t>regulation of steroid hormone receptor signaling pathway</t>
  </si>
  <si>
    <t>Positive regulation of cell size</t>
  </si>
  <si>
    <t>Protein ubiquitination</t>
  </si>
  <si>
    <t>Regulation of cell development</t>
  </si>
  <si>
    <t>Regulation of system process</t>
  </si>
  <si>
    <t>negative regulation of gene-specific transcription</t>
  </si>
  <si>
    <t>posttranscriptional gene silencing</t>
  </si>
  <si>
    <t>175/28922 0.6%</t>
  </si>
  <si>
    <t>AKT1 RTN4 ACTN4 ADAM17 TMSB4X STMN1 SRF IRS1 VCL</t>
  </si>
  <si>
    <t>Protein complex biogenesis</t>
  </si>
  <si>
    <t>Nucleosome assembly</t>
  </si>
  <si>
    <t>Nucleosome organization</t>
  </si>
  <si>
    <t>Chromatin assembly</t>
  </si>
  <si>
    <t>DNA complex assembly</t>
  </si>
  <si>
    <t xml:space="preserve">negative regulation of protein modification </t>
  </si>
  <si>
    <t>rRNA transcription</t>
  </si>
  <si>
    <t>insulin receptor signaling pathway</t>
  </si>
  <si>
    <t>regulation of dendrite development</t>
  </si>
  <si>
    <t>cell activation</t>
  </si>
  <si>
    <t>neurotransmitter secretion</t>
  </si>
  <si>
    <t>negative regulation of cell differentiation</t>
  </si>
  <si>
    <t>positive regulation of DNA replication</t>
  </si>
  <si>
    <t>blastocyst development</t>
  </si>
  <si>
    <t>glucose catabolic process</t>
  </si>
  <si>
    <t>cardiac muscle contraction</t>
  </si>
  <si>
    <t>mesenchyme development</t>
  </si>
  <si>
    <t>cell activation involved in immune response</t>
  </si>
  <si>
    <t>leukocyte activation involved in immune response</t>
  </si>
  <si>
    <t>response to toxin</t>
  </si>
  <si>
    <t>metencephalon development</t>
  </si>
  <si>
    <t>vesicle targeting</t>
  </si>
  <si>
    <t>ventricular system development</t>
  </si>
  <si>
    <t>post-embryonic camera-type eye development</t>
  </si>
  <si>
    <t>ribonucleoside diphosphate metabolic process</t>
  </si>
  <si>
    <t>hemopoiesis</t>
  </si>
  <si>
    <t>organ regeneration</t>
  </si>
  <si>
    <t>regulation of microtubule polymerization</t>
  </si>
  <si>
    <t>modification-dependent protein catabolic process</t>
  </si>
  <si>
    <t>modification-dependent macromolecule catabolic process</t>
  </si>
  <si>
    <t>hindbrain development</t>
  </si>
  <si>
    <t>positive regulation of DNA metabolic process</t>
  </si>
  <si>
    <t>induction of programmed cell death</t>
  </si>
  <si>
    <t>monosaccharide catabolic process</t>
  </si>
  <si>
    <t>glutamine metabolic process</t>
  </si>
  <si>
    <t>protein targeting to mitochondrion</t>
  </si>
  <si>
    <t>protein localization in mitochondrion</t>
  </si>
  <si>
    <t>positive regulation of intracellular protein transport</t>
  </si>
  <si>
    <t>response to UV</t>
  </si>
  <si>
    <t>wound healing</t>
  </si>
  <si>
    <t>plasma membrane repair</t>
  </si>
  <si>
    <t>Cardiac cell development</t>
  </si>
  <si>
    <t>Cardiac muscle cell development</t>
  </si>
  <si>
    <t>glycolysis</t>
  </si>
  <si>
    <t>Synaptic vesicle targeting</t>
  </si>
  <si>
    <t>Post-embryonic eye development</t>
  </si>
  <si>
    <t>Establishment of spindle localization</t>
  </si>
  <si>
    <t>Spindle localization</t>
  </si>
  <si>
    <t>Erythrocyte homeostasis</t>
  </si>
  <si>
    <t>Neural tube formation</t>
  </si>
  <si>
    <t>Organelle assembly</t>
  </si>
  <si>
    <t>Response to inorganic substance</t>
  </si>
  <si>
    <t>cerebellar Purkinje cell layer development</t>
  </si>
  <si>
    <t>labyrinthine layer blood vessel development</t>
  </si>
  <si>
    <t>Response to metal ion</t>
  </si>
  <si>
    <t>camera-type eye morphogenesis</t>
  </si>
  <si>
    <t>Pallium development</t>
  </si>
  <si>
    <t>Protein homooligomerization</t>
  </si>
  <si>
    <t>Cell-substrate junction assembly</t>
  </si>
  <si>
    <t>Morphogenesis of an epithelial fold</t>
  </si>
  <si>
    <t>Regulation of metal ion transport</t>
  </si>
  <si>
    <t>negative regulation of response to stimulus</t>
  </si>
  <si>
    <t>camera-type eye development</t>
  </si>
  <si>
    <t>regulation of neuron differentiation</t>
  </si>
  <si>
    <t>cellular response to starvation</t>
  </si>
  <si>
    <t>cerebellar cortex development</t>
  </si>
  <si>
    <t>actomyosin structure organization</t>
  </si>
  <si>
    <t>epithelial to mesenchymal transition</t>
  </si>
  <si>
    <t>regulation of signaling pathway</t>
  </si>
  <si>
    <t>protein amino acid methylation</t>
  </si>
  <si>
    <t>protein amino acid alkylation</t>
  </si>
  <si>
    <t>response to organic cyclic substance</t>
  </si>
  <si>
    <t>ribosomal small subunit assembly</t>
  </si>
  <si>
    <t>monosaccharide metabolic process</t>
  </si>
  <si>
    <t>UDP-N-acetylglucosamine metabolic process</t>
  </si>
  <si>
    <t>ER overload response</t>
  </si>
  <si>
    <t>negative regulation of steroid hormone receptor signaling pathway</t>
  </si>
  <si>
    <t>regulation of gene expression, epigenetic</t>
  </si>
  <si>
    <t>cellular macromolecular complex assembly</t>
  </si>
  <si>
    <t>neurogenesis</t>
  </si>
  <si>
    <t>actin cytoskeleton organization</t>
  </si>
  <si>
    <t>regulation of hydrolase activity</t>
  </si>
  <si>
    <t>glucose metabolic process</t>
  </si>
  <si>
    <t>neural plate morphogenesis</t>
  </si>
  <si>
    <t>pyrimidine base metabolic process</t>
  </si>
  <si>
    <t>DNA-dependent DNA replication initiation</t>
  </si>
  <si>
    <t>hippocampus development</t>
  </si>
  <si>
    <t>DNA geometric change</t>
  </si>
  <si>
    <t>regulation of coagulation</t>
  </si>
  <si>
    <t>positive regulation of cardiac muscle cell proliferation</t>
  </si>
  <si>
    <t>spongiotrophoblast layer development</t>
  </si>
  <si>
    <t>hexose metabolic process</t>
  </si>
  <si>
    <t>heart process</t>
  </si>
  <si>
    <t>DNA damage response, signal transduction resulting in induction of apoptosis</t>
  </si>
  <si>
    <t>endoplasmic reticulum calcium ion homeostasis</t>
  </si>
  <si>
    <t>posttranscriptional gene silencing by RNA</t>
  </si>
  <si>
    <t>embryonic cleavage</t>
  </si>
  <si>
    <t>Spindle assembly</t>
  </si>
  <si>
    <t>embryonic organ development</t>
  </si>
  <si>
    <t>SMAD protein nuclear translocation</t>
  </si>
  <si>
    <t>negative regulation of microtubule polymerization or depolymerization</t>
  </si>
  <si>
    <t>positive regulation of peptidyl-serine phosphorylation</t>
  </si>
  <si>
    <t>regulation of transferase activity</t>
  </si>
  <si>
    <t>regulation of DNA metabolic process</t>
  </si>
  <si>
    <t>cell part morphogenesis</t>
  </si>
  <si>
    <t>nucleobase metabolic process</t>
  </si>
  <si>
    <t>myofibril assembly</t>
  </si>
  <si>
    <t>response to calcium ion</t>
  </si>
  <si>
    <t>tRNA aminoacylation for protein translation</t>
  </si>
  <si>
    <t>regulation of lipid metabolic process</t>
  </si>
  <si>
    <t>amino acid activation</t>
  </si>
  <si>
    <t>tRNA aminoacylation</t>
  </si>
  <si>
    <t>ubiquitin-dependent protein catabolic process</t>
  </si>
  <si>
    <t>growth</t>
  </si>
  <si>
    <t>DNA damage response, signal transduction</t>
  </si>
  <si>
    <t>regulation of gene-specific transcription from RNA polymerase II promoter</t>
  </si>
  <si>
    <t>cellular carbohydrate catabolic process</t>
  </si>
  <si>
    <t>neuron projection morphogenesis</t>
  </si>
  <si>
    <t>RNA elongation</t>
  </si>
  <si>
    <t>regulation of cell communication</t>
  </si>
  <si>
    <t>G1/S transition checkpoint</t>
  </si>
  <si>
    <t>regulation of hormone metabolic process</t>
  </si>
  <si>
    <t>DNA catabolic process, endonucleolytic</t>
  </si>
  <si>
    <t>neural plate development</t>
  </si>
  <si>
    <t>acetyl-CoA biosynthetic process</t>
  </si>
  <si>
    <t>DNA fragmentation involved in apoptotic nuclear change</t>
  </si>
  <si>
    <t>hyperosmotic response</t>
  </si>
  <si>
    <t>RNA metabolic process</t>
  </si>
  <si>
    <t>cellular homeostasis</t>
  </si>
  <si>
    <t>organell localization</t>
  </si>
  <si>
    <t>regulation of transport</t>
  </si>
  <si>
    <t>RNA localization</t>
  </si>
  <si>
    <t>neuron development</t>
  </si>
  <si>
    <t>cellular response to oxidative stress</t>
  </si>
  <si>
    <t>response to starvation</t>
  </si>
  <si>
    <t>skeletal muscle tissue regeneration</t>
  </si>
  <si>
    <t>homeostasis of number of cells</t>
  </si>
  <si>
    <t>regulation of calcium ion transport</t>
  </si>
  <si>
    <t>regulation of epithelial cell proliferation involved in prostate gland development</t>
  </si>
  <si>
    <t>gland morphogenesis</t>
  </si>
  <si>
    <t>regulation of cellular component movement</t>
  </si>
  <si>
    <t>cellular component biogenesis</t>
  </si>
  <si>
    <t>cellular component assembly</t>
  </si>
  <si>
    <t>DNA conformation change</t>
  </si>
  <si>
    <t>rRNA processing</t>
  </si>
  <si>
    <t>rRNA metabolic process</t>
  </si>
  <si>
    <t>activation-induced cell death of T cells</t>
  </si>
  <si>
    <t>regulation of protein export from nucleus</t>
  </si>
  <si>
    <t>dendrite development</t>
  </si>
  <si>
    <t>epidermis development</t>
  </si>
  <si>
    <t>histone methylation</t>
  </si>
  <si>
    <t>leukocyte activation</t>
  </si>
  <si>
    <t>positive regulation of molecular function</t>
  </si>
  <si>
    <t>mitotic cell checkpoint</t>
  </si>
  <si>
    <t>positive regulation of intracellular transport</t>
  </si>
  <si>
    <t>eye development</t>
  </si>
  <si>
    <t>DNA unwinding involved in replication</t>
  </si>
  <si>
    <t>DNA duplex unwinding</t>
  </si>
  <si>
    <t>post-embryonic organ morphogenesis</t>
  </si>
  <si>
    <t>protein targeting to membrane</t>
  </si>
  <si>
    <t>generation of a signal involved in cell-cell signaling</t>
  </si>
  <si>
    <t>signal release</t>
  </si>
  <si>
    <t>multicellular organism reproduction</t>
  </si>
  <si>
    <t>reproductive process in a multicellular organism</t>
  </si>
  <si>
    <t>gastrulation</t>
  </si>
  <si>
    <t>erythrocyte differentiation</t>
  </si>
  <si>
    <t>positive regulation of ion transport</t>
  </si>
  <si>
    <t>negative regulation of cellular protein metabolic process</t>
  </si>
  <si>
    <t>cellular developmental process</t>
  </si>
  <si>
    <t>nucleobase, nucleoside, nucleotide and nucleic acid transport</t>
  </si>
  <si>
    <t>establishment of localization</t>
  </si>
  <si>
    <t>nucleic acid transport</t>
  </si>
  <si>
    <t>RNA transport</t>
  </si>
  <si>
    <t>establishment of RNA localization</t>
  </si>
  <si>
    <t>regulation of translational initiation</t>
  </si>
  <si>
    <t>embryonic placenta development</t>
  </si>
  <si>
    <t>translational initiation</t>
  </si>
  <si>
    <t>cellular component organization</t>
  </si>
  <si>
    <t>mRNA transport</t>
  </si>
  <si>
    <t>cellular macromolecular complex subunit organization</t>
  </si>
  <si>
    <t>cellular component morphogenesis</t>
  </si>
  <si>
    <t>regulation of cell cycle</t>
  </si>
  <si>
    <t>generation of neurons</t>
  </si>
  <si>
    <t>placenta development</t>
  </si>
  <si>
    <t>transport</t>
  </si>
  <si>
    <t>actin filament-based process</t>
  </si>
  <si>
    <t>establishment of organelle localization</t>
  </si>
  <si>
    <t>cell development</t>
  </si>
  <si>
    <t>negative regulation of protein metabolic proces</t>
  </si>
  <si>
    <t>regulation of cellular component organization</t>
  </si>
  <si>
    <t>chaperone-mediated protein folding</t>
    <phoneticPr fontId="3" type="noConversion"/>
  </si>
  <si>
    <t>negative regulation of cellular component organization</t>
    <phoneticPr fontId="3" type="noConversion"/>
  </si>
  <si>
    <t>regulation of fatty acid biosynthetic process</t>
    <phoneticPr fontId="3" type="noConversion"/>
  </si>
  <si>
    <t>chromosome condensation</t>
    <phoneticPr fontId="3" type="noConversion"/>
  </si>
  <si>
    <t>syncytium formation</t>
    <phoneticPr fontId="3" type="noConversion"/>
  </si>
  <si>
    <t>protein complex disassembly</t>
    <phoneticPr fontId="3" type="noConversion"/>
  </si>
  <si>
    <t>cell killing</t>
    <phoneticPr fontId="3" type="noConversion"/>
  </si>
  <si>
    <t>macromolecular complex disassembly</t>
    <phoneticPr fontId="3" type="noConversion"/>
  </si>
  <si>
    <t>heart contraction</t>
  </si>
  <si>
    <t>positive regulation of phosphorylation</t>
  </si>
  <si>
    <t>regulation of ion transport</t>
  </si>
  <si>
    <t>regulation of cellular response to stress</t>
  </si>
  <si>
    <t>tRNA metabolic process</t>
  </si>
  <si>
    <t>regulation of epithelial cell proliferation</t>
  </si>
  <si>
    <t>transmembrane receptor protein tyrosine kinase signaling pathway</t>
  </si>
  <si>
    <t>positive regulation of hydrolase activity</t>
  </si>
  <si>
    <t>sensory perception of pain</t>
  </si>
  <si>
    <t>positive regulation of growth</t>
  </si>
  <si>
    <t>apoptotic mitochondrial changes</t>
  </si>
  <si>
    <t>eye morphogenesis</t>
  </si>
  <si>
    <t>morphogenesis of a branching epithelium</t>
  </si>
  <si>
    <t>aging</t>
  </si>
  <si>
    <t>acetyl-CoA metabolic process</t>
  </si>
  <si>
    <t>negative regulation of gene-specific transcription from RNA polymerase II promoter</t>
  </si>
  <si>
    <t>regulation of microtubule polymerization or depolymerization</t>
  </si>
  <si>
    <t>regulation of peptidyl-serine phosphorylation</t>
  </si>
  <si>
    <t>microtubule-based process</t>
    <phoneticPr fontId="3" type="noConversion"/>
  </si>
  <si>
    <t>purine nucleotide catabolic process</t>
    <phoneticPr fontId="3" type="noConversion"/>
  </si>
  <si>
    <t>transcription termination</t>
    <phoneticPr fontId="3" type="noConversion"/>
  </si>
  <si>
    <t>apical junction assembly</t>
    <phoneticPr fontId="3" type="noConversion"/>
  </si>
  <si>
    <t>regulation of DNA damage response, signal transduction by p53 class mediator</t>
    <phoneticPr fontId="3" type="noConversion"/>
  </si>
  <si>
    <t>regulation of translational initiation in response to stress</t>
    <phoneticPr fontId="3" type="noConversion"/>
  </si>
  <si>
    <t>ADP metabolic process</t>
    <phoneticPr fontId="3" type="noConversion"/>
  </si>
  <si>
    <t>transcription from RNA polymerase I promoter</t>
    <phoneticPr fontId="3" type="noConversion"/>
  </si>
  <si>
    <t>substrate-bound cell migration</t>
    <phoneticPr fontId="3" type="noConversion"/>
  </si>
  <si>
    <t>myoblast fusion</t>
    <phoneticPr fontId="3" type="noConversion"/>
  </si>
  <si>
    <t>cytoskeleton organization</t>
    <phoneticPr fontId="3" type="noConversion"/>
  </si>
  <si>
    <t>positive regulation of fatty acid metabolic process</t>
    <phoneticPr fontId="3" type="noConversion"/>
  </si>
  <si>
    <t>cellular macromolecular complex disassembly</t>
    <phoneticPr fontId="3" type="noConversion"/>
  </si>
  <si>
    <t>cellular protein complex disassembly</t>
    <phoneticPr fontId="3" type="noConversion"/>
  </si>
  <si>
    <t>placenta blood vessel development</t>
    <phoneticPr fontId="3" type="noConversion"/>
  </si>
  <si>
    <t>nucleobase, nucleoside and nucleotide metabolic process</t>
    <phoneticPr fontId="3" type="noConversion"/>
  </si>
  <si>
    <t>cellular localization</t>
    <phoneticPr fontId="3" type="noConversion"/>
  </si>
  <si>
    <t>tissue development</t>
    <phoneticPr fontId="3" type="noConversion"/>
  </si>
  <si>
    <t>nucleotide catabolic process</t>
    <phoneticPr fontId="3" type="noConversion"/>
  </si>
  <si>
    <t>neural fold formation</t>
    <phoneticPr fontId="3" type="noConversion"/>
  </si>
  <si>
    <t>mRNA capping</t>
    <phoneticPr fontId="3" type="noConversion"/>
  </si>
  <si>
    <t>aspartyl-tRNA aminoacylation</t>
    <phoneticPr fontId="3" type="noConversion"/>
  </si>
  <si>
    <t>nucleoside diphosphate biosynthetic process</t>
    <phoneticPr fontId="3" type="noConversion"/>
  </si>
  <si>
    <t>regulation of translation in response to stress</t>
    <phoneticPr fontId="3" type="noConversion"/>
  </si>
  <si>
    <t>regulation of centrosome cycle</t>
    <phoneticPr fontId="3" type="noConversion"/>
  </si>
  <si>
    <t>ventricular cardiac muscle cell development</t>
    <phoneticPr fontId="3" type="noConversion"/>
  </si>
  <si>
    <t>regulation of heart rate by chemical signal</t>
    <phoneticPr fontId="3" type="noConversion"/>
  </si>
  <si>
    <t>ATP transport</t>
    <phoneticPr fontId="3" type="noConversion"/>
  </si>
  <si>
    <t>snoRNA metabolic process</t>
    <phoneticPr fontId="3" type="noConversion"/>
  </si>
  <si>
    <t>adenine nucleotide transport</t>
    <phoneticPr fontId="3" type="noConversion"/>
  </si>
  <si>
    <t>nucleotide transport</t>
    <phoneticPr fontId="3" type="noConversion"/>
  </si>
  <si>
    <t>cytoskeletal anchoring at plasma membrane</t>
    <phoneticPr fontId="3" type="noConversion"/>
  </si>
  <si>
    <t>purine nucleotide transport</t>
    <phoneticPr fontId="3" type="noConversion"/>
  </si>
  <si>
    <t>chromatin organization</t>
  </si>
  <si>
    <t>ribosome biogenesis</t>
  </si>
  <si>
    <t>chromatin assembly or disassembly</t>
  </si>
  <si>
    <t>ribonucleoprotein complex biogenesis</t>
  </si>
  <si>
    <t>ncRNA metabolic process</t>
  </si>
  <si>
    <t>macromolecular complex subunit organization</t>
  </si>
  <si>
    <t>regulation of protein metabolic process</t>
  </si>
  <si>
    <t>macromolecular complex assembly</t>
  </si>
  <si>
    <t>chromosome organization</t>
  </si>
  <si>
    <t>DNA packaging</t>
  </si>
  <si>
    <t>regulation of cellular protein metabolic process</t>
  </si>
  <si>
    <t>cell differentiation</t>
  </si>
  <si>
    <t>ncRNA process</t>
  </si>
  <si>
    <t>cellular membrane organization</t>
    <phoneticPr fontId="3" type="noConversion"/>
  </si>
  <si>
    <t>membrane organization</t>
    <phoneticPr fontId="3" type="noConversion"/>
  </si>
  <si>
    <t>regulation of cell size</t>
    <phoneticPr fontId="3" type="noConversion"/>
  </si>
  <si>
    <t>peptidyl-amino acid modification</t>
    <phoneticPr fontId="3" type="noConversion"/>
  </si>
  <si>
    <t>regulation of neuron projection development</t>
    <phoneticPr fontId="3" type="noConversion"/>
  </si>
  <si>
    <t>establishment or maintenance of cell polarity</t>
    <phoneticPr fontId="3" type="noConversion"/>
  </si>
  <si>
    <t>purine nucleoside diphosphate metabolic process</t>
    <phoneticPr fontId="3" type="noConversion"/>
  </si>
  <si>
    <t>purine ribonucleoside diphosphate metabolic process</t>
    <phoneticPr fontId="3" type="noConversion"/>
  </si>
  <si>
    <t>histone deacetylation</t>
    <phoneticPr fontId="3" type="noConversion"/>
  </si>
  <si>
    <t>negative regulation of translational initiation</t>
    <phoneticPr fontId="3" type="noConversion"/>
  </si>
  <si>
    <t>gland development</t>
    <phoneticPr fontId="3" type="noConversion"/>
  </si>
  <si>
    <t>nucleoside triphosphate catabolic process</t>
    <phoneticPr fontId="3" type="noConversion"/>
  </si>
  <si>
    <t>ribonucleotide catabolic process</t>
    <phoneticPr fontId="3" type="noConversion"/>
  </si>
  <si>
    <t>purine ribonucleotide catabolic process</t>
    <phoneticPr fontId="3" type="noConversion"/>
  </si>
  <si>
    <t>purine nucleoside triphosphate catabolic process</t>
    <phoneticPr fontId="3" type="noConversion"/>
  </si>
  <si>
    <t>ribonucleoside triphosphate catabolic process</t>
    <phoneticPr fontId="3" type="noConversion"/>
  </si>
  <si>
    <t>purine ribonucleoside triphosphate catabolic process</t>
    <phoneticPr fontId="3" type="noConversion"/>
  </si>
  <si>
    <t>locomotion</t>
    <phoneticPr fontId="3" type="noConversion"/>
  </si>
  <si>
    <t>small molecule catabolic process</t>
    <phoneticPr fontId="3" type="noConversion"/>
  </si>
  <si>
    <t>response to stimulus</t>
    <phoneticPr fontId="3" type="noConversion"/>
  </si>
  <si>
    <t>regulation of biological quality</t>
    <phoneticPr fontId="3" type="noConversion"/>
  </si>
  <si>
    <t>DNA replication</t>
    <phoneticPr fontId="3" type="noConversion"/>
  </si>
  <si>
    <t>reproductive structure development</t>
    <phoneticPr fontId="3" type="noConversion"/>
  </si>
  <si>
    <t>one-carbon metabolic process</t>
    <phoneticPr fontId="3" type="noConversion"/>
  </si>
  <si>
    <t>organ regeneration</t>
    <phoneticPr fontId="3" type="noConversion"/>
  </si>
  <si>
    <t>nuclear transport</t>
    <phoneticPr fontId="3" type="noConversion"/>
  </si>
  <si>
    <t>nucleocytoplasmic transport</t>
    <phoneticPr fontId="3" type="noConversion"/>
  </si>
  <si>
    <t>regulation of anatomical structure morphogenesis</t>
    <phoneticPr fontId="3" type="noConversion"/>
  </si>
  <si>
    <t>cell migration</t>
    <phoneticPr fontId="3" type="noConversion"/>
  </si>
  <si>
    <t>purine nucleotide metabolic process</t>
    <phoneticPr fontId="3" type="noConversion"/>
  </si>
  <si>
    <t>DNA repair</t>
    <phoneticPr fontId="3" type="noConversion"/>
  </si>
  <si>
    <t>purine ribonucleotide transport</t>
    <phoneticPr fontId="3" type="noConversion"/>
  </si>
  <si>
    <t>positive regulation of actin filament depolymerization</t>
    <phoneticPr fontId="3" type="noConversion"/>
  </si>
  <si>
    <t>ADP biosynthetic process</t>
    <phoneticPr fontId="3" type="noConversion"/>
  </si>
  <si>
    <t>purine nucleoside diphosphate biosynthetic process</t>
    <phoneticPr fontId="3" type="noConversion"/>
  </si>
  <si>
    <t>purine ribonucleoside diphosphate biosynthetic process</t>
    <phoneticPr fontId="3" type="noConversion"/>
  </si>
  <si>
    <t>ribonucleoside diphosphate biosynthetic process</t>
    <phoneticPr fontId="3" type="noConversion"/>
  </si>
  <si>
    <t>RNA capping</t>
    <phoneticPr fontId="3" type="noConversion"/>
  </si>
  <si>
    <t>regulation of prostaglandin biosynthetic process</t>
    <phoneticPr fontId="3" type="noConversion"/>
  </si>
  <si>
    <t>positive regulation of prostaglandin biosynthetic process</t>
    <phoneticPr fontId="3" type="noConversion"/>
  </si>
  <si>
    <t>SREBP-mediated signaling pathway</t>
    <phoneticPr fontId="3" type="noConversion"/>
  </si>
  <si>
    <t>intracellular transport</t>
    <phoneticPr fontId="3" type="noConversion"/>
  </si>
  <si>
    <t>proteolysis involved in cellular protein catabolic process</t>
    <phoneticPr fontId="3" type="noConversion"/>
  </si>
  <si>
    <t>angiogenesis</t>
    <phoneticPr fontId="3" type="noConversion"/>
  </si>
  <si>
    <t>protein oligomerization</t>
    <phoneticPr fontId="3" type="noConversion"/>
  </si>
  <si>
    <t>regulation of cell projection organization</t>
    <phoneticPr fontId="3" type="noConversion"/>
  </si>
  <si>
    <t>positive regulation of cytoskeleton organization</t>
    <phoneticPr fontId="3" type="noConversion"/>
  </si>
  <si>
    <t>response to endogenous stimulus</t>
    <phoneticPr fontId="3" type="noConversion"/>
  </si>
  <si>
    <t>ER-nucleus signaling pathway</t>
    <phoneticPr fontId="3" type="noConversion"/>
  </si>
  <si>
    <t>negative regulation of translation</t>
    <phoneticPr fontId="3" type="noConversion"/>
  </si>
  <si>
    <t>response to abiotic stimulus</t>
    <phoneticPr fontId="3" type="noConversion"/>
  </si>
  <si>
    <t>negative regulation of protein complex disassembly</t>
    <phoneticPr fontId="3" type="noConversion"/>
  </si>
  <si>
    <t>ATP metabolic process</t>
    <phoneticPr fontId="3" type="noConversion"/>
  </si>
  <si>
    <t>cell proliferation</t>
    <phoneticPr fontId="3" type="noConversion"/>
  </si>
  <si>
    <t>RNA splicing, via transesterification reactions with bulged adenosine as nucleophile</t>
    <phoneticPr fontId="3" type="noConversion"/>
  </si>
  <si>
    <t>nuclear mRNA splicing, via spliceosome</t>
    <phoneticPr fontId="3" type="noConversion"/>
  </si>
  <si>
    <t>maintenance of location in cell</t>
    <phoneticPr fontId="3" type="noConversion"/>
  </si>
  <si>
    <t>cellular component movement</t>
    <phoneticPr fontId="3" type="noConversion"/>
  </si>
  <si>
    <t>tube development</t>
    <phoneticPr fontId="3" type="noConversion"/>
  </si>
  <si>
    <t>maintenance of protein location in cell</t>
    <phoneticPr fontId="3" type="noConversion"/>
  </si>
  <si>
    <t>negative regulation of protein complex assembly</t>
    <phoneticPr fontId="3" type="noConversion"/>
  </si>
  <si>
    <t>regulation of protein localization</t>
    <phoneticPr fontId="3" type="noConversion"/>
  </si>
  <si>
    <t>anatomical structure development</t>
    <phoneticPr fontId="3" type="noConversion"/>
  </si>
  <si>
    <t>regulation of cytoskeleton organization</t>
    <phoneticPr fontId="3" type="noConversion"/>
  </si>
  <si>
    <t>ribonucleotide metabolic process</t>
    <phoneticPr fontId="3" type="noConversion"/>
  </si>
  <si>
    <t>ATP catabolic process</t>
    <phoneticPr fontId="3" type="noConversion"/>
  </si>
  <si>
    <t>protein import</t>
    <phoneticPr fontId="3" type="noConversion"/>
  </si>
  <si>
    <t>microtubule cytoskeleton organization</t>
    <phoneticPr fontId="3" type="noConversion"/>
  </si>
  <si>
    <t>regulation of establishment of protein localization</t>
    <phoneticPr fontId="3" type="noConversion"/>
  </si>
  <si>
    <t>blood vessel morphogenesis</t>
    <phoneticPr fontId="3" type="noConversion"/>
  </si>
  <si>
    <t>covalent chromatin modification</t>
    <phoneticPr fontId="3" type="noConversion"/>
  </si>
  <si>
    <t>transcription from RNA polymerase II promoter</t>
    <phoneticPr fontId="3" type="noConversion"/>
  </si>
  <si>
    <t>negative regulation of organelle organization</t>
    <phoneticPr fontId="3" type="noConversion"/>
  </si>
  <si>
    <t>endocytosis</t>
    <phoneticPr fontId="3" type="noConversion"/>
  </si>
  <si>
    <t>membrane invagination</t>
    <phoneticPr fontId="3" type="noConversion"/>
  </si>
  <si>
    <t>ribonucleoside triphosphate metabolic process</t>
    <phoneticPr fontId="3" type="noConversion"/>
  </si>
  <si>
    <t>small molecule metabolic process</t>
    <phoneticPr fontId="3" type="noConversion"/>
  </si>
  <si>
    <t>histone modification</t>
    <phoneticPr fontId="3" type="noConversion"/>
  </si>
  <si>
    <t>nucleoside phosphate metabolic process</t>
    <phoneticPr fontId="3" type="noConversion"/>
  </si>
  <si>
    <t>nucleotide metabolic process</t>
    <phoneticPr fontId="3" type="noConversion"/>
  </si>
  <si>
    <t>purine ribonucleoside triphosphate metabolic process</t>
    <phoneticPr fontId="3" type="noConversion"/>
  </si>
  <si>
    <t>system development</t>
    <phoneticPr fontId="3" type="noConversion"/>
  </si>
  <si>
    <t>translational elongation</t>
    <phoneticPr fontId="3" type="noConversion"/>
  </si>
  <si>
    <t>maintenance of protein location</t>
    <phoneticPr fontId="3" type="noConversion"/>
  </si>
  <si>
    <t>cellular response to stress</t>
    <phoneticPr fontId="3" type="noConversion"/>
  </si>
  <si>
    <t>regulation of gene-specific transcription</t>
    <phoneticPr fontId="3" type="noConversion"/>
  </si>
  <si>
    <t>regulation of phosphate metabolic process</t>
    <phoneticPr fontId="3" type="noConversion"/>
  </si>
  <si>
    <t>regulation of phosphorus metabolic process</t>
    <phoneticPr fontId="3" type="noConversion"/>
  </si>
  <si>
    <t>response to stress</t>
    <phoneticPr fontId="3" type="noConversion"/>
  </si>
  <si>
    <t>regulation of molecular function</t>
    <phoneticPr fontId="3" type="noConversion"/>
  </si>
  <si>
    <t>positive regulation of biological process</t>
    <phoneticPr fontId="3" type="noConversion"/>
  </si>
  <si>
    <t>regulation of actin filament-based process</t>
    <phoneticPr fontId="3" type="noConversion"/>
  </si>
  <si>
    <t>regulation of actin cytoskeleton organization</t>
    <phoneticPr fontId="3" type="noConversion"/>
  </si>
  <si>
    <t>catabolic process</t>
    <phoneticPr fontId="3" type="noConversion"/>
  </si>
  <si>
    <t>organ development</t>
    <phoneticPr fontId="3" type="noConversion"/>
  </si>
  <si>
    <t>organ morphogenesis</t>
    <phoneticPr fontId="3" type="noConversion"/>
  </si>
  <si>
    <t>regulation of protein complex assembly</t>
    <phoneticPr fontId="3" type="noConversion"/>
  </si>
  <si>
    <t>regulation of intracellular transport</t>
    <phoneticPr fontId="3" type="noConversion"/>
  </si>
  <si>
    <t>epithelium development</t>
    <phoneticPr fontId="3" type="noConversion"/>
  </si>
  <si>
    <t>regulation of nucleocytoplasmic transport</t>
    <phoneticPr fontId="3" type="noConversion"/>
  </si>
  <si>
    <t>establishment of protein localization</t>
    <phoneticPr fontId="3" type="noConversion"/>
  </si>
  <si>
    <t>regulation of anatomical structure size</t>
    <phoneticPr fontId="3" type="noConversion"/>
  </si>
  <si>
    <t>protein transport</t>
    <phoneticPr fontId="3" type="noConversion"/>
  </si>
  <si>
    <t>regulation of protein polymerization</t>
    <phoneticPr fontId="3" type="noConversion"/>
  </si>
  <si>
    <t>regulation of intracellular protein transport</t>
    <phoneticPr fontId="3" type="noConversion"/>
  </si>
  <si>
    <t>macromolecule localization</t>
    <phoneticPr fontId="3" type="noConversion"/>
  </si>
  <si>
    <t>anti-apoptosis</t>
    <phoneticPr fontId="3" type="noConversion"/>
  </si>
  <si>
    <t>regulation of cellular component biogenesis</t>
    <phoneticPr fontId="3" type="noConversion"/>
  </si>
  <si>
    <t>purine ribonucleotide metabolic process</t>
    <phoneticPr fontId="3" type="noConversion"/>
  </si>
  <si>
    <t>heart morphogenesis</t>
    <phoneticPr fontId="3" type="noConversion"/>
  </si>
  <si>
    <t>negative regulation of protein polymerization</t>
    <phoneticPr fontId="3" type="noConversion"/>
  </si>
  <si>
    <t>cellular macromolecule catabolic process</t>
    <phoneticPr fontId="3" type="noConversion"/>
  </si>
  <si>
    <t>negative regulation of actin filament polymerization</t>
    <phoneticPr fontId="3" type="noConversion"/>
  </si>
  <si>
    <t>spindle organization</t>
    <phoneticPr fontId="3" type="noConversion"/>
  </si>
  <si>
    <t>tube formation</t>
    <phoneticPr fontId="3" type="noConversion"/>
  </si>
  <si>
    <t>regulation of protein transport</t>
    <phoneticPr fontId="3" type="noConversion"/>
  </si>
  <si>
    <t>positive regulation of cell death</t>
    <phoneticPr fontId="3" type="noConversion"/>
  </si>
  <si>
    <t>positive regulation of programmed cell death</t>
    <phoneticPr fontId="3" type="noConversion"/>
  </si>
  <si>
    <t>epithelial tube formation</t>
    <phoneticPr fontId="3" type="noConversion"/>
  </si>
  <si>
    <t>positive regulation of apoptosis</t>
    <phoneticPr fontId="3" type="noConversion"/>
  </si>
  <si>
    <t>regulation of phosphorylation</t>
    <phoneticPr fontId="3" type="noConversion"/>
  </si>
  <si>
    <t>cell motility</t>
    <phoneticPr fontId="3" type="noConversion"/>
  </si>
  <si>
    <t>localization of cell</t>
    <phoneticPr fontId="3" type="noConversion"/>
  </si>
  <si>
    <t>cellular protein catabolic process</t>
    <phoneticPr fontId="3" type="noConversion"/>
  </si>
  <si>
    <t>ribosomal small subunit biogenesis</t>
    <phoneticPr fontId="3" type="noConversion"/>
  </si>
  <si>
    <t>regulation of catalytic activity</t>
    <phoneticPr fontId="3" type="noConversion"/>
  </si>
  <si>
    <t>positive regulation of macromolecule biosynthetic process</t>
    <phoneticPr fontId="3" type="noConversion"/>
  </si>
  <si>
    <t>issue morphogenesis</t>
    <phoneticPr fontId="3" type="noConversion"/>
  </si>
  <si>
    <t>cellular response to insulin stimulus</t>
    <phoneticPr fontId="3" type="noConversion"/>
  </si>
  <si>
    <t>intracellular protein transport</t>
    <phoneticPr fontId="3" type="noConversion"/>
  </si>
  <si>
    <t>heart development</t>
    <phoneticPr fontId="3" type="noConversion"/>
  </si>
  <si>
    <t>positive regulation of metabolic process</t>
    <phoneticPr fontId="3" type="noConversion"/>
  </si>
  <si>
    <t>positive regulation of cellular process</t>
    <phoneticPr fontId="3" type="noConversion"/>
  </si>
  <si>
    <t>death</t>
    <phoneticPr fontId="3" type="noConversion"/>
  </si>
  <si>
    <t>embryonic development ending in birth or egg hatching</t>
    <phoneticPr fontId="3" type="noConversion"/>
  </si>
  <si>
    <t>chordate embryonic development</t>
    <phoneticPr fontId="3" type="noConversion"/>
  </si>
  <si>
    <t>cell death</t>
    <phoneticPr fontId="3" type="noConversion"/>
  </si>
  <si>
    <t>protein folding</t>
    <phoneticPr fontId="3" type="noConversion"/>
  </si>
  <si>
    <t>nitrogen compound metabolic process</t>
    <phoneticPr fontId="3" type="noConversion"/>
  </si>
  <si>
    <t>cell divisio</t>
    <phoneticPr fontId="3" type="noConversion"/>
  </si>
  <si>
    <t>cellular macromolecule localization</t>
    <phoneticPr fontId="3" type="noConversion"/>
  </si>
  <si>
    <t>cellular protein localization</t>
    <phoneticPr fontId="3" type="noConversion"/>
  </si>
  <si>
    <t>cellular nitrogen compound metabolic process</t>
    <phoneticPr fontId="3" type="noConversion"/>
  </si>
  <si>
    <t>macromolecule catabolic process</t>
    <phoneticPr fontId="3" type="noConversion"/>
  </si>
  <si>
    <t>in utero embryonic development</t>
    <phoneticPr fontId="3" type="noConversion"/>
  </si>
  <si>
    <t>negative regulation of transcription, DNA-dependent</t>
    <phoneticPr fontId="3" type="noConversion"/>
  </si>
  <si>
    <t>negative regulation of RNA metabolic process</t>
    <phoneticPr fontId="3" type="noConversion"/>
  </si>
  <si>
    <t>regulation of actin filament polymerization</t>
    <phoneticPr fontId="3" type="noConversion"/>
  </si>
  <si>
    <t>response to organic substance</t>
    <phoneticPr fontId="3" type="noConversion"/>
  </si>
  <si>
    <t>morphogenesis of embryonic epithelium</t>
    <phoneticPr fontId="3" type="noConversion"/>
  </si>
  <si>
    <t>cellular response to organic substance</t>
    <phoneticPr fontId="3" type="noConversion"/>
  </si>
  <si>
    <t>protein localization</t>
    <phoneticPr fontId="3" type="noConversion"/>
  </si>
  <si>
    <t>regulation of actin filament length</t>
    <phoneticPr fontId="3" type="noConversion"/>
  </si>
  <si>
    <t>cellular response to chemical stimulus</t>
    <phoneticPr fontId="3" type="noConversion"/>
  </si>
  <si>
    <t>regulation of actin polymerization or depolymerization</t>
    <phoneticPr fontId="3" type="noConversion"/>
  </si>
  <si>
    <t>maintenance of location</t>
    <phoneticPr fontId="3" type="noConversion"/>
  </si>
  <si>
    <t>negative regulation of cytoskeleton organization</t>
    <phoneticPr fontId="3" type="noConversion"/>
  </si>
  <si>
    <t>positive regulation of transcription, DNA-dependent</t>
    <phoneticPr fontId="3" type="noConversion"/>
  </si>
  <si>
    <t>positive regulation of transcription from RNA polymerase II promoter</t>
    <phoneticPr fontId="3" type="noConversion"/>
  </si>
  <si>
    <t>positive regulation of RNA metabolic process</t>
    <phoneticPr fontId="3" type="noConversion"/>
  </si>
  <si>
    <t>RNA splicing, via transesterification reactions</t>
    <phoneticPr fontId="3" type="noConversion"/>
  </si>
  <si>
    <t>positive regulation of biosynthetic process</t>
    <phoneticPr fontId="3" type="noConversion"/>
  </si>
  <si>
    <t>epithelial tube morphogenesis</t>
    <phoneticPr fontId="3" type="noConversion"/>
  </si>
  <si>
    <t>regulation of cellular component size</t>
    <phoneticPr fontId="3" type="noConversion"/>
  </si>
  <si>
    <t>positive regulation of cellular biosynthetic process</t>
    <phoneticPr fontId="3" type="noConversion"/>
  </si>
  <si>
    <t>morphogenesis of an epithelium</t>
    <phoneticPr fontId="3" type="noConversion"/>
  </si>
  <si>
    <t>phosphorylation</t>
    <phoneticPr fontId="3" type="noConversion"/>
  </si>
  <si>
    <t>mitotic cell cycle</t>
    <phoneticPr fontId="3" type="noConversion"/>
  </si>
  <si>
    <t>negative regulation of gene expression</t>
    <phoneticPr fontId="3" type="noConversion"/>
  </si>
  <si>
    <t>biological regulation</t>
    <phoneticPr fontId="3" type="noConversion"/>
  </si>
  <si>
    <t>cell cycle process</t>
    <phoneticPr fontId="3" type="noConversion"/>
  </si>
  <si>
    <t>negative regulation of macromolecule metabolic process</t>
    <phoneticPr fontId="3" type="noConversion"/>
  </si>
  <si>
    <t>protein amino acid phosphorylation</t>
    <phoneticPr fontId="3" type="noConversion"/>
  </si>
  <si>
    <t>negative regulation of metabolic process</t>
    <phoneticPr fontId="3" type="noConversion"/>
  </si>
  <si>
    <t>regulation of biological process</t>
    <phoneticPr fontId="3" type="noConversion"/>
  </si>
  <si>
    <t>negative regulation of transcription</t>
    <phoneticPr fontId="3" type="noConversion"/>
  </si>
  <si>
    <t>negative regulation of cellular metabolic process</t>
    <phoneticPr fontId="3" type="noConversion"/>
  </si>
  <si>
    <t>cell cycle</t>
    <phoneticPr fontId="3" type="noConversion"/>
  </si>
  <si>
    <t>negative regulation of nucleobase, nucleoside, nucleotide and nucleic acid metabolic process</t>
    <phoneticPr fontId="3" type="noConversion"/>
  </si>
  <si>
    <t>negative regulation of nitrogen compound metabolic process</t>
    <phoneticPr fontId="3" type="noConversion"/>
  </si>
  <si>
    <t>negative regulation of biosynthetic process</t>
    <phoneticPr fontId="3" type="noConversion"/>
  </si>
  <si>
    <t>negative regulation of cell death</t>
    <phoneticPr fontId="3" type="noConversion"/>
  </si>
  <si>
    <t>negative regulation of programmed cell death</t>
    <phoneticPr fontId="3" type="noConversion"/>
  </si>
  <si>
    <t>negative regulation of apoptosis</t>
    <phoneticPr fontId="3" type="noConversion"/>
  </si>
  <si>
    <t>cellular response to stimulus</t>
    <phoneticPr fontId="3" type="noConversion"/>
  </si>
  <si>
    <t>positive regulation of cellular metabolic process</t>
    <phoneticPr fontId="3" type="noConversion"/>
  </si>
  <si>
    <t>positive regulation of nitrogen compound metabolic process</t>
    <phoneticPr fontId="3" type="noConversion"/>
  </si>
  <si>
    <t>phosphorus metabolic process</t>
    <phoneticPr fontId="3" type="noConversion"/>
  </si>
  <si>
    <t>phosphate metabolic process</t>
    <phoneticPr fontId="3" type="noConversion"/>
  </si>
  <si>
    <t>intracellular signaling pathway</t>
    <phoneticPr fontId="3" type="noConversion"/>
  </si>
  <si>
    <t>positive regulation of nucleobase, nucleoside, nucleotide and nucleic acid metabolic process</t>
    <phoneticPr fontId="3" type="noConversion"/>
  </si>
  <si>
    <t>regulation of transcription from RNA polymerase II promoter</t>
    <phoneticPr fontId="3" type="noConversion"/>
  </si>
  <si>
    <t>organelle fission</t>
    <phoneticPr fontId="3" type="noConversion"/>
  </si>
  <si>
    <t>mRNA processing</t>
    <phoneticPr fontId="3" type="noConversion"/>
  </si>
  <si>
    <t>M phase of mitotic cell cycle</t>
    <phoneticPr fontId="3" type="noConversion"/>
  </si>
  <si>
    <t>apoptosis</t>
    <phoneticPr fontId="3" type="noConversion"/>
  </si>
  <si>
    <t>nuclear division</t>
    <phoneticPr fontId="3" type="noConversion"/>
  </si>
  <si>
    <t>mitosis</t>
    <phoneticPr fontId="3" type="noConversion"/>
  </si>
  <si>
    <t>programmed cell death</t>
    <phoneticPr fontId="3" type="noConversion"/>
  </si>
  <si>
    <t>M phase</t>
    <phoneticPr fontId="3" type="noConversion"/>
  </si>
  <si>
    <t>protein catabolic process</t>
    <phoneticPr fontId="3" type="noConversion"/>
  </si>
  <si>
    <t>cell cycle phase</t>
    <phoneticPr fontId="3" type="noConversion"/>
  </si>
  <si>
    <t>positive regulation of transcription</t>
    <phoneticPr fontId="3" type="noConversion"/>
  </si>
  <si>
    <t>regulation of transcription, DNA-dependent</t>
    <phoneticPr fontId="3" type="noConversion"/>
  </si>
  <si>
    <t>positive regulation of gene expression</t>
    <phoneticPr fontId="3" type="noConversion"/>
  </si>
  <si>
    <t>response to peptide hormone stimulus</t>
    <phoneticPr fontId="3" type="noConversion"/>
  </si>
  <si>
    <t>positive regulation of macromolecule metabolic process</t>
    <phoneticPr fontId="3" type="noConversion"/>
  </si>
  <si>
    <t>regulation of metabolic process</t>
    <phoneticPr fontId="3" type="noConversion"/>
  </si>
  <si>
    <t>regulation of cellular biosynthetic process</t>
    <phoneticPr fontId="3" type="noConversion"/>
  </si>
  <si>
    <t>regulation of nitrogen compound metabolic process</t>
    <phoneticPr fontId="3" type="noConversion"/>
  </si>
  <si>
    <t>regulation of nucleobase, nucleoside, nucleotide and nucleic acid metabolic process</t>
    <phoneticPr fontId="3" type="noConversion"/>
  </si>
  <si>
    <t>regulation of primary metabolic process</t>
    <phoneticPr fontId="3" type="noConversion"/>
  </si>
  <si>
    <t>regulation of cellular metabolic process</t>
    <phoneticPr fontId="3" type="noConversion"/>
  </si>
  <si>
    <t>negative regulation of biological process</t>
    <phoneticPr fontId="3" type="noConversion"/>
  </si>
  <si>
    <t>negative regulation of cellular process</t>
    <phoneticPr fontId="3" type="noConversion"/>
  </si>
  <si>
    <t>metabolic process</t>
    <phoneticPr fontId="3" type="noConversion"/>
  </si>
  <si>
    <t>cellular metabolic process</t>
    <phoneticPr fontId="3" type="noConversion"/>
  </si>
  <si>
    <t>protein metabolic process</t>
    <phoneticPr fontId="3" type="noConversion"/>
  </si>
  <si>
    <t>primary metabolic process</t>
    <phoneticPr fontId="3" type="noConversion"/>
  </si>
  <si>
    <t>cellular protein metabolic process</t>
    <phoneticPr fontId="3" type="noConversion"/>
  </si>
  <si>
    <t>cellular macromolecule metabolic process</t>
    <phoneticPr fontId="3" type="noConversion"/>
  </si>
  <si>
    <t>macromolecule metabolic process</t>
    <phoneticPr fontId="3" type="noConversion"/>
  </si>
  <si>
    <t>negative regulation of cellular biosynthetic process</t>
    <phoneticPr fontId="3" type="noConversion"/>
  </si>
  <si>
    <t>negative regulation of macromolecule biosynthetic process</t>
    <phoneticPr fontId="3" type="noConversion"/>
  </si>
  <si>
    <t>regulation of cell death</t>
    <phoneticPr fontId="3" type="noConversion"/>
  </si>
  <si>
    <t>regulation of programmed cell death</t>
    <phoneticPr fontId="3" type="noConversion"/>
  </si>
  <si>
    <t>regulation of apoptosis</t>
    <phoneticPr fontId="3" type="noConversion"/>
  </si>
  <si>
    <t>biosynthetic process</t>
    <phoneticPr fontId="3" type="noConversion"/>
  </si>
  <si>
    <t>regulation of cellular process</t>
    <phoneticPr fontId="3" type="noConversion"/>
  </si>
  <si>
    <t>protein modification process</t>
    <phoneticPr fontId="3" type="noConversion"/>
  </si>
  <si>
    <t>cellular biosynthetic process</t>
    <phoneticPr fontId="3" type="noConversion"/>
  </si>
  <si>
    <t>post-translational protein modification</t>
    <phoneticPr fontId="3" type="noConversion"/>
  </si>
  <si>
    <t>gene expression</t>
    <phoneticPr fontId="3" type="noConversion"/>
  </si>
  <si>
    <t>macromolecule biosynthetic process</t>
    <phoneticPr fontId="3" type="noConversion"/>
  </si>
  <si>
    <t>regulation of transcription</t>
    <phoneticPr fontId="3" type="noConversion"/>
  </si>
  <si>
    <t>cellular macromolecule biosynthetic process</t>
    <phoneticPr fontId="3" type="noConversion"/>
  </si>
  <si>
    <t>macromolecule modification</t>
    <phoneticPr fontId="3" type="noConversion"/>
  </si>
  <si>
    <t>regulation of macromolecule metabolic process</t>
    <phoneticPr fontId="3" type="noConversion"/>
  </si>
  <si>
    <t>regulation of gene expression</t>
    <phoneticPr fontId="3" type="noConversion"/>
  </si>
  <si>
    <t>regulation of macromolecule biosynthetic process</t>
    <phoneticPr fontId="3" type="noConversion"/>
  </si>
  <si>
    <t>regulation of biosynthetic process</t>
    <phoneticPr fontId="3" type="noConversion"/>
  </si>
  <si>
    <t>mRNA metabolic process</t>
    <phoneticPr fontId="3" type="noConversion"/>
  </si>
  <si>
    <t>regulation of RNA metabolic process</t>
    <phoneticPr fontId="3" type="noConversion"/>
  </si>
  <si>
    <t>nucleic acid metabolic process</t>
    <phoneticPr fontId="3" type="noConversion"/>
  </si>
  <si>
    <t>RNA splicing</t>
    <phoneticPr fontId="3" type="noConversion"/>
  </si>
  <si>
    <t>translation</t>
    <phoneticPr fontId="3" type="noConversion"/>
  </si>
  <si>
    <t>nucleobase, nucleoside, nucleotide and nucleic acid metabolic process</t>
    <phoneticPr fontId="3" type="noConversion"/>
  </si>
  <si>
    <t>transcription</t>
    <phoneticPr fontId="3" type="noConversion"/>
  </si>
  <si>
    <t>cellular process</t>
  </si>
  <si>
    <t>reciprocal p-value</t>
  </si>
  <si>
    <t>Log10 reciprocal p-value</t>
  </si>
  <si>
    <t>reciprocal (p-value inf/p-value mock)</t>
  </si>
  <si>
    <t>Log10 reciprocal (p-value inf/p-value mock)</t>
  </si>
  <si>
    <t>Note: This table shows the relative induction or repression of the indicated GO classes during infection. Genes are those identified in infected cells.</t>
  </si>
  <si>
    <t>Note: Blue cells correspond to GO IDs over-represented in MOCK cells only. Red cells correspond to GO IDs over-represented in INFECTED cells only.</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sz val="8"/>
      <name val="Verdana"/>
    </font>
    <font>
      <b/>
      <sz val="12"/>
      <color theme="1"/>
      <name val="Calibri"/>
      <family val="2"/>
      <scheme val="minor"/>
    </font>
  </fonts>
  <fills count="5">
    <fill>
      <patternFill patternType="none"/>
    </fill>
    <fill>
      <patternFill patternType="gray125"/>
    </fill>
    <fill>
      <patternFill patternType="solid">
        <fgColor theme="3" tint="0.79998168889431442"/>
        <bgColor indexed="64"/>
      </patternFill>
    </fill>
    <fill>
      <patternFill patternType="solid">
        <fgColor theme="5" tint="0.79998168889431442"/>
        <bgColor indexed="64"/>
      </patternFill>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3">
    <xf numFmtId="0" fontId="0" fillId="0" borderId="0"/>
    <xf numFmtId="0" fontId="1" fillId="0" borderId="0" applyNumberFormat="0" applyFill="0" applyBorder="0" applyAlignment="0" applyProtection="0"/>
    <xf numFmtId="0" fontId="2" fillId="0" borderId="0" applyNumberFormat="0" applyFill="0" applyBorder="0" applyAlignment="0" applyProtection="0"/>
  </cellStyleXfs>
  <cellXfs count="19">
    <xf numFmtId="0" fontId="0" fillId="0" borderId="0" xfId="0"/>
    <xf numFmtId="0" fontId="0" fillId="4" borderId="0" xfId="0" applyFill="1"/>
    <xf numFmtId="0" fontId="4" fillId="4" borderId="0" xfId="0" applyFont="1" applyFill="1"/>
    <xf numFmtId="0" fontId="4" fillId="0" borderId="0" xfId="0" applyFont="1"/>
    <xf numFmtId="49" fontId="0" fillId="4" borderId="0" xfId="0" applyNumberFormat="1" applyFill="1"/>
    <xf numFmtId="0" fontId="4" fillId="4" borderId="1" xfId="0" applyFont="1" applyFill="1" applyBorder="1"/>
    <xf numFmtId="49" fontId="4" fillId="4" borderId="1" xfId="0" applyNumberFormat="1" applyFont="1" applyFill="1" applyBorder="1"/>
    <xf numFmtId="0" fontId="0" fillId="4" borderId="1" xfId="0" applyFill="1" applyBorder="1" applyAlignment="1">
      <alignment vertical="center" wrapText="1"/>
    </xf>
    <xf numFmtId="11" fontId="0" fillId="4" borderId="1" xfId="0" applyNumberFormat="1" applyFill="1" applyBorder="1" applyAlignment="1">
      <alignment vertical="center" wrapText="1"/>
    </xf>
    <xf numFmtId="0" fontId="0" fillId="4" borderId="1" xfId="0" applyFill="1" applyBorder="1"/>
    <xf numFmtId="49" fontId="0" fillId="4" borderId="1" xfId="0" applyNumberFormat="1" applyFill="1" applyBorder="1"/>
    <xf numFmtId="0" fontId="0" fillId="4" borderId="1" xfId="0" quotePrefix="1" applyFill="1" applyBorder="1" applyAlignment="1">
      <alignment vertical="center" wrapText="1"/>
    </xf>
    <xf numFmtId="0" fontId="4" fillId="0" borderId="1" xfId="0" applyFont="1" applyBorder="1"/>
    <xf numFmtId="0" fontId="0" fillId="2" borderId="1" xfId="0" applyFill="1" applyBorder="1" applyAlignment="1">
      <alignment vertical="center" wrapText="1"/>
    </xf>
    <xf numFmtId="11" fontId="0" fillId="2" borderId="1" xfId="0" applyNumberFormat="1" applyFill="1" applyBorder="1" applyAlignment="1">
      <alignment vertical="center" wrapText="1"/>
    </xf>
    <xf numFmtId="11" fontId="0" fillId="0" borderId="1" xfId="0" applyNumberFormat="1" applyBorder="1"/>
    <xf numFmtId="0" fontId="0" fillId="0" borderId="1" xfId="0" applyBorder="1"/>
    <xf numFmtId="0" fontId="0" fillId="3" borderId="1" xfId="0" applyFill="1" applyBorder="1" applyAlignment="1">
      <alignment vertical="center" wrapText="1"/>
    </xf>
    <xf numFmtId="11" fontId="0" fillId="3" borderId="1" xfId="0" applyNumberFormat="1" applyFill="1" applyBorder="1" applyAlignment="1">
      <alignment vertical="center" wrapText="1"/>
    </xf>
  </cellXfs>
  <cellStyles count="3">
    <cellStyle name="Followed Hyperlink" xfId="2" builtinId="9" hidden="1"/>
    <cellStyle name="Hyperlink" xfId="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6" Type="http://schemas.openxmlformats.org/officeDocument/2006/relationships/calcChain" Target="calcChain.xml"/><Relationship Id="rId4" Type="http://schemas.openxmlformats.org/officeDocument/2006/relationships/styles" Target="style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theme" Target="theme/theme1.xml"/><Relationship Id="rId5"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3"/>
  <sheetViews>
    <sheetView topLeftCell="A103" workbookViewId="0">
      <selection activeCell="B15" sqref="B15"/>
    </sheetView>
  </sheetViews>
  <sheetFormatPr baseColWidth="10" defaultRowHeight="15" x14ac:dyDescent="0"/>
  <cols>
    <col min="2" max="2" width="59.5" customWidth="1"/>
    <col min="7" max="7" width="86.6640625" customWidth="1"/>
  </cols>
  <sheetData>
    <row r="1" spans="1:9" s="3" customFormat="1">
      <c r="A1" s="12" t="s">
        <v>1810</v>
      </c>
      <c r="B1" s="12"/>
      <c r="C1" s="12"/>
      <c r="D1" s="12"/>
      <c r="E1" s="12"/>
      <c r="F1" s="12"/>
      <c r="G1" s="12"/>
      <c r="H1" s="12"/>
      <c r="I1" s="12"/>
    </row>
    <row r="2" spans="1:9" s="2" customFormat="1">
      <c r="A2" s="5" t="s">
        <v>1039</v>
      </c>
      <c r="B2" s="5" t="s">
        <v>1040</v>
      </c>
      <c r="C2" s="5" t="s">
        <v>1041</v>
      </c>
      <c r="D2" s="5" t="s">
        <v>1042</v>
      </c>
      <c r="E2" s="5" t="s">
        <v>1043</v>
      </c>
      <c r="F2" s="5" t="s">
        <v>1044</v>
      </c>
      <c r="G2" s="5" t="s">
        <v>1045</v>
      </c>
      <c r="H2" s="5" t="s">
        <v>1805</v>
      </c>
      <c r="I2" s="5" t="s">
        <v>1806</v>
      </c>
    </row>
    <row r="3" spans="1:9" ht="30">
      <c r="A3" s="13">
        <v>70271</v>
      </c>
      <c r="B3" s="13" t="s">
        <v>1294</v>
      </c>
      <c r="C3" s="14">
        <v>3.3021000000000002E-8</v>
      </c>
      <c r="D3" s="14">
        <v>5.3881999999999995E-7</v>
      </c>
      <c r="E3" s="13" t="s">
        <v>1058</v>
      </c>
      <c r="F3" s="13" t="s">
        <v>1059</v>
      </c>
      <c r="G3" s="13" t="s">
        <v>1060</v>
      </c>
      <c r="H3" s="15">
        <f>1/D3</f>
        <v>1855907.3531049332</v>
      </c>
      <c r="I3" s="16">
        <f>LOG10(H3)</f>
        <v>6.2685562924434208</v>
      </c>
    </row>
    <row r="4" spans="1:9" ht="30">
      <c r="A4" s="13">
        <v>71375</v>
      </c>
      <c r="B4" s="13" t="s">
        <v>1226</v>
      </c>
      <c r="C4" s="14">
        <v>1.5243E-5</v>
      </c>
      <c r="D4" s="14">
        <v>1.7122E-4</v>
      </c>
      <c r="E4" s="13" t="s">
        <v>1062</v>
      </c>
      <c r="F4" s="13" t="s">
        <v>1066</v>
      </c>
      <c r="G4" s="13" t="s">
        <v>1077</v>
      </c>
      <c r="H4" s="15">
        <f t="shared" ref="H4:H67" si="0">1/D4</f>
        <v>5840.4392010279171</v>
      </c>
      <c r="I4" s="16">
        <f t="shared" ref="I4:I67" si="1">LOG10(H4)</f>
        <v>3.7664455072854763</v>
      </c>
    </row>
    <row r="5" spans="1:9" ht="30">
      <c r="A5" s="13">
        <v>8286</v>
      </c>
      <c r="B5" s="13" t="s">
        <v>1301</v>
      </c>
      <c r="C5" s="14">
        <v>3.1059999999999997E-5</v>
      </c>
      <c r="D5" s="14">
        <v>3.2756000000000001E-4</v>
      </c>
      <c r="E5" s="13" t="s">
        <v>1079</v>
      </c>
      <c r="F5" s="13" t="s">
        <v>1073</v>
      </c>
      <c r="G5" s="13" t="s">
        <v>1089</v>
      </c>
      <c r="H5" s="15">
        <f t="shared" si="0"/>
        <v>3052.8758090120891</v>
      </c>
      <c r="I5" s="16">
        <f t="shared" si="1"/>
        <v>3.4847091375584771</v>
      </c>
    </row>
    <row r="6" spans="1:9" ht="30">
      <c r="A6" s="13">
        <v>7182</v>
      </c>
      <c r="B6" s="13" t="s">
        <v>1227</v>
      </c>
      <c r="C6" s="14">
        <v>3.5513999999999999E-5</v>
      </c>
      <c r="D6" s="14">
        <v>3.6340999999999999E-4</v>
      </c>
      <c r="E6" s="13" t="s">
        <v>1076</v>
      </c>
      <c r="F6" s="13" t="s">
        <v>1082</v>
      </c>
      <c r="G6" s="13" t="s">
        <v>1083</v>
      </c>
      <c r="H6" s="15">
        <f t="shared" si="0"/>
        <v>2751.7129413059629</v>
      </c>
      <c r="I6" s="16">
        <f t="shared" si="1"/>
        <v>3.4396031263260971</v>
      </c>
    </row>
    <row r="7" spans="1:9" ht="30">
      <c r="A7" s="13">
        <v>9408</v>
      </c>
      <c r="B7" s="13" t="s">
        <v>1228</v>
      </c>
      <c r="C7" s="14">
        <v>3.7738999999999999E-5</v>
      </c>
      <c r="D7" s="14">
        <v>3.8455E-4</v>
      </c>
      <c r="E7" s="13" t="s">
        <v>1050</v>
      </c>
      <c r="F7" s="13" t="s">
        <v>1084</v>
      </c>
      <c r="G7" s="13" t="s">
        <v>1085</v>
      </c>
      <c r="H7" s="15">
        <f t="shared" si="0"/>
        <v>2600.4420751527759</v>
      </c>
      <c r="I7" s="16">
        <f t="shared" si="1"/>
        <v>3.415047184309008</v>
      </c>
    </row>
    <row r="8" spans="1:9" ht="30">
      <c r="A8" s="13">
        <v>70647</v>
      </c>
      <c r="B8" s="13" t="s">
        <v>1229</v>
      </c>
      <c r="C8" s="14">
        <v>4.0803999999999998E-5</v>
      </c>
      <c r="D8" s="14">
        <v>4.0887999999999997E-4</v>
      </c>
      <c r="E8" s="13" t="s">
        <v>1064</v>
      </c>
      <c r="F8" s="13" t="s">
        <v>1093</v>
      </c>
      <c r="G8" s="13" t="s">
        <v>1094</v>
      </c>
      <c r="H8" s="15">
        <f t="shared" si="0"/>
        <v>2445.7053414204656</v>
      </c>
      <c r="I8" s="16">
        <f t="shared" si="1"/>
        <v>3.3884041320528193</v>
      </c>
    </row>
    <row r="9" spans="1:9" ht="30">
      <c r="A9" s="13">
        <v>32446</v>
      </c>
      <c r="B9" s="13" t="s">
        <v>1230</v>
      </c>
      <c r="C9" s="14">
        <v>7.0431000000000004E-5</v>
      </c>
      <c r="D9" s="14">
        <v>6.4919999999999995E-4</v>
      </c>
      <c r="E9" s="13" t="s">
        <v>1068</v>
      </c>
      <c r="F9" s="13" t="s">
        <v>1096</v>
      </c>
      <c r="G9" s="13" t="s">
        <v>1097</v>
      </c>
      <c r="H9" s="15">
        <f t="shared" si="0"/>
        <v>1540.3573629081948</v>
      </c>
      <c r="I9" s="16">
        <f t="shared" si="1"/>
        <v>3.1876214888458057</v>
      </c>
    </row>
    <row r="10" spans="1:9" ht="30">
      <c r="A10" s="13">
        <v>46777</v>
      </c>
      <c r="B10" s="13" t="s">
        <v>1233</v>
      </c>
      <c r="C10" s="14">
        <v>2.6446999999999999E-4</v>
      </c>
      <c r="D10" s="14">
        <v>2.1289999999999998E-3</v>
      </c>
      <c r="E10" s="13" t="s">
        <v>1062</v>
      </c>
      <c r="F10" s="13" t="s">
        <v>1095</v>
      </c>
      <c r="G10" s="13" t="s">
        <v>1087</v>
      </c>
      <c r="H10" s="15">
        <f t="shared" si="0"/>
        <v>469.70408642555196</v>
      </c>
      <c r="I10" s="16">
        <f t="shared" si="1"/>
        <v>2.6718243385616773</v>
      </c>
    </row>
    <row r="11" spans="1:9" ht="30">
      <c r="A11" s="13">
        <v>6338</v>
      </c>
      <c r="B11" s="13" t="s">
        <v>1234</v>
      </c>
      <c r="C11" s="14">
        <v>3.5857E-4</v>
      </c>
      <c r="D11" s="14">
        <v>2.8024999999999999E-3</v>
      </c>
      <c r="E11" s="13" t="s">
        <v>1069</v>
      </c>
      <c r="F11" s="13" t="s">
        <v>1073</v>
      </c>
      <c r="G11" s="13" t="s">
        <v>1098</v>
      </c>
      <c r="H11" s="15">
        <f t="shared" si="0"/>
        <v>356.82426404995539</v>
      </c>
      <c r="I11" s="16">
        <f t="shared" si="1"/>
        <v>2.5524543787329894</v>
      </c>
    </row>
    <row r="12" spans="1:9" ht="30">
      <c r="A12" s="13">
        <v>9266</v>
      </c>
      <c r="B12" s="13" t="s">
        <v>1235</v>
      </c>
      <c r="C12" s="14">
        <v>5.3359999999999996E-4</v>
      </c>
      <c r="D12" s="14">
        <v>3.9287999999999997E-3</v>
      </c>
      <c r="E12" s="13" t="s">
        <v>1050</v>
      </c>
      <c r="F12" s="13" t="s">
        <v>1102</v>
      </c>
      <c r="G12" s="13" t="s">
        <v>1085</v>
      </c>
      <c r="H12" s="15">
        <f t="shared" si="0"/>
        <v>254.53064548971699</v>
      </c>
      <c r="I12" s="16">
        <f t="shared" si="1"/>
        <v>2.4057400788764527</v>
      </c>
    </row>
    <row r="13" spans="1:9" ht="30">
      <c r="A13" s="13">
        <v>35239</v>
      </c>
      <c r="B13" s="13" t="s">
        <v>1236</v>
      </c>
      <c r="C13" s="14">
        <v>5.5991999999999999E-4</v>
      </c>
      <c r="D13" s="14">
        <v>4.1101000000000002E-3</v>
      </c>
      <c r="E13" s="13" t="s">
        <v>1055</v>
      </c>
      <c r="F13" s="13" t="s">
        <v>1103</v>
      </c>
      <c r="G13" s="13" t="s">
        <v>1104</v>
      </c>
      <c r="H13" s="15">
        <f t="shared" si="0"/>
        <v>243.30308265005718</v>
      </c>
      <c r="I13" s="16">
        <f t="shared" si="1"/>
        <v>2.3861476114767628</v>
      </c>
    </row>
    <row r="14" spans="1:9" ht="30">
      <c r="A14" s="13">
        <v>35556</v>
      </c>
      <c r="B14" s="13" t="s">
        <v>1237</v>
      </c>
      <c r="C14" s="14">
        <v>5.6849999999999999E-4</v>
      </c>
      <c r="D14" s="14">
        <v>4.1478000000000001E-3</v>
      </c>
      <c r="E14" s="13" t="s">
        <v>1049</v>
      </c>
      <c r="F14" s="13" t="s">
        <v>1106</v>
      </c>
      <c r="G14" s="13" t="s">
        <v>1107</v>
      </c>
      <c r="H14" s="15">
        <f t="shared" si="0"/>
        <v>241.09166305029171</v>
      </c>
      <c r="I14" s="16">
        <f t="shared" si="1"/>
        <v>2.3821821927339228</v>
      </c>
    </row>
    <row r="15" spans="1:9" ht="30">
      <c r="A15" s="13">
        <v>31401</v>
      </c>
      <c r="B15" s="13" t="s">
        <v>1239</v>
      </c>
      <c r="C15" s="14">
        <v>6.1262999999999997E-4</v>
      </c>
      <c r="D15" s="14">
        <v>4.4164E-3</v>
      </c>
      <c r="E15" s="13" t="s">
        <v>1053</v>
      </c>
      <c r="F15" s="13" t="s">
        <v>1080</v>
      </c>
      <c r="G15" s="13" t="s">
        <v>1109</v>
      </c>
      <c r="H15" s="15">
        <f t="shared" si="0"/>
        <v>226.42876551037043</v>
      </c>
      <c r="I15" s="16">
        <f t="shared" si="1"/>
        <v>2.3549315987920862</v>
      </c>
    </row>
    <row r="16" spans="1:9" ht="30">
      <c r="A16" s="13">
        <v>32870</v>
      </c>
      <c r="B16" s="13" t="s">
        <v>1240</v>
      </c>
      <c r="C16" s="14">
        <v>6.8322000000000001E-4</v>
      </c>
      <c r="D16" s="14">
        <v>4.8672000000000003E-3</v>
      </c>
      <c r="E16" s="13" t="s">
        <v>1062</v>
      </c>
      <c r="F16" s="13" t="s">
        <v>1111</v>
      </c>
      <c r="G16" s="13" t="s">
        <v>1077</v>
      </c>
      <c r="H16" s="15">
        <f t="shared" si="0"/>
        <v>205.45693622616699</v>
      </c>
      <c r="I16" s="16">
        <f t="shared" si="1"/>
        <v>2.3127208076270955</v>
      </c>
    </row>
    <row r="17" spans="1:9" ht="30">
      <c r="A17" s="13">
        <v>32868</v>
      </c>
      <c r="B17" s="13" t="s">
        <v>1241</v>
      </c>
      <c r="C17" s="14">
        <v>7.5491000000000002E-4</v>
      </c>
      <c r="D17" s="14">
        <v>5.2388000000000001E-3</v>
      </c>
      <c r="E17" s="13" t="s">
        <v>1050</v>
      </c>
      <c r="F17" s="13" t="s">
        <v>1075</v>
      </c>
      <c r="G17" s="13" t="s">
        <v>1088</v>
      </c>
      <c r="H17" s="15">
        <f t="shared" si="0"/>
        <v>190.88340841414063</v>
      </c>
      <c r="I17" s="16">
        <f t="shared" si="1"/>
        <v>2.2807681811577707</v>
      </c>
    </row>
    <row r="18" spans="1:9" ht="30">
      <c r="A18" s="13">
        <v>71495</v>
      </c>
      <c r="B18" s="13" t="s">
        <v>1247</v>
      </c>
      <c r="C18" s="14">
        <v>8.4506999999999996E-4</v>
      </c>
      <c r="D18" s="14">
        <v>5.8142999999999997E-3</v>
      </c>
      <c r="E18" s="13" t="s">
        <v>1062</v>
      </c>
      <c r="F18" s="13" t="s">
        <v>1056</v>
      </c>
      <c r="G18" s="13" t="s">
        <v>1077</v>
      </c>
      <c r="H18" s="15">
        <f t="shared" si="0"/>
        <v>171.9897494109351</v>
      </c>
      <c r="I18" s="16">
        <f t="shared" si="1"/>
        <v>2.2355025637277386</v>
      </c>
    </row>
    <row r="19" spans="1:9" ht="30">
      <c r="A19" s="13">
        <v>6289</v>
      </c>
      <c r="B19" s="13" t="s">
        <v>1249</v>
      </c>
      <c r="C19" s="14">
        <v>1.0150000000000001E-3</v>
      </c>
      <c r="D19" s="14">
        <v>6.7343000000000004E-3</v>
      </c>
      <c r="E19" s="13" t="s">
        <v>1112</v>
      </c>
      <c r="F19" s="13" t="s">
        <v>1067</v>
      </c>
      <c r="G19" s="13" t="s">
        <v>1114</v>
      </c>
      <c r="H19" s="15">
        <f t="shared" si="0"/>
        <v>148.49353310663321</v>
      </c>
      <c r="I19" s="16">
        <f t="shared" si="1"/>
        <v>2.1717075405403743</v>
      </c>
    </row>
    <row r="20" spans="1:9" ht="30">
      <c r="A20" s="13">
        <v>35329</v>
      </c>
      <c r="B20" s="13" t="s">
        <v>1254</v>
      </c>
      <c r="C20" s="14">
        <v>1.2838999999999999E-3</v>
      </c>
      <c r="D20" s="14">
        <v>8.2244999999999992E-3</v>
      </c>
      <c r="E20" s="13" t="s">
        <v>1100</v>
      </c>
      <c r="F20" s="13" t="s">
        <v>1070</v>
      </c>
      <c r="G20" s="13" t="s">
        <v>1116</v>
      </c>
      <c r="H20" s="15">
        <f t="shared" si="0"/>
        <v>121.58793847650314</v>
      </c>
      <c r="I20" s="16">
        <f t="shared" si="1"/>
        <v>2.0848904950608378</v>
      </c>
    </row>
    <row r="21" spans="1:9" ht="30">
      <c r="A21" s="13">
        <v>46827</v>
      </c>
      <c r="B21" s="13" t="s">
        <v>1255</v>
      </c>
      <c r="C21" s="14">
        <v>1.2838999999999999E-3</v>
      </c>
      <c r="D21" s="14">
        <v>8.2244999999999992E-3</v>
      </c>
      <c r="E21" s="13" t="s">
        <v>1100</v>
      </c>
      <c r="F21" s="13" t="s">
        <v>1070</v>
      </c>
      <c r="G21" s="13" t="s">
        <v>1118</v>
      </c>
      <c r="H21" s="15">
        <f t="shared" si="0"/>
        <v>121.58793847650314</v>
      </c>
      <c r="I21" s="16">
        <f t="shared" si="1"/>
        <v>2.0848904950608378</v>
      </c>
    </row>
    <row r="22" spans="1:9" ht="30">
      <c r="A22" s="13">
        <v>51457</v>
      </c>
      <c r="B22" s="13" t="s">
        <v>1256</v>
      </c>
      <c r="C22" s="14">
        <v>1.2838999999999999E-3</v>
      </c>
      <c r="D22" s="14">
        <v>8.2244999999999992E-3</v>
      </c>
      <c r="E22" s="13" t="s">
        <v>1100</v>
      </c>
      <c r="F22" s="13" t="s">
        <v>1070</v>
      </c>
      <c r="G22" s="13" t="s">
        <v>1117</v>
      </c>
      <c r="H22" s="15">
        <f t="shared" si="0"/>
        <v>121.58793847650314</v>
      </c>
      <c r="I22" s="16">
        <f t="shared" si="1"/>
        <v>2.0848904950608378</v>
      </c>
    </row>
    <row r="23" spans="1:9" ht="30">
      <c r="A23" s="13">
        <v>122</v>
      </c>
      <c r="B23" s="13" t="s">
        <v>1257</v>
      </c>
      <c r="C23" s="14">
        <v>1.3538000000000001E-3</v>
      </c>
      <c r="D23" s="14">
        <v>8.6263999999999993E-3</v>
      </c>
      <c r="E23" s="13" t="s">
        <v>1055</v>
      </c>
      <c r="F23" s="13" t="s">
        <v>1046</v>
      </c>
      <c r="G23" s="13" t="s">
        <v>1119</v>
      </c>
      <c r="H23" s="15">
        <f t="shared" si="0"/>
        <v>115.92321246406381</v>
      </c>
      <c r="I23" s="16">
        <f t="shared" si="1"/>
        <v>2.0641704077985632</v>
      </c>
    </row>
    <row r="24" spans="1:9" ht="30">
      <c r="A24" s="13">
        <v>6096</v>
      </c>
      <c r="B24" s="13" t="s">
        <v>1337</v>
      </c>
      <c r="C24" s="14">
        <v>1.562E-3</v>
      </c>
      <c r="D24" s="14">
        <v>9.8489000000000007E-3</v>
      </c>
      <c r="E24" s="13" t="s">
        <v>1069</v>
      </c>
      <c r="F24" s="13" t="s">
        <v>1121</v>
      </c>
      <c r="G24" s="13" t="s">
        <v>1122</v>
      </c>
      <c r="H24" s="15">
        <f t="shared" si="0"/>
        <v>101.53418148219598</v>
      </c>
      <c r="I24" s="16">
        <f t="shared" si="1"/>
        <v>2.0066122721020858</v>
      </c>
    </row>
    <row r="25" spans="1:9" ht="30">
      <c r="A25" s="13">
        <v>1841</v>
      </c>
      <c r="B25" s="13" t="s">
        <v>1343</v>
      </c>
      <c r="C25" s="14">
        <v>1.6835000000000001E-3</v>
      </c>
      <c r="D25" s="14">
        <v>1.0533000000000001E-2</v>
      </c>
      <c r="E25" s="13" t="s">
        <v>1079</v>
      </c>
      <c r="F25" s="13" t="s">
        <v>1086</v>
      </c>
      <c r="G25" s="13" t="s">
        <v>1124</v>
      </c>
      <c r="H25" s="15">
        <f t="shared" si="0"/>
        <v>94.939713282065881</v>
      </c>
      <c r="I25" s="16">
        <f t="shared" si="1"/>
        <v>1.9774479158149862</v>
      </c>
    </row>
    <row r="26" spans="1:9" ht="30">
      <c r="A26" s="13">
        <v>51260</v>
      </c>
      <c r="B26" s="13" t="s">
        <v>1351</v>
      </c>
      <c r="C26" s="14">
        <v>2.1459000000000001E-3</v>
      </c>
      <c r="D26" s="14">
        <v>1.3087E-2</v>
      </c>
      <c r="E26" s="13" t="s">
        <v>1050</v>
      </c>
      <c r="F26" s="13" t="s">
        <v>1125</v>
      </c>
      <c r="G26" s="13" t="s">
        <v>1126</v>
      </c>
      <c r="H26" s="15">
        <f t="shared" si="0"/>
        <v>76.41170627340108</v>
      </c>
      <c r="I26" s="16">
        <f t="shared" si="1"/>
        <v>1.8831598975873358</v>
      </c>
    </row>
    <row r="27" spans="1:9" ht="30">
      <c r="A27" s="13">
        <v>48585</v>
      </c>
      <c r="B27" s="13" t="s">
        <v>1355</v>
      </c>
      <c r="C27" s="14">
        <v>2.3000999999999998E-3</v>
      </c>
      <c r="D27" s="14">
        <v>1.3818E-2</v>
      </c>
      <c r="E27" s="13" t="s">
        <v>1062</v>
      </c>
      <c r="F27" s="13" t="s">
        <v>1091</v>
      </c>
      <c r="G27" s="13" t="s">
        <v>1127</v>
      </c>
      <c r="H27" s="15">
        <f t="shared" si="0"/>
        <v>72.369373281227382</v>
      </c>
      <c r="I27" s="16">
        <f t="shared" si="1"/>
        <v>1.8595548116521252</v>
      </c>
    </row>
    <row r="28" spans="1:9" ht="30">
      <c r="A28" s="13">
        <v>7052</v>
      </c>
      <c r="B28" s="13" t="s">
        <v>1263</v>
      </c>
      <c r="C28" s="14">
        <v>2.5322999999999999E-3</v>
      </c>
      <c r="D28" s="14">
        <v>1.4701000000000001E-2</v>
      </c>
      <c r="E28" s="13" t="s">
        <v>1100</v>
      </c>
      <c r="F28" s="13" t="s">
        <v>1082</v>
      </c>
      <c r="G28" s="13" t="s">
        <v>1131</v>
      </c>
      <c r="H28" s="15">
        <f t="shared" si="0"/>
        <v>68.022583497721243</v>
      </c>
      <c r="I28" s="16">
        <f t="shared" si="1"/>
        <v>1.8326531224143645</v>
      </c>
    </row>
    <row r="29" spans="1:9" ht="30">
      <c r="A29" s="13">
        <v>7243</v>
      </c>
      <c r="B29" s="13" t="s">
        <v>1264</v>
      </c>
      <c r="C29" s="14">
        <v>2.5146000000000001E-3</v>
      </c>
      <c r="D29" s="14">
        <v>1.4701000000000001E-2</v>
      </c>
      <c r="E29" s="13" t="s">
        <v>1078</v>
      </c>
      <c r="F29" s="13" t="s">
        <v>1128</v>
      </c>
      <c r="G29" s="13" t="s">
        <v>1129</v>
      </c>
      <c r="H29" s="15">
        <f t="shared" si="0"/>
        <v>68.022583497721243</v>
      </c>
      <c r="I29" s="16">
        <f t="shared" si="1"/>
        <v>1.8326531224143645</v>
      </c>
    </row>
    <row r="30" spans="1:9" ht="30">
      <c r="A30" s="13">
        <v>10799</v>
      </c>
      <c r="B30" s="13" t="s">
        <v>1265</v>
      </c>
      <c r="C30" s="14">
        <v>2.5322999999999999E-3</v>
      </c>
      <c r="D30" s="14">
        <v>1.4701000000000001E-2</v>
      </c>
      <c r="E30" s="13" t="s">
        <v>1100</v>
      </c>
      <c r="F30" s="13" t="s">
        <v>1082</v>
      </c>
      <c r="G30" s="13" t="s">
        <v>1130</v>
      </c>
      <c r="H30" s="15">
        <f t="shared" si="0"/>
        <v>68.022583497721243</v>
      </c>
      <c r="I30" s="16">
        <f t="shared" si="1"/>
        <v>1.8326531224143645</v>
      </c>
    </row>
    <row r="31" spans="1:9" ht="30">
      <c r="A31" s="13">
        <v>10800</v>
      </c>
      <c r="B31" s="13" t="s">
        <v>1266</v>
      </c>
      <c r="C31" s="14">
        <v>2.5322999999999999E-3</v>
      </c>
      <c r="D31" s="14">
        <v>1.4701000000000001E-2</v>
      </c>
      <c r="E31" s="13" t="s">
        <v>1100</v>
      </c>
      <c r="F31" s="13" t="s">
        <v>1082</v>
      </c>
      <c r="G31" s="13" t="s">
        <v>1130</v>
      </c>
      <c r="H31" s="15">
        <f t="shared" si="0"/>
        <v>68.022583497721243</v>
      </c>
      <c r="I31" s="16">
        <f t="shared" si="1"/>
        <v>1.8326531224143645</v>
      </c>
    </row>
    <row r="32" spans="1:9" ht="30">
      <c r="A32" s="13">
        <v>23014</v>
      </c>
      <c r="B32" s="13" t="s">
        <v>1267</v>
      </c>
      <c r="C32" s="14">
        <v>2.5146000000000001E-3</v>
      </c>
      <c r="D32" s="14">
        <v>1.4701000000000001E-2</v>
      </c>
      <c r="E32" s="13" t="s">
        <v>1078</v>
      </c>
      <c r="F32" s="13" t="s">
        <v>1128</v>
      </c>
      <c r="G32" s="13" t="s">
        <v>1129</v>
      </c>
      <c r="H32" s="15">
        <f t="shared" si="0"/>
        <v>68.022583497721243</v>
      </c>
      <c r="I32" s="16">
        <f t="shared" si="1"/>
        <v>1.8326531224143645</v>
      </c>
    </row>
    <row r="33" spans="1:9" ht="30">
      <c r="A33" s="13">
        <v>42989</v>
      </c>
      <c r="B33" s="13" t="s">
        <v>1268</v>
      </c>
      <c r="C33" s="14">
        <v>2.5322999999999999E-3</v>
      </c>
      <c r="D33" s="14">
        <v>1.4701000000000001E-2</v>
      </c>
      <c r="E33" s="13" t="s">
        <v>1100</v>
      </c>
      <c r="F33" s="13" t="s">
        <v>1082</v>
      </c>
      <c r="G33" s="13" t="s">
        <v>1133</v>
      </c>
      <c r="H33" s="15">
        <f t="shared" si="0"/>
        <v>68.022583497721243</v>
      </c>
      <c r="I33" s="16">
        <f t="shared" si="1"/>
        <v>1.8326531224143645</v>
      </c>
    </row>
    <row r="34" spans="1:9" ht="30">
      <c r="A34" s="13">
        <v>50774</v>
      </c>
      <c r="B34" s="13" t="s">
        <v>1269</v>
      </c>
      <c r="C34" s="14">
        <v>2.5322999999999999E-3</v>
      </c>
      <c r="D34" s="14">
        <v>1.4701000000000001E-2</v>
      </c>
      <c r="E34" s="13" t="s">
        <v>1100</v>
      </c>
      <c r="F34" s="13" t="s">
        <v>1082</v>
      </c>
      <c r="G34" s="13" t="s">
        <v>1132</v>
      </c>
      <c r="H34" s="15">
        <f t="shared" si="0"/>
        <v>68.022583497721243</v>
      </c>
      <c r="I34" s="16">
        <f t="shared" si="1"/>
        <v>1.8326531224143645</v>
      </c>
    </row>
    <row r="35" spans="1:9" ht="30">
      <c r="A35" s="13">
        <v>48589</v>
      </c>
      <c r="B35" s="13" t="s">
        <v>1270</v>
      </c>
      <c r="C35" s="14">
        <v>2.5715E-3</v>
      </c>
      <c r="D35" s="14">
        <v>1.4893E-2</v>
      </c>
      <c r="E35" s="13" t="s">
        <v>1062</v>
      </c>
      <c r="F35" s="13" t="s">
        <v>1080</v>
      </c>
      <c r="G35" s="13" t="s">
        <v>1134</v>
      </c>
      <c r="H35" s="15">
        <f t="shared" si="0"/>
        <v>67.145638890754043</v>
      </c>
      <c r="I35" s="16">
        <f t="shared" si="1"/>
        <v>1.827017810494131</v>
      </c>
    </row>
    <row r="36" spans="1:9" ht="30">
      <c r="A36" s="13">
        <v>10562</v>
      </c>
      <c r="B36" s="13" t="s">
        <v>1272</v>
      </c>
      <c r="C36" s="14">
        <v>2.7163000000000001E-3</v>
      </c>
      <c r="D36" s="14">
        <v>1.5656E-2</v>
      </c>
      <c r="E36" s="13" t="s">
        <v>1062</v>
      </c>
      <c r="F36" s="13" t="s">
        <v>1052</v>
      </c>
      <c r="G36" s="13" t="s">
        <v>1135</v>
      </c>
      <c r="H36" s="15">
        <f t="shared" si="0"/>
        <v>63.873275421563619</v>
      </c>
      <c r="I36" s="16">
        <f t="shared" si="1"/>
        <v>1.8053191873500554</v>
      </c>
    </row>
    <row r="37" spans="1:9" ht="30">
      <c r="A37" s="13">
        <v>45937</v>
      </c>
      <c r="B37" s="13" t="s">
        <v>1273</v>
      </c>
      <c r="C37" s="14">
        <v>2.7163000000000001E-3</v>
      </c>
      <c r="D37" s="14">
        <v>1.5656E-2</v>
      </c>
      <c r="E37" s="13" t="s">
        <v>1062</v>
      </c>
      <c r="F37" s="13" t="s">
        <v>1052</v>
      </c>
      <c r="G37" s="13" t="s">
        <v>1135</v>
      </c>
      <c r="H37" s="15">
        <f t="shared" si="0"/>
        <v>63.873275421563619</v>
      </c>
      <c r="I37" s="16">
        <f t="shared" si="1"/>
        <v>1.8053191873500554</v>
      </c>
    </row>
    <row r="38" spans="1:9" ht="30">
      <c r="A38" s="13">
        <v>1838</v>
      </c>
      <c r="B38" s="13" t="s">
        <v>1274</v>
      </c>
      <c r="C38" s="14">
        <v>2.7249000000000002E-3</v>
      </c>
      <c r="D38" s="14">
        <v>1.5668000000000001E-2</v>
      </c>
      <c r="E38" s="13" t="s">
        <v>1079</v>
      </c>
      <c r="F38" s="13" t="s">
        <v>1101</v>
      </c>
      <c r="G38" s="13" t="s">
        <v>1124</v>
      </c>
      <c r="H38" s="15">
        <f t="shared" si="0"/>
        <v>63.824355374010715</v>
      </c>
      <c r="I38" s="16">
        <f t="shared" si="1"/>
        <v>1.8049864371241717</v>
      </c>
    </row>
    <row r="39" spans="1:9" ht="30">
      <c r="A39" s="13">
        <v>6091</v>
      </c>
      <c r="B39" s="13" t="s">
        <v>1221</v>
      </c>
      <c r="C39" s="14">
        <v>2.7853999999999999E-3</v>
      </c>
      <c r="D39" s="14">
        <v>1.5939999999999999E-2</v>
      </c>
      <c r="E39" s="13" t="s">
        <v>1078</v>
      </c>
      <c r="F39" s="13" t="s">
        <v>1072</v>
      </c>
      <c r="G39" s="13" t="s">
        <v>1136</v>
      </c>
      <c r="H39" s="15">
        <f t="shared" si="0"/>
        <v>62.735257214554579</v>
      </c>
      <c r="I39" s="16">
        <f t="shared" si="1"/>
        <v>1.7975116829399065</v>
      </c>
    </row>
    <row r="40" spans="1:9" ht="30">
      <c r="A40" s="13">
        <v>7167</v>
      </c>
      <c r="B40" s="13" t="s">
        <v>1223</v>
      </c>
      <c r="C40" s="14">
        <v>2.8362999999999999E-3</v>
      </c>
      <c r="D40" s="14">
        <v>1.6154999999999999E-2</v>
      </c>
      <c r="E40" s="13" t="s">
        <v>1055</v>
      </c>
      <c r="F40" s="13" t="s">
        <v>1137</v>
      </c>
      <c r="G40" s="13" t="s">
        <v>1138</v>
      </c>
      <c r="H40" s="15">
        <f t="shared" si="0"/>
        <v>61.900340451872488</v>
      </c>
      <c r="I40" s="16">
        <f t="shared" si="1"/>
        <v>1.7916930376463371</v>
      </c>
    </row>
    <row r="41" spans="1:9" ht="30">
      <c r="A41" s="13">
        <v>16055</v>
      </c>
      <c r="B41" s="13" t="s">
        <v>1278</v>
      </c>
      <c r="C41" s="14">
        <v>2.8812999999999998E-3</v>
      </c>
      <c r="D41" s="14">
        <v>1.6372000000000001E-2</v>
      </c>
      <c r="E41" s="13" t="s">
        <v>1053</v>
      </c>
      <c r="F41" s="13" t="s">
        <v>1139</v>
      </c>
      <c r="G41" s="13" t="s">
        <v>1140</v>
      </c>
      <c r="H41" s="15">
        <f t="shared" si="0"/>
        <v>61.079892499389196</v>
      </c>
      <c r="I41" s="16">
        <f t="shared" si="1"/>
        <v>1.785898264026768</v>
      </c>
    </row>
    <row r="42" spans="1:9" ht="30">
      <c r="A42" s="13">
        <v>43549</v>
      </c>
      <c r="B42" s="13" t="s">
        <v>1279</v>
      </c>
      <c r="C42" s="14">
        <v>3.0718999999999998E-3</v>
      </c>
      <c r="D42" s="14">
        <v>1.7354999999999999E-2</v>
      </c>
      <c r="E42" s="13" t="s">
        <v>1057</v>
      </c>
      <c r="F42" s="13" t="s">
        <v>1141</v>
      </c>
      <c r="G42" s="13" t="s">
        <v>1153</v>
      </c>
      <c r="H42" s="15">
        <f t="shared" si="0"/>
        <v>57.620282339383465</v>
      </c>
      <c r="I42" s="16">
        <f t="shared" si="1"/>
        <v>1.7605753819925691</v>
      </c>
    </row>
    <row r="43" spans="1:9" ht="30">
      <c r="A43" s="13">
        <v>9725</v>
      </c>
      <c r="B43" s="13" t="s">
        <v>1282</v>
      </c>
      <c r="C43" s="14">
        <v>3.1830000000000001E-3</v>
      </c>
      <c r="D43" s="14">
        <v>1.7794000000000001E-2</v>
      </c>
      <c r="E43" s="13" t="s">
        <v>1057</v>
      </c>
      <c r="F43" s="13" t="s">
        <v>1142</v>
      </c>
      <c r="G43" s="13" t="s">
        <v>1143</v>
      </c>
      <c r="H43" s="15">
        <f t="shared" si="0"/>
        <v>56.198718669214337</v>
      </c>
      <c r="I43" s="16">
        <f t="shared" si="1"/>
        <v>1.7497264137677537</v>
      </c>
    </row>
    <row r="44" spans="1:9" ht="30">
      <c r="A44" s="13">
        <v>33143</v>
      </c>
      <c r="B44" s="13" t="s">
        <v>1285</v>
      </c>
      <c r="C44" s="14">
        <v>3.4033000000000002E-3</v>
      </c>
      <c r="D44" s="14">
        <v>1.8765E-2</v>
      </c>
      <c r="E44" s="13" t="s">
        <v>1076</v>
      </c>
      <c r="F44" s="13" t="s">
        <v>1144</v>
      </c>
      <c r="G44" s="13" t="s">
        <v>1145</v>
      </c>
      <c r="H44" s="15">
        <f t="shared" si="0"/>
        <v>53.290700772715162</v>
      </c>
      <c r="I44" s="16">
        <f t="shared" si="1"/>
        <v>1.7266514312508987</v>
      </c>
    </row>
    <row r="45" spans="1:9" ht="30">
      <c r="A45" s="13">
        <v>45793</v>
      </c>
      <c r="B45" s="13" t="s">
        <v>1286</v>
      </c>
      <c r="C45" s="14">
        <v>3.4681999999999998E-3</v>
      </c>
      <c r="D45" s="14">
        <v>1.8950000000000002E-2</v>
      </c>
      <c r="E45" s="13" t="s">
        <v>1069</v>
      </c>
      <c r="F45" s="13" t="s">
        <v>1071</v>
      </c>
      <c r="G45" s="13" t="s">
        <v>1147</v>
      </c>
      <c r="H45" s="15">
        <f t="shared" si="0"/>
        <v>52.770448548812659</v>
      </c>
      <c r="I45" s="16">
        <f t="shared" si="1"/>
        <v>1.7223907856959089</v>
      </c>
    </row>
    <row r="46" spans="1:9" ht="30">
      <c r="A46" s="13">
        <v>16567</v>
      </c>
      <c r="B46" s="13" t="s">
        <v>1287</v>
      </c>
      <c r="C46" s="14">
        <v>3.5471000000000001E-3</v>
      </c>
      <c r="D46" s="14">
        <v>1.9293000000000001E-2</v>
      </c>
      <c r="E46" s="13" t="s">
        <v>1050</v>
      </c>
      <c r="F46" s="13" t="s">
        <v>1156</v>
      </c>
      <c r="G46" s="13" t="s">
        <v>1157</v>
      </c>
      <c r="H46" s="15">
        <f t="shared" si="0"/>
        <v>51.832270771782511</v>
      </c>
      <c r="I46" s="16">
        <f t="shared" si="1"/>
        <v>1.7146002356975698</v>
      </c>
    </row>
    <row r="47" spans="1:9" ht="30">
      <c r="A47" s="13">
        <v>32582</v>
      </c>
      <c r="B47" s="13" t="s">
        <v>1290</v>
      </c>
      <c r="C47" s="14">
        <v>3.7886999999999999E-3</v>
      </c>
      <c r="D47" s="14">
        <v>2.0514999999999999E-2</v>
      </c>
      <c r="E47" s="13" t="s">
        <v>1069</v>
      </c>
      <c r="F47" s="13" t="s">
        <v>1063</v>
      </c>
      <c r="G47" s="13" t="s">
        <v>1148</v>
      </c>
      <c r="H47" s="15">
        <f t="shared" si="0"/>
        <v>48.744820862783335</v>
      </c>
      <c r="I47" s="16">
        <f t="shared" si="1"/>
        <v>1.6879284786970685</v>
      </c>
    </row>
    <row r="48" spans="1:9" ht="30">
      <c r="A48" s="13">
        <v>7184</v>
      </c>
      <c r="B48" s="13" t="s">
        <v>1393</v>
      </c>
      <c r="C48" s="14">
        <v>4.1621999999999996E-3</v>
      </c>
      <c r="D48" s="14">
        <v>2.1878999999999999E-2</v>
      </c>
      <c r="E48" s="13" t="s">
        <v>1100</v>
      </c>
      <c r="F48" s="13" t="s">
        <v>1090</v>
      </c>
      <c r="G48" s="13" t="s">
        <v>1163</v>
      </c>
      <c r="H48" s="15">
        <f t="shared" si="0"/>
        <v>45.70592805886924</v>
      </c>
      <c r="I48" s="16">
        <f t="shared" si="1"/>
        <v>1.6599725317173395</v>
      </c>
    </row>
    <row r="49" spans="1:9" ht="30">
      <c r="A49" s="13">
        <v>31111</v>
      </c>
      <c r="B49" s="13" t="s">
        <v>1394</v>
      </c>
      <c r="C49" s="14">
        <v>4.1243E-3</v>
      </c>
      <c r="D49" s="14">
        <v>2.1878999999999999E-2</v>
      </c>
      <c r="E49" s="13" t="s">
        <v>1076</v>
      </c>
      <c r="F49" s="13" t="s">
        <v>1150</v>
      </c>
      <c r="G49" s="13" t="s">
        <v>1152</v>
      </c>
      <c r="H49" s="15">
        <f t="shared" si="0"/>
        <v>45.70592805886924</v>
      </c>
      <c r="I49" s="16">
        <f t="shared" si="1"/>
        <v>1.6599725317173395</v>
      </c>
    </row>
    <row r="50" spans="1:9" ht="30">
      <c r="A50" s="13">
        <v>33138</v>
      </c>
      <c r="B50" s="13" t="s">
        <v>1395</v>
      </c>
      <c r="C50" s="14">
        <v>4.1243E-3</v>
      </c>
      <c r="D50" s="14">
        <v>2.1878999999999999E-2</v>
      </c>
      <c r="E50" s="13" t="s">
        <v>1076</v>
      </c>
      <c r="F50" s="13" t="s">
        <v>1150</v>
      </c>
      <c r="G50" s="13" t="s">
        <v>1151</v>
      </c>
      <c r="H50" s="15">
        <f t="shared" si="0"/>
        <v>45.70592805886924</v>
      </c>
      <c r="I50" s="16">
        <f t="shared" si="1"/>
        <v>1.6599725317173395</v>
      </c>
    </row>
    <row r="51" spans="1:9" ht="30">
      <c r="A51" s="13">
        <v>51338</v>
      </c>
      <c r="B51" s="13" t="s">
        <v>1396</v>
      </c>
      <c r="C51" s="14">
        <v>4.0546000000000002E-3</v>
      </c>
      <c r="D51" s="14">
        <v>2.1878999999999999E-2</v>
      </c>
      <c r="E51" s="13" t="s">
        <v>1057</v>
      </c>
      <c r="F51" s="13" t="s">
        <v>1149</v>
      </c>
      <c r="G51" s="13" t="s">
        <v>1153</v>
      </c>
      <c r="H51" s="15">
        <f t="shared" si="0"/>
        <v>45.70592805886924</v>
      </c>
      <c r="I51" s="16">
        <f t="shared" si="1"/>
        <v>1.6599725317173395</v>
      </c>
    </row>
    <row r="52" spans="1:9" ht="30">
      <c r="A52" s="13">
        <v>51052</v>
      </c>
      <c r="B52" s="13" t="s">
        <v>1397</v>
      </c>
      <c r="C52" s="14">
        <v>4.1869999999999997E-3</v>
      </c>
      <c r="D52" s="14">
        <v>2.1933999999999999E-2</v>
      </c>
      <c r="E52" s="13" t="s">
        <v>1079</v>
      </c>
      <c r="F52" s="13" t="s">
        <v>1061</v>
      </c>
      <c r="G52" s="13" t="s">
        <v>1154</v>
      </c>
      <c r="H52" s="15">
        <f t="shared" si="0"/>
        <v>45.591319412783811</v>
      </c>
      <c r="I52" s="16">
        <f t="shared" si="1"/>
        <v>1.6588821608661382</v>
      </c>
    </row>
    <row r="53" spans="1:9" ht="30">
      <c r="A53" s="13">
        <v>6511</v>
      </c>
      <c r="B53" s="13" t="s">
        <v>1406</v>
      </c>
      <c r="C53" s="14">
        <v>4.5406999999999999E-3</v>
      </c>
      <c r="D53" s="14">
        <v>2.3684E-2</v>
      </c>
      <c r="E53" s="13" t="s">
        <v>1062</v>
      </c>
      <c r="F53" s="13" t="s">
        <v>1048</v>
      </c>
      <c r="G53" s="13" t="s">
        <v>1155</v>
      </c>
      <c r="H53" s="15">
        <f t="shared" si="0"/>
        <v>42.222597534200304</v>
      </c>
      <c r="I53" s="16">
        <f t="shared" si="1"/>
        <v>1.6255449475900374</v>
      </c>
    </row>
    <row r="54" spans="1:9" ht="30">
      <c r="A54" s="13">
        <v>40007</v>
      </c>
      <c r="B54" s="13" t="s">
        <v>1407</v>
      </c>
      <c r="C54" s="14">
        <v>4.6416000000000001E-3</v>
      </c>
      <c r="D54" s="14">
        <v>2.4159E-2</v>
      </c>
      <c r="E54" s="13" t="s">
        <v>1064</v>
      </c>
      <c r="F54" s="13" t="s">
        <v>1092</v>
      </c>
      <c r="G54" s="13" t="s">
        <v>1146</v>
      </c>
      <c r="H54" s="15">
        <f t="shared" si="0"/>
        <v>41.392441740138253</v>
      </c>
      <c r="I54" s="16">
        <f t="shared" si="1"/>
        <v>1.6169210461879104</v>
      </c>
    </row>
    <row r="55" spans="1:9" ht="30">
      <c r="A55" s="13">
        <v>50773</v>
      </c>
      <c r="B55" s="13" t="s">
        <v>1302</v>
      </c>
      <c r="C55" s="14">
        <v>4.7387999999999996E-3</v>
      </c>
      <c r="D55" s="14">
        <v>2.4611000000000001E-2</v>
      </c>
      <c r="E55" s="13" t="s">
        <v>1112</v>
      </c>
      <c r="F55" s="13" t="s">
        <v>1105</v>
      </c>
      <c r="G55" s="13" t="s">
        <v>1166</v>
      </c>
      <c r="H55" s="15">
        <f t="shared" si="0"/>
        <v>40.632237617325586</v>
      </c>
      <c r="I55" s="16">
        <f t="shared" si="1"/>
        <v>1.6088707395820978</v>
      </c>
    </row>
    <row r="56" spans="1:9" ht="30">
      <c r="A56" s="13">
        <v>1824</v>
      </c>
      <c r="B56" s="13" t="s">
        <v>1307</v>
      </c>
      <c r="C56" s="14">
        <v>4.8767000000000003E-3</v>
      </c>
      <c r="D56" s="14">
        <v>2.5218999999999998E-2</v>
      </c>
      <c r="E56" s="13" t="s">
        <v>1069</v>
      </c>
      <c r="F56" s="13" t="s">
        <v>1167</v>
      </c>
      <c r="G56" s="13" t="s">
        <v>1158</v>
      </c>
      <c r="H56" s="15">
        <f t="shared" si="0"/>
        <v>39.652642848645861</v>
      </c>
      <c r="I56" s="16">
        <f t="shared" si="1"/>
        <v>1.5982721383455007</v>
      </c>
    </row>
    <row r="57" spans="1:9" ht="30">
      <c r="A57" s="13">
        <v>6007</v>
      </c>
      <c r="B57" s="13" t="s">
        <v>1308</v>
      </c>
      <c r="C57" s="14">
        <v>4.8767000000000003E-3</v>
      </c>
      <c r="D57" s="14">
        <v>2.5218999999999998E-2</v>
      </c>
      <c r="E57" s="13" t="s">
        <v>1069</v>
      </c>
      <c r="F57" s="13" t="s">
        <v>1167</v>
      </c>
      <c r="G57" s="13" t="s">
        <v>1122</v>
      </c>
      <c r="H57" s="15">
        <f t="shared" si="0"/>
        <v>39.652642848645861</v>
      </c>
      <c r="I57" s="16">
        <f t="shared" si="1"/>
        <v>1.5982721383455007</v>
      </c>
    </row>
    <row r="58" spans="1:9" ht="30">
      <c r="A58" s="13">
        <v>60048</v>
      </c>
      <c r="B58" s="13" t="s">
        <v>1309</v>
      </c>
      <c r="C58" s="14">
        <v>4.9312000000000002E-3</v>
      </c>
      <c r="D58" s="14">
        <v>2.5337999999999999E-2</v>
      </c>
      <c r="E58" s="13" t="s">
        <v>1076</v>
      </c>
      <c r="F58" s="13" t="s">
        <v>1159</v>
      </c>
      <c r="G58" s="13" t="s">
        <v>1160</v>
      </c>
      <c r="H58" s="15">
        <f t="shared" si="0"/>
        <v>39.466414081616549</v>
      </c>
      <c r="I58" s="16">
        <f t="shared" si="1"/>
        <v>1.5962276681914487</v>
      </c>
    </row>
    <row r="59" spans="1:9" ht="30">
      <c r="A59" s="13">
        <v>19320</v>
      </c>
      <c r="B59" s="13" t="s">
        <v>1244</v>
      </c>
      <c r="C59" s="14">
        <v>5.2839999999999996E-3</v>
      </c>
      <c r="D59" s="14">
        <v>2.6979E-2</v>
      </c>
      <c r="E59" s="13" t="s">
        <v>1069</v>
      </c>
      <c r="F59" s="13" t="s">
        <v>1066</v>
      </c>
      <c r="G59" s="13" t="s">
        <v>1122</v>
      </c>
      <c r="H59" s="15">
        <f t="shared" si="0"/>
        <v>37.065866043960121</v>
      </c>
      <c r="I59" s="16">
        <f t="shared" si="1"/>
        <v>1.5689741518668778</v>
      </c>
    </row>
    <row r="60" spans="1:9" ht="30">
      <c r="A60" s="13">
        <v>6917</v>
      </c>
      <c r="B60" s="13" t="s">
        <v>1245</v>
      </c>
      <c r="C60" s="14">
        <v>5.3676000000000001E-3</v>
      </c>
      <c r="D60" s="14">
        <v>2.7347E-2</v>
      </c>
      <c r="E60" s="13" t="s">
        <v>1053</v>
      </c>
      <c r="F60" s="13" t="s">
        <v>1099</v>
      </c>
      <c r="G60" s="13" t="s">
        <v>1170</v>
      </c>
      <c r="H60" s="15">
        <f t="shared" si="0"/>
        <v>36.567082312502286</v>
      </c>
      <c r="I60" s="16">
        <f t="shared" si="1"/>
        <v>1.5630903093637156</v>
      </c>
    </row>
    <row r="61" spans="1:9" ht="30">
      <c r="A61" s="13">
        <v>19941</v>
      </c>
      <c r="B61" s="13" t="s">
        <v>1322</v>
      </c>
      <c r="C61" s="14">
        <v>5.4891999999999996E-3</v>
      </c>
      <c r="D61" s="14">
        <v>2.7848999999999999E-2</v>
      </c>
      <c r="E61" s="13" t="s">
        <v>1062</v>
      </c>
      <c r="F61" s="13" t="s">
        <v>1120</v>
      </c>
      <c r="G61" s="13" t="s">
        <v>1155</v>
      </c>
      <c r="H61" s="15">
        <f t="shared" si="0"/>
        <v>35.907932062192543</v>
      </c>
      <c r="I61" s="16">
        <f t="shared" si="1"/>
        <v>1.5551903948270249</v>
      </c>
    </row>
    <row r="62" spans="1:9" ht="30">
      <c r="A62" s="13">
        <v>43632</v>
      </c>
      <c r="B62" s="13" t="s">
        <v>1323</v>
      </c>
      <c r="C62" s="14">
        <v>5.4891999999999996E-3</v>
      </c>
      <c r="D62" s="14">
        <v>2.7848999999999999E-2</v>
      </c>
      <c r="E62" s="13" t="s">
        <v>1062</v>
      </c>
      <c r="F62" s="13" t="s">
        <v>1120</v>
      </c>
      <c r="G62" s="13" t="s">
        <v>1155</v>
      </c>
      <c r="H62" s="15">
        <f t="shared" si="0"/>
        <v>35.907932062192543</v>
      </c>
      <c r="I62" s="16">
        <f t="shared" si="1"/>
        <v>1.5551903948270249</v>
      </c>
    </row>
    <row r="63" spans="1:9" ht="30">
      <c r="A63" s="13">
        <v>12502</v>
      </c>
      <c r="B63" s="13" t="s">
        <v>1326</v>
      </c>
      <c r="C63" s="14">
        <v>5.5941000000000003E-3</v>
      </c>
      <c r="D63" s="14">
        <v>2.8263E-2</v>
      </c>
      <c r="E63" s="13" t="s">
        <v>1053</v>
      </c>
      <c r="F63" s="13" t="s">
        <v>1164</v>
      </c>
      <c r="G63" s="13" t="s">
        <v>1170</v>
      </c>
      <c r="H63" s="15">
        <f t="shared" si="0"/>
        <v>35.381948130064039</v>
      </c>
      <c r="I63" s="16">
        <f t="shared" si="1"/>
        <v>1.5487817414862064</v>
      </c>
    </row>
    <row r="64" spans="1:9" ht="30">
      <c r="A64" s="13">
        <v>46365</v>
      </c>
      <c r="B64" s="13" t="s">
        <v>1327</v>
      </c>
      <c r="C64" s="14">
        <v>5.7147999999999999E-3</v>
      </c>
      <c r="D64" s="14">
        <v>2.8617E-2</v>
      </c>
      <c r="E64" s="13" t="s">
        <v>1069</v>
      </c>
      <c r="F64" s="13" t="s">
        <v>1165</v>
      </c>
      <c r="G64" s="13" t="s">
        <v>1122</v>
      </c>
      <c r="H64" s="15">
        <f t="shared" si="0"/>
        <v>34.944263899080966</v>
      </c>
      <c r="I64" s="16">
        <f t="shared" si="1"/>
        <v>1.5433758964929363</v>
      </c>
    </row>
    <row r="65" spans="1:9" ht="30">
      <c r="A65" s="13">
        <v>6541</v>
      </c>
      <c r="B65" s="13" t="s">
        <v>1328</v>
      </c>
      <c r="C65" s="14">
        <v>5.8266999999999998E-3</v>
      </c>
      <c r="D65" s="14">
        <v>2.8835E-2</v>
      </c>
      <c r="E65" s="13" t="s">
        <v>1076</v>
      </c>
      <c r="F65" s="13" t="s">
        <v>1074</v>
      </c>
      <c r="G65" s="13" t="s">
        <v>1168</v>
      </c>
      <c r="H65" s="15">
        <f t="shared" si="0"/>
        <v>34.680076296167854</v>
      </c>
      <c r="I65" s="16">
        <f t="shared" si="1"/>
        <v>1.540080044253084</v>
      </c>
    </row>
    <row r="66" spans="1:9" ht="30">
      <c r="A66" s="13">
        <v>6626</v>
      </c>
      <c r="B66" s="13" t="s">
        <v>1329</v>
      </c>
      <c r="C66" s="14">
        <v>5.8266999999999998E-3</v>
      </c>
      <c r="D66" s="14">
        <v>2.8835E-2</v>
      </c>
      <c r="E66" s="13" t="s">
        <v>1076</v>
      </c>
      <c r="F66" s="13" t="s">
        <v>1074</v>
      </c>
      <c r="G66" s="13" t="s">
        <v>1173</v>
      </c>
      <c r="H66" s="15">
        <f t="shared" si="0"/>
        <v>34.680076296167854</v>
      </c>
      <c r="I66" s="16">
        <f t="shared" si="1"/>
        <v>1.540080044253084</v>
      </c>
    </row>
    <row r="67" spans="1:9" ht="30">
      <c r="A67" s="13">
        <v>70585</v>
      </c>
      <c r="B67" s="13" t="s">
        <v>1330</v>
      </c>
      <c r="C67" s="14">
        <v>5.8266999999999998E-3</v>
      </c>
      <c r="D67" s="14">
        <v>2.8835E-2</v>
      </c>
      <c r="E67" s="13" t="s">
        <v>1076</v>
      </c>
      <c r="F67" s="13" t="s">
        <v>1074</v>
      </c>
      <c r="G67" s="13" t="s">
        <v>1173</v>
      </c>
      <c r="H67" s="15">
        <f t="shared" si="0"/>
        <v>34.680076296167854</v>
      </c>
      <c r="I67" s="16">
        <f t="shared" si="1"/>
        <v>1.540080044253084</v>
      </c>
    </row>
    <row r="68" spans="1:9" ht="30">
      <c r="A68" s="13">
        <v>90316</v>
      </c>
      <c r="B68" s="13" t="s">
        <v>1331</v>
      </c>
      <c r="C68" s="14">
        <v>5.8266999999999998E-3</v>
      </c>
      <c r="D68" s="14">
        <v>2.8835E-2</v>
      </c>
      <c r="E68" s="13" t="s">
        <v>1076</v>
      </c>
      <c r="F68" s="13" t="s">
        <v>1074</v>
      </c>
      <c r="G68" s="13" t="s">
        <v>1174</v>
      </c>
      <c r="H68" s="15">
        <f t="shared" ref="H68:H131" si="2">1/D68</f>
        <v>34.680076296167854</v>
      </c>
      <c r="I68" s="16">
        <f t="shared" ref="I68:I131" si="3">LOG10(H68)</f>
        <v>1.540080044253084</v>
      </c>
    </row>
    <row r="69" spans="1:9" ht="30">
      <c r="A69" s="13">
        <v>9411</v>
      </c>
      <c r="B69" s="13" t="s">
        <v>1332</v>
      </c>
      <c r="C69" s="14">
        <v>5.8684999999999996E-3</v>
      </c>
      <c r="D69" s="14">
        <v>2.8982999999999998E-2</v>
      </c>
      <c r="E69" s="13" t="s">
        <v>1112</v>
      </c>
      <c r="F69" s="13" t="s">
        <v>1161</v>
      </c>
      <c r="G69" s="13" t="s">
        <v>1162</v>
      </c>
      <c r="H69" s="15">
        <f t="shared" si="2"/>
        <v>34.502984508159955</v>
      </c>
      <c r="I69" s="16">
        <f t="shared" si="3"/>
        <v>1.5378566631708024</v>
      </c>
    </row>
    <row r="70" spans="1:9" ht="30">
      <c r="A70" s="13">
        <v>42060</v>
      </c>
      <c r="B70" s="13" t="s">
        <v>1333</v>
      </c>
      <c r="C70" s="14">
        <v>6.0166000000000004E-3</v>
      </c>
      <c r="D70" s="14">
        <v>2.9652999999999999E-2</v>
      </c>
      <c r="E70" s="13" t="s">
        <v>1062</v>
      </c>
      <c r="F70" s="13" t="s">
        <v>1177</v>
      </c>
      <c r="G70" s="13" t="s">
        <v>1178</v>
      </c>
      <c r="H70" s="15">
        <f t="shared" si="2"/>
        <v>33.723400667723332</v>
      </c>
      <c r="I70" s="16">
        <f t="shared" si="3"/>
        <v>1.5279313624165147</v>
      </c>
    </row>
    <row r="71" spans="1:9" ht="30">
      <c r="A71" s="13">
        <v>1778</v>
      </c>
      <c r="B71" s="13" t="s">
        <v>1334</v>
      </c>
      <c r="C71" s="14">
        <v>6.1573000000000001E-3</v>
      </c>
      <c r="D71" s="14">
        <v>2.9739999999999999E-2</v>
      </c>
      <c r="E71" s="13" t="s">
        <v>1100</v>
      </c>
      <c r="F71" s="13" t="s">
        <v>1179</v>
      </c>
      <c r="G71" s="13" t="s">
        <v>1171</v>
      </c>
      <c r="H71" s="15">
        <f t="shared" si="2"/>
        <v>33.624747814391391</v>
      </c>
      <c r="I71" s="16">
        <f t="shared" si="3"/>
        <v>1.5266590358140646</v>
      </c>
    </row>
    <row r="72" spans="1:9" ht="30">
      <c r="A72" s="13">
        <v>6924</v>
      </c>
      <c r="B72" s="13" t="s">
        <v>1440</v>
      </c>
      <c r="C72" s="14">
        <v>6.1573000000000001E-3</v>
      </c>
      <c r="D72" s="14">
        <v>2.9739999999999999E-2</v>
      </c>
      <c r="E72" s="13" t="s">
        <v>1100</v>
      </c>
      <c r="F72" s="13" t="s">
        <v>1179</v>
      </c>
      <c r="G72" s="13" t="s">
        <v>1180</v>
      </c>
      <c r="H72" s="15">
        <f t="shared" si="2"/>
        <v>33.624747814391391</v>
      </c>
      <c r="I72" s="16">
        <f t="shared" si="3"/>
        <v>1.5266590358140646</v>
      </c>
    </row>
    <row r="73" spans="1:9" ht="30">
      <c r="A73" s="13">
        <v>46825</v>
      </c>
      <c r="B73" s="13" t="s">
        <v>1441</v>
      </c>
      <c r="C73" s="14">
        <v>6.1573000000000001E-3</v>
      </c>
      <c r="D73" s="14">
        <v>2.9739999999999999E-2</v>
      </c>
      <c r="E73" s="13" t="s">
        <v>1100</v>
      </c>
      <c r="F73" s="13" t="s">
        <v>1179</v>
      </c>
      <c r="G73" s="13" t="s">
        <v>1118</v>
      </c>
      <c r="H73" s="15">
        <f t="shared" si="2"/>
        <v>33.624747814391391</v>
      </c>
      <c r="I73" s="16">
        <f t="shared" si="3"/>
        <v>1.5266590358140646</v>
      </c>
    </row>
    <row r="74" spans="1:9" ht="30">
      <c r="A74" s="13">
        <v>44093</v>
      </c>
      <c r="B74" s="13" t="s">
        <v>1446</v>
      </c>
      <c r="C74" s="14">
        <v>6.7406000000000002E-3</v>
      </c>
      <c r="D74" s="14">
        <v>3.2492E-2</v>
      </c>
      <c r="E74" s="13" t="s">
        <v>1051</v>
      </c>
      <c r="F74" s="13" t="s">
        <v>1186</v>
      </c>
      <c r="G74" s="13" t="s">
        <v>1187</v>
      </c>
      <c r="H74" s="15">
        <f t="shared" si="2"/>
        <v>30.776806598547335</v>
      </c>
      <c r="I74" s="16">
        <f t="shared" si="3"/>
        <v>1.488223555437693</v>
      </c>
    </row>
    <row r="75" spans="1:9" ht="30">
      <c r="A75" s="13">
        <v>7093</v>
      </c>
      <c r="B75" s="13" t="s">
        <v>1447</v>
      </c>
      <c r="C75" s="14">
        <v>6.8133000000000004E-3</v>
      </c>
      <c r="D75" s="14">
        <v>3.2517999999999998E-2</v>
      </c>
      <c r="E75" s="13" t="s">
        <v>1076</v>
      </c>
      <c r="F75" s="13" t="s">
        <v>1081</v>
      </c>
      <c r="G75" s="13" t="s">
        <v>1175</v>
      </c>
      <c r="H75" s="15">
        <f t="shared" si="2"/>
        <v>30.752198782212929</v>
      </c>
      <c r="I75" s="16">
        <f t="shared" si="3"/>
        <v>1.4878761732770556</v>
      </c>
    </row>
    <row r="76" spans="1:9" ht="30">
      <c r="A76" s="13">
        <v>32388</v>
      </c>
      <c r="B76" s="13" t="s">
        <v>1448</v>
      </c>
      <c r="C76" s="14">
        <v>6.8133000000000004E-3</v>
      </c>
      <c r="D76" s="14">
        <v>3.2517999999999998E-2</v>
      </c>
      <c r="E76" s="13" t="s">
        <v>1076</v>
      </c>
      <c r="F76" s="13" t="s">
        <v>1081</v>
      </c>
      <c r="G76" s="13" t="s">
        <v>1174</v>
      </c>
      <c r="H76" s="15">
        <f t="shared" si="2"/>
        <v>30.752198782212929</v>
      </c>
      <c r="I76" s="16">
        <f t="shared" si="3"/>
        <v>1.4878761732770556</v>
      </c>
    </row>
    <row r="77" spans="1:9" ht="30">
      <c r="A77" s="13">
        <v>7369</v>
      </c>
      <c r="B77" s="13" t="s">
        <v>1458</v>
      </c>
      <c r="C77" s="14">
        <v>7.3674999999999999E-3</v>
      </c>
      <c r="D77" s="14">
        <v>3.4819000000000003E-2</v>
      </c>
      <c r="E77" s="13" t="s">
        <v>1079</v>
      </c>
      <c r="F77" s="13" t="s">
        <v>1123</v>
      </c>
      <c r="G77" s="13" t="s">
        <v>1169</v>
      </c>
      <c r="H77" s="15">
        <f t="shared" si="2"/>
        <v>28.719951750481059</v>
      </c>
      <c r="I77" s="16">
        <f t="shared" si="3"/>
        <v>1.458183705956146</v>
      </c>
    </row>
    <row r="78" spans="1:9" ht="30">
      <c r="A78" s="13">
        <v>1837</v>
      </c>
      <c r="B78" s="13" t="s">
        <v>1361</v>
      </c>
      <c r="C78" s="14">
        <v>7.8930000000000007E-3</v>
      </c>
      <c r="D78" s="14">
        <v>3.6941000000000002E-2</v>
      </c>
      <c r="E78" s="13" t="s">
        <v>1076</v>
      </c>
      <c r="F78" s="13" t="s">
        <v>1113</v>
      </c>
      <c r="G78" s="13" t="s">
        <v>1181</v>
      </c>
      <c r="H78" s="15">
        <f t="shared" si="2"/>
        <v>27.070193010476164</v>
      </c>
      <c r="I78" s="16">
        <f t="shared" si="3"/>
        <v>1.4324913523012015</v>
      </c>
    </row>
    <row r="79" spans="1:9" ht="30">
      <c r="A79" s="13">
        <v>35466</v>
      </c>
      <c r="B79" s="13" t="s">
        <v>1362</v>
      </c>
      <c r="C79" s="14">
        <v>7.8588000000000009E-3</v>
      </c>
      <c r="D79" s="14">
        <v>3.6941000000000002E-2</v>
      </c>
      <c r="E79" s="13" t="s">
        <v>1058</v>
      </c>
      <c r="F79" s="13" t="s">
        <v>1191</v>
      </c>
      <c r="G79" s="13" t="s">
        <v>1192</v>
      </c>
      <c r="H79" s="15">
        <f t="shared" si="2"/>
        <v>27.070193010476164</v>
      </c>
      <c r="I79" s="16">
        <f t="shared" si="3"/>
        <v>1.4324913523012015</v>
      </c>
    </row>
    <row r="80" spans="1:9" ht="30">
      <c r="A80" s="13">
        <v>14070</v>
      </c>
      <c r="B80" s="13" t="s">
        <v>1365</v>
      </c>
      <c r="C80" s="14">
        <v>8.2614999999999997E-3</v>
      </c>
      <c r="D80" s="14">
        <v>3.8591E-2</v>
      </c>
      <c r="E80" s="13" t="s">
        <v>1079</v>
      </c>
      <c r="F80" s="13" t="s">
        <v>1182</v>
      </c>
      <c r="G80" s="13" t="s">
        <v>1183</v>
      </c>
      <c r="H80" s="15">
        <f t="shared" si="2"/>
        <v>25.91277759062994</v>
      </c>
      <c r="I80" s="16">
        <f t="shared" si="3"/>
        <v>1.4135139675064741</v>
      </c>
    </row>
    <row r="81" spans="1:9" ht="30">
      <c r="A81" s="13">
        <v>28</v>
      </c>
      <c r="B81" s="13" t="s">
        <v>1366</v>
      </c>
      <c r="C81" s="14">
        <v>8.5015999999999998E-3</v>
      </c>
      <c r="D81" s="14">
        <v>3.8811999999999999E-2</v>
      </c>
      <c r="E81" s="13" t="s">
        <v>1100</v>
      </c>
      <c r="F81" s="13" t="s">
        <v>1198</v>
      </c>
      <c r="G81" s="13" t="s">
        <v>1199</v>
      </c>
      <c r="H81" s="15">
        <f t="shared" si="2"/>
        <v>25.765227249304338</v>
      </c>
      <c r="I81" s="16">
        <f t="shared" si="3"/>
        <v>1.4110339772913165</v>
      </c>
    </row>
    <row r="82" spans="1:9" ht="30">
      <c r="A82" s="13">
        <v>5996</v>
      </c>
      <c r="B82" s="13" t="s">
        <v>1367</v>
      </c>
      <c r="C82" s="14">
        <v>8.3653000000000009E-3</v>
      </c>
      <c r="D82" s="14">
        <v>3.8811999999999999E-2</v>
      </c>
      <c r="E82" s="13" t="s">
        <v>1068</v>
      </c>
      <c r="F82" s="13" t="s">
        <v>1054</v>
      </c>
      <c r="G82" s="13" t="s">
        <v>1172</v>
      </c>
      <c r="H82" s="15">
        <f t="shared" si="2"/>
        <v>25.765227249304338</v>
      </c>
      <c r="I82" s="16">
        <f t="shared" si="3"/>
        <v>1.4110339772913165</v>
      </c>
    </row>
    <row r="83" spans="1:9" ht="30">
      <c r="A83" s="13">
        <v>6047</v>
      </c>
      <c r="B83" s="13" t="s">
        <v>1368</v>
      </c>
      <c r="C83" s="14">
        <v>8.5015999999999998E-3</v>
      </c>
      <c r="D83" s="14">
        <v>3.8811999999999999E-2</v>
      </c>
      <c r="E83" s="13" t="s">
        <v>1100</v>
      </c>
      <c r="F83" s="13" t="s">
        <v>1198</v>
      </c>
      <c r="G83" s="13" t="s">
        <v>1200</v>
      </c>
      <c r="H83" s="15">
        <f t="shared" si="2"/>
        <v>25.765227249304338</v>
      </c>
      <c r="I83" s="16">
        <f t="shared" si="3"/>
        <v>1.4110339772913165</v>
      </c>
    </row>
    <row r="84" spans="1:9" ht="30">
      <c r="A84" s="13">
        <v>6983</v>
      </c>
      <c r="B84" s="13" t="s">
        <v>1369</v>
      </c>
      <c r="C84" s="14">
        <v>8.5015999999999998E-3</v>
      </c>
      <c r="D84" s="14">
        <v>3.8811999999999999E-2</v>
      </c>
      <c r="E84" s="13" t="s">
        <v>1100</v>
      </c>
      <c r="F84" s="13" t="s">
        <v>1198</v>
      </c>
      <c r="G84" s="13" t="s">
        <v>1176</v>
      </c>
      <c r="H84" s="15">
        <f t="shared" si="2"/>
        <v>25.765227249304338</v>
      </c>
      <c r="I84" s="16">
        <f t="shared" si="3"/>
        <v>1.4110339772913165</v>
      </c>
    </row>
    <row r="85" spans="1:9" ht="30">
      <c r="A85" s="13">
        <v>33144</v>
      </c>
      <c r="B85" s="13" t="s">
        <v>1370</v>
      </c>
      <c r="C85" s="14">
        <v>8.5015999999999998E-3</v>
      </c>
      <c r="D85" s="14">
        <v>3.8811999999999999E-2</v>
      </c>
      <c r="E85" s="13" t="s">
        <v>1100</v>
      </c>
      <c r="F85" s="13" t="s">
        <v>1198</v>
      </c>
      <c r="G85" s="13" t="s">
        <v>1188</v>
      </c>
      <c r="H85" s="15">
        <f t="shared" si="2"/>
        <v>25.765227249304338</v>
      </c>
      <c r="I85" s="16">
        <f t="shared" si="3"/>
        <v>1.4110339772913165</v>
      </c>
    </row>
    <row r="86" spans="1:9" ht="30">
      <c r="A86" s="13">
        <v>33146</v>
      </c>
      <c r="B86" s="13" t="s">
        <v>1275</v>
      </c>
      <c r="C86" s="14">
        <v>8.5015999999999998E-3</v>
      </c>
      <c r="D86" s="14">
        <v>3.8811999999999999E-2</v>
      </c>
      <c r="E86" s="13" t="s">
        <v>1100</v>
      </c>
      <c r="F86" s="13" t="s">
        <v>1198</v>
      </c>
      <c r="G86" s="13" t="s">
        <v>1189</v>
      </c>
      <c r="H86" s="15">
        <f t="shared" si="2"/>
        <v>25.765227249304338</v>
      </c>
      <c r="I86" s="16">
        <f t="shared" si="3"/>
        <v>1.4110339772913165</v>
      </c>
    </row>
    <row r="87" spans="1:9" ht="30">
      <c r="A87" s="13">
        <v>51336</v>
      </c>
      <c r="B87" s="13" t="s">
        <v>1375</v>
      </c>
      <c r="C87" s="14">
        <v>8.8360000000000001E-3</v>
      </c>
      <c r="D87" s="14">
        <v>4.0185999999999999E-2</v>
      </c>
      <c r="E87" s="13" t="s">
        <v>1057</v>
      </c>
      <c r="F87" s="13" t="s">
        <v>1206</v>
      </c>
      <c r="G87" s="13" t="s">
        <v>1207</v>
      </c>
      <c r="H87" s="15">
        <f t="shared" si="2"/>
        <v>24.884288060518589</v>
      </c>
      <c r="I87" s="16">
        <f t="shared" si="3"/>
        <v>1.3959252200926533</v>
      </c>
    </row>
    <row r="88" spans="1:9" ht="30">
      <c r="A88" s="13">
        <v>6006</v>
      </c>
      <c r="B88" s="13" t="s">
        <v>1376</v>
      </c>
      <c r="C88" s="14">
        <v>8.8795000000000002E-3</v>
      </c>
      <c r="D88" s="14">
        <v>4.0307999999999997E-2</v>
      </c>
      <c r="E88" s="13" t="s">
        <v>1062</v>
      </c>
      <c r="F88" s="13" t="s">
        <v>1193</v>
      </c>
      <c r="G88" s="13" t="s">
        <v>1194</v>
      </c>
      <c r="H88" s="15">
        <f t="shared" si="2"/>
        <v>24.808970923886079</v>
      </c>
      <c r="I88" s="16">
        <f t="shared" si="3"/>
        <v>1.3946087501107109</v>
      </c>
    </row>
    <row r="89" spans="1:9" ht="30">
      <c r="A89" s="13">
        <v>19318</v>
      </c>
      <c r="B89" s="13" t="s">
        <v>1385</v>
      </c>
      <c r="C89" s="14">
        <v>8.9265000000000004E-3</v>
      </c>
      <c r="D89" s="14">
        <v>4.0446000000000003E-2</v>
      </c>
      <c r="E89" s="13" t="s">
        <v>1053</v>
      </c>
      <c r="F89" s="13" t="s">
        <v>1195</v>
      </c>
      <c r="G89" s="13" t="s">
        <v>1196</v>
      </c>
      <c r="H89" s="15">
        <f t="shared" si="2"/>
        <v>24.72432378974435</v>
      </c>
      <c r="I89" s="16">
        <f t="shared" si="3"/>
        <v>1.393124422477565</v>
      </c>
    </row>
    <row r="90" spans="1:9" ht="30">
      <c r="A90" s="13">
        <v>3015</v>
      </c>
      <c r="B90" s="13" t="s">
        <v>1386</v>
      </c>
      <c r="C90" s="14">
        <v>9.0678000000000009E-3</v>
      </c>
      <c r="D90" s="14">
        <v>4.0703999999999997E-2</v>
      </c>
      <c r="E90" s="13" t="s">
        <v>1076</v>
      </c>
      <c r="F90" s="13" t="s">
        <v>1184</v>
      </c>
      <c r="G90" s="13" t="s">
        <v>1160</v>
      </c>
      <c r="H90" s="15">
        <f t="shared" si="2"/>
        <v>24.567610062893085</v>
      </c>
      <c r="I90" s="16">
        <f t="shared" si="3"/>
        <v>1.3903629103676991</v>
      </c>
    </row>
    <row r="91" spans="1:9" ht="30">
      <c r="A91" s="13">
        <v>8630</v>
      </c>
      <c r="B91" s="13" t="s">
        <v>1387</v>
      </c>
      <c r="C91" s="14">
        <v>9.0678000000000009E-3</v>
      </c>
      <c r="D91" s="14">
        <v>4.0703999999999997E-2</v>
      </c>
      <c r="E91" s="13" t="s">
        <v>1076</v>
      </c>
      <c r="F91" s="13" t="s">
        <v>1184</v>
      </c>
      <c r="G91" s="13" t="s">
        <v>1185</v>
      </c>
      <c r="H91" s="15">
        <f t="shared" si="2"/>
        <v>24.567610062893085</v>
      </c>
      <c r="I91" s="16">
        <f t="shared" si="3"/>
        <v>1.3903629103676991</v>
      </c>
    </row>
    <row r="92" spans="1:9" ht="30">
      <c r="A92" s="13">
        <v>60047</v>
      </c>
      <c r="B92" s="13" t="s">
        <v>1492</v>
      </c>
      <c r="C92" s="14">
        <v>9.0678000000000009E-3</v>
      </c>
      <c r="D92" s="14">
        <v>4.0703999999999997E-2</v>
      </c>
      <c r="E92" s="13" t="s">
        <v>1076</v>
      </c>
      <c r="F92" s="13" t="s">
        <v>1184</v>
      </c>
      <c r="G92" s="13" t="s">
        <v>1160</v>
      </c>
      <c r="H92" s="15">
        <f t="shared" si="2"/>
        <v>24.567610062893085</v>
      </c>
      <c r="I92" s="16">
        <f t="shared" si="3"/>
        <v>1.3903629103676991</v>
      </c>
    </row>
    <row r="93" spans="1:9" ht="30">
      <c r="A93" s="13">
        <v>42327</v>
      </c>
      <c r="B93" s="13" t="s">
        <v>1493</v>
      </c>
      <c r="C93" s="14">
        <v>9.1365999999999999E-3</v>
      </c>
      <c r="D93" s="14">
        <v>4.0937000000000001E-2</v>
      </c>
      <c r="E93" s="13" t="s">
        <v>1050</v>
      </c>
      <c r="F93" s="13" t="s">
        <v>1201</v>
      </c>
      <c r="G93" s="13" t="s">
        <v>1202</v>
      </c>
      <c r="H93" s="15">
        <f t="shared" si="2"/>
        <v>24.427779270586509</v>
      </c>
      <c r="I93" s="16">
        <f t="shared" si="3"/>
        <v>1.3878839870566193</v>
      </c>
    </row>
    <row r="94" spans="1:9" ht="30">
      <c r="A94" s="13">
        <v>80135</v>
      </c>
      <c r="B94" s="13" t="s">
        <v>1495</v>
      </c>
      <c r="C94" s="14">
        <v>9.2309000000000002E-3</v>
      </c>
      <c r="D94" s="14">
        <v>4.1283E-2</v>
      </c>
      <c r="E94" s="13" t="s">
        <v>1079</v>
      </c>
      <c r="F94" s="13" t="s">
        <v>1125</v>
      </c>
      <c r="G94" s="13" t="s">
        <v>1203</v>
      </c>
      <c r="H94" s="15">
        <f t="shared" si="2"/>
        <v>24.22304580577962</v>
      </c>
      <c r="I94" s="16">
        <f t="shared" si="3"/>
        <v>1.3842287504286925</v>
      </c>
    </row>
    <row r="95" spans="1:9" ht="30">
      <c r="A95" s="13">
        <v>7169</v>
      </c>
      <c r="B95" s="13" t="s">
        <v>1498</v>
      </c>
      <c r="C95" s="14">
        <v>9.5648999999999994E-3</v>
      </c>
      <c r="D95" s="14">
        <v>4.2485000000000002E-2</v>
      </c>
      <c r="E95" s="13" t="s">
        <v>1068</v>
      </c>
      <c r="F95" s="13" t="s">
        <v>1115</v>
      </c>
      <c r="G95" s="13" t="s">
        <v>1190</v>
      </c>
      <c r="H95" s="15">
        <f t="shared" si="2"/>
        <v>23.537719195010002</v>
      </c>
      <c r="I95" s="16">
        <f t="shared" si="3"/>
        <v>1.3717643774109156</v>
      </c>
    </row>
    <row r="96" spans="1:9" ht="30">
      <c r="A96" s="13">
        <v>51345</v>
      </c>
      <c r="B96" s="13" t="s">
        <v>1499</v>
      </c>
      <c r="C96" s="14">
        <v>9.5700999999999998E-3</v>
      </c>
      <c r="D96" s="14">
        <v>4.2485000000000002E-2</v>
      </c>
      <c r="E96" s="13" t="s">
        <v>1050</v>
      </c>
      <c r="F96" s="13" t="s">
        <v>1080</v>
      </c>
      <c r="G96" s="13" t="s">
        <v>1218</v>
      </c>
      <c r="H96" s="15">
        <f t="shared" si="2"/>
        <v>23.537719195010002</v>
      </c>
      <c r="I96" s="16">
        <f t="shared" si="3"/>
        <v>1.3717643774109156</v>
      </c>
    </row>
    <row r="97" spans="1:9" ht="30">
      <c r="A97" s="13">
        <v>45927</v>
      </c>
      <c r="B97" s="13" t="s">
        <v>1501</v>
      </c>
      <c r="C97" s="14">
        <v>9.7447999999999996E-3</v>
      </c>
      <c r="D97" s="14">
        <v>4.3180999999999997E-2</v>
      </c>
      <c r="E97" s="13" t="s">
        <v>1079</v>
      </c>
      <c r="F97" s="13" t="s">
        <v>1208</v>
      </c>
      <c r="G97" s="13" t="s">
        <v>1209</v>
      </c>
      <c r="H97" s="15">
        <f t="shared" si="2"/>
        <v>23.158333526319449</v>
      </c>
      <c r="I97" s="16">
        <f t="shared" si="3"/>
        <v>1.3647073043488678</v>
      </c>
    </row>
    <row r="98" spans="1:9" ht="30">
      <c r="A98" s="13">
        <v>61138</v>
      </c>
      <c r="B98" s="13" t="s">
        <v>1504</v>
      </c>
      <c r="C98" s="14">
        <v>1.0018000000000001E-2</v>
      </c>
      <c r="D98" s="14">
        <v>4.4312999999999998E-2</v>
      </c>
      <c r="E98" s="13" t="s">
        <v>1050</v>
      </c>
      <c r="F98" s="13" t="s">
        <v>1052</v>
      </c>
      <c r="G98" s="13" t="s">
        <v>1210</v>
      </c>
      <c r="H98" s="15">
        <f t="shared" si="2"/>
        <v>22.56674113691242</v>
      </c>
      <c r="I98" s="16">
        <f t="shared" si="3"/>
        <v>1.353468847139637</v>
      </c>
    </row>
    <row r="99" spans="1:9" ht="30">
      <c r="A99" s="13">
        <v>7568</v>
      </c>
      <c r="B99" s="13" t="s">
        <v>1505</v>
      </c>
      <c r="C99" s="14">
        <v>1.0087E-2</v>
      </c>
      <c r="D99" s="14">
        <v>4.4533999999999997E-2</v>
      </c>
      <c r="E99" s="13" t="s">
        <v>1069</v>
      </c>
      <c r="F99" s="13" t="s">
        <v>1110</v>
      </c>
      <c r="G99" s="13" t="s">
        <v>1211</v>
      </c>
      <c r="H99" s="15">
        <f t="shared" si="2"/>
        <v>22.454753671352226</v>
      </c>
      <c r="I99" s="16">
        <f t="shared" si="3"/>
        <v>1.3513082952143987</v>
      </c>
    </row>
    <row r="100" spans="1:9" ht="30">
      <c r="A100" s="13">
        <v>6084</v>
      </c>
      <c r="B100" s="13" t="s">
        <v>1506</v>
      </c>
      <c r="C100" s="14">
        <v>1.0293E-2</v>
      </c>
      <c r="D100" s="14">
        <v>4.5071E-2</v>
      </c>
      <c r="E100" s="13" t="s">
        <v>1112</v>
      </c>
      <c r="F100" s="13" t="s">
        <v>1121</v>
      </c>
      <c r="G100" s="13" t="s">
        <v>1197</v>
      </c>
      <c r="H100" s="15">
        <f t="shared" si="2"/>
        <v>22.187215726298508</v>
      </c>
      <c r="I100" s="16">
        <f t="shared" si="3"/>
        <v>1.3461028060367666</v>
      </c>
    </row>
    <row r="101" spans="1:9" ht="30">
      <c r="A101" s="13">
        <v>10553</v>
      </c>
      <c r="B101" s="13" t="s">
        <v>1507</v>
      </c>
      <c r="C101" s="14">
        <v>1.0293E-2</v>
      </c>
      <c r="D101" s="14">
        <v>4.5071E-2</v>
      </c>
      <c r="E101" s="13" t="s">
        <v>1112</v>
      </c>
      <c r="F101" s="13" t="s">
        <v>1121</v>
      </c>
      <c r="G101" s="13" t="s">
        <v>1225</v>
      </c>
      <c r="H101" s="15">
        <f t="shared" si="2"/>
        <v>22.187215726298508</v>
      </c>
      <c r="I101" s="16">
        <f t="shared" si="3"/>
        <v>1.3461028060367666</v>
      </c>
    </row>
    <row r="102" spans="1:9" ht="30">
      <c r="A102" s="13">
        <v>31110</v>
      </c>
      <c r="B102" s="13" t="s">
        <v>1508</v>
      </c>
      <c r="C102" s="14">
        <v>1.0338999999999999E-2</v>
      </c>
      <c r="D102" s="14">
        <v>4.5071E-2</v>
      </c>
      <c r="E102" s="13" t="s">
        <v>1076</v>
      </c>
      <c r="F102" s="13" t="s">
        <v>1067</v>
      </c>
      <c r="G102" s="13" t="s">
        <v>1152</v>
      </c>
      <c r="H102" s="15">
        <f t="shared" si="2"/>
        <v>22.187215726298508</v>
      </c>
      <c r="I102" s="16">
        <f t="shared" si="3"/>
        <v>1.3461028060367666</v>
      </c>
    </row>
    <row r="103" spans="1:9" ht="30">
      <c r="A103" s="13">
        <v>33135</v>
      </c>
      <c r="B103" s="13" t="s">
        <v>1509</v>
      </c>
      <c r="C103" s="14">
        <v>1.0338999999999999E-2</v>
      </c>
      <c r="D103" s="14">
        <v>4.5071E-2</v>
      </c>
      <c r="E103" s="13" t="s">
        <v>1076</v>
      </c>
      <c r="F103" s="13" t="s">
        <v>1067</v>
      </c>
      <c r="G103" s="13" t="s">
        <v>1151</v>
      </c>
      <c r="H103" s="15">
        <f t="shared" si="2"/>
        <v>22.187215726298508</v>
      </c>
      <c r="I103" s="16">
        <f t="shared" si="3"/>
        <v>1.3461028060367666</v>
      </c>
    </row>
    <row r="104" spans="1:9" ht="30">
      <c r="A104" s="13">
        <v>42770</v>
      </c>
      <c r="B104" s="13" t="s">
        <v>1408</v>
      </c>
      <c r="C104" s="14">
        <v>1.0293E-2</v>
      </c>
      <c r="D104" s="14">
        <v>4.5071E-2</v>
      </c>
      <c r="E104" s="13" t="s">
        <v>1112</v>
      </c>
      <c r="F104" s="13" t="s">
        <v>1121</v>
      </c>
      <c r="G104" s="13" t="s">
        <v>1213</v>
      </c>
      <c r="H104" s="15">
        <f t="shared" si="2"/>
        <v>22.187215726298508</v>
      </c>
      <c r="I104" s="16">
        <f t="shared" si="3"/>
        <v>1.3461028060367666</v>
      </c>
    </row>
    <row r="105" spans="1:9" ht="30">
      <c r="A105" s="13">
        <v>10551</v>
      </c>
      <c r="B105" s="13" t="s">
        <v>1409</v>
      </c>
      <c r="C105" s="14">
        <v>1.0482E-2</v>
      </c>
      <c r="D105" s="14">
        <v>4.5610999999999999E-2</v>
      </c>
      <c r="E105" s="13" t="s">
        <v>1050</v>
      </c>
      <c r="F105" s="13" t="s">
        <v>1204</v>
      </c>
      <c r="G105" s="13" t="s">
        <v>1205</v>
      </c>
      <c r="H105" s="15">
        <f t="shared" si="2"/>
        <v>21.924535747955538</v>
      </c>
      <c r="I105" s="16">
        <f t="shared" si="3"/>
        <v>1.3409304059497871</v>
      </c>
    </row>
    <row r="106" spans="1:9" ht="30">
      <c r="A106" s="13">
        <v>44275</v>
      </c>
      <c r="B106" s="13" t="s">
        <v>1410</v>
      </c>
      <c r="C106" s="14">
        <v>1.0758999999999999E-2</v>
      </c>
      <c r="D106" s="14">
        <v>4.6732999999999997E-2</v>
      </c>
      <c r="E106" s="13" t="s">
        <v>1069</v>
      </c>
      <c r="F106" s="13" t="s">
        <v>1065</v>
      </c>
      <c r="G106" s="13" t="s">
        <v>1122</v>
      </c>
      <c r="H106" s="15">
        <f t="shared" si="2"/>
        <v>21.398155478997712</v>
      </c>
      <c r="I106" s="16">
        <f t="shared" si="3"/>
        <v>1.3303763387782577</v>
      </c>
    </row>
    <row r="107" spans="1:9" ht="30">
      <c r="A107" s="13">
        <v>6354</v>
      </c>
      <c r="B107" s="13" t="s">
        <v>1412</v>
      </c>
      <c r="C107" s="14">
        <v>1.1180000000000001E-2</v>
      </c>
      <c r="D107" s="14">
        <v>4.7420999999999998E-2</v>
      </c>
      <c r="E107" s="13" t="s">
        <v>1100</v>
      </c>
      <c r="F107" s="13" t="s">
        <v>1260</v>
      </c>
      <c r="G107" s="13" t="s">
        <v>1220</v>
      </c>
      <c r="H107" s="15">
        <f t="shared" si="2"/>
        <v>21.087703759937583</v>
      </c>
      <c r="I107" s="16">
        <f t="shared" si="3"/>
        <v>1.3240292919878869</v>
      </c>
    </row>
    <row r="108" spans="1:9" ht="45">
      <c r="A108" s="13">
        <v>10646</v>
      </c>
      <c r="B108" s="13" t="s">
        <v>1413</v>
      </c>
      <c r="C108" s="14">
        <v>1.0971E-2</v>
      </c>
      <c r="D108" s="14">
        <v>4.7420999999999998E-2</v>
      </c>
      <c r="E108" s="13" t="s">
        <v>1047</v>
      </c>
      <c r="F108" s="13" t="s">
        <v>1258</v>
      </c>
      <c r="G108" s="13" t="s">
        <v>1259</v>
      </c>
      <c r="H108" s="15">
        <f t="shared" si="2"/>
        <v>21.087703759937583</v>
      </c>
      <c r="I108" s="16">
        <f t="shared" si="3"/>
        <v>1.3240292919878869</v>
      </c>
    </row>
    <row r="109" spans="1:9" ht="30">
      <c r="A109" s="13">
        <v>31575</v>
      </c>
      <c r="B109" s="13" t="s">
        <v>1414</v>
      </c>
      <c r="C109" s="14">
        <v>1.1180000000000001E-2</v>
      </c>
      <c r="D109" s="14">
        <v>4.7420999999999998E-2</v>
      </c>
      <c r="E109" s="13" t="s">
        <v>1100</v>
      </c>
      <c r="F109" s="13" t="s">
        <v>1260</v>
      </c>
      <c r="G109" s="13" t="s">
        <v>1212</v>
      </c>
      <c r="H109" s="15">
        <f t="shared" si="2"/>
        <v>21.087703759937583</v>
      </c>
      <c r="I109" s="16">
        <f t="shared" si="3"/>
        <v>1.3240292919878869</v>
      </c>
    </row>
    <row r="110" spans="1:9" ht="30">
      <c r="A110" s="13">
        <v>32350</v>
      </c>
      <c r="B110" s="13" t="s">
        <v>1415</v>
      </c>
      <c r="C110" s="14">
        <v>1.1180000000000001E-2</v>
      </c>
      <c r="D110" s="14">
        <v>4.7420999999999998E-2</v>
      </c>
      <c r="E110" s="13" t="s">
        <v>1100</v>
      </c>
      <c r="F110" s="13" t="s">
        <v>1260</v>
      </c>
      <c r="G110" s="13" t="s">
        <v>1219</v>
      </c>
      <c r="H110" s="15">
        <f t="shared" si="2"/>
        <v>21.087703759937583</v>
      </c>
      <c r="I110" s="16">
        <f t="shared" si="3"/>
        <v>1.3240292919878869</v>
      </c>
    </row>
    <row r="111" spans="1:9" ht="30">
      <c r="A111" s="13">
        <v>22612</v>
      </c>
      <c r="B111" s="13" t="s">
        <v>1433</v>
      </c>
      <c r="C111" s="14">
        <v>1.1409000000000001E-2</v>
      </c>
      <c r="D111" s="14">
        <v>4.8231999999999997E-2</v>
      </c>
      <c r="E111" s="13" t="s">
        <v>1079</v>
      </c>
      <c r="F111" s="13" t="s">
        <v>1108</v>
      </c>
      <c r="G111" s="13" t="s">
        <v>1224</v>
      </c>
      <c r="H111" s="15">
        <f t="shared" si="2"/>
        <v>20.733123237684527</v>
      </c>
      <c r="I111" s="16">
        <f t="shared" si="3"/>
        <v>1.3166647291427038</v>
      </c>
    </row>
    <row r="112" spans="1:9" ht="30">
      <c r="A112" s="13">
        <v>51270</v>
      </c>
      <c r="B112" s="13" t="s">
        <v>1434</v>
      </c>
      <c r="C112" s="14">
        <v>1.1464E-2</v>
      </c>
      <c r="D112" s="14">
        <v>4.8231999999999997E-2</v>
      </c>
      <c r="E112" s="13" t="s">
        <v>1053</v>
      </c>
      <c r="F112" s="13" t="s">
        <v>1292</v>
      </c>
      <c r="G112" s="13" t="s">
        <v>1293</v>
      </c>
      <c r="H112" s="15">
        <f t="shared" si="2"/>
        <v>20.733123237684527</v>
      </c>
      <c r="I112" s="16">
        <f t="shared" si="3"/>
        <v>1.3166647291427038</v>
      </c>
    </row>
    <row r="113" spans="1:9" ht="30">
      <c r="A113" s="17">
        <v>6334</v>
      </c>
      <c r="B113" s="17" t="s">
        <v>1295</v>
      </c>
      <c r="C113" s="18">
        <v>9.7903000000000005E-7</v>
      </c>
      <c r="D113" s="18">
        <v>1.4090000000000001E-5</v>
      </c>
      <c r="E113" s="17" t="s">
        <v>441</v>
      </c>
      <c r="F113" s="17" t="s">
        <v>514</v>
      </c>
      <c r="G113" s="17" t="s">
        <v>516</v>
      </c>
      <c r="H113" s="15">
        <f t="shared" si="2"/>
        <v>70972.320794889994</v>
      </c>
      <c r="I113" s="16">
        <f t="shared" si="3"/>
        <v>4.8510890068906436</v>
      </c>
    </row>
    <row r="114" spans="1:9" ht="30">
      <c r="A114" s="17">
        <v>34728</v>
      </c>
      <c r="B114" s="17" t="s">
        <v>1296</v>
      </c>
      <c r="C114" s="18">
        <v>1.1624000000000001E-6</v>
      </c>
      <c r="D114" s="18">
        <v>1.6529999999999999E-5</v>
      </c>
      <c r="E114" s="17" t="s">
        <v>441</v>
      </c>
      <c r="F114" s="17" t="s">
        <v>519</v>
      </c>
      <c r="G114" s="17" t="s">
        <v>516</v>
      </c>
      <c r="H114" s="15">
        <f t="shared" si="2"/>
        <v>60496.06775559589</v>
      </c>
      <c r="I114" s="16">
        <f t="shared" si="3"/>
        <v>4.7817271464285529</v>
      </c>
    </row>
    <row r="115" spans="1:9" ht="30">
      <c r="A115" s="17">
        <v>31497</v>
      </c>
      <c r="B115" s="17" t="s">
        <v>1297</v>
      </c>
      <c r="C115" s="18">
        <v>1.3742999999999999E-6</v>
      </c>
      <c r="D115" s="18">
        <v>1.9313E-5</v>
      </c>
      <c r="E115" s="17" t="s">
        <v>441</v>
      </c>
      <c r="F115" s="17" t="s">
        <v>521</v>
      </c>
      <c r="G115" s="17" t="s">
        <v>516</v>
      </c>
      <c r="H115" s="15">
        <f t="shared" si="2"/>
        <v>51778.594728939061</v>
      </c>
      <c r="I115" s="16">
        <f t="shared" si="3"/>
        <v>4.7141502595065576</v>
      </c>
    </row>
    <row r="116" spans="1:9" ht="30">
      <c r="A116" s="17">
        <v>65004</v>
      </c>
      <c r="B116" s="17" t="s">
        <v>1298</v>
      </c>
      <c r="C116" s="18">
        <v>2.2178000000000002E-6</v>
      </c>
      <c r="D116" s="18">
        <v>2.8795000000000001E-5</v>
      </c>
      <c r="E116" s="17" t="s">
        <v>441</v>
      </c>
      <c r="F116" s="17" t="s">
        <v>542</v>
      </c>
      <c r="G116" s="17" t="s">
        <v>516</v>
      </c>
      <c r="H116" s="15">
        <f t="shared" si="2"/>
        <v>34728.251432540368</v>
      </c>
      <c r="I116" s="16">
        <f t="shared" si="3"/>
        <v>4.5406829171340748</v>
      </c>
    </row>
    <row r="117" spans="1:9" ht="30">
      <c r="A117" s="17">
        <v>31400</v>
      </c>
      <c r="B117" s="17" t="s">
        <v>1299</v>
      </c>
      <c r="C117" s="18">
        <v>2.9965E-6</v>
      </c>
      <c r="D117" s="18">
        <v>3.7876000000000001E-5</v>
      </c>
      <c r="E117" s="17" t="s">
        <v>441</v>
      </c>
      <c r="F117" s="17" t="s">
        <v>552</v>
      </c>
      <c r="G117" s="17" t="s">
        <v>553</v>
      </c>
      <c r="H117" s="15">
        <f t="shared" si="2"/>
        <v>26401.943183018269</v>
      </c>
      <c r="I117" s="16">
        <f t="shared" si="3"/>
        <v>4.4216358921200349</v>
      </c>
    </row>
    <row r="118" spans="1:9" ht="30">
      <c r="A118" s="17">
        <v>9303</v>
      </c>
      <c r="B118" s="17" t="s">
        <v>1300</v>
      </c>
      <c r="C118" s="18">
        <v>1.6005999999999999E-5</v>
      </c>
      <c r="D118" s="18">
        <v>1.6995000000000001E-4</v>
      </c>
      <c r="E118" s="17" t="s">
        <v>610</v>
      </c>
      <c r="F118" s="17" t="s">
        <v>489</v>
      </c>
      <c r="G118" s="17" t="s">
        <v>611</v>
      </c>
      <c r="H118" s="15">
        <f t="shared" si="2"/>
        <v>5884.0835539864665</v>
      </c>
      <c r="I118" s="16">
        <f t="shared" si="3"/>
        <v>3.7696788310809217</v>
      </c>
    </row>
    <row r="119" spans="1:9" ht="30">
      <c r="A119" s="17">
        <v>45727</v>
      </c>
      <c r="B119" s="17" t="s">
        <v>1231</v>
      </c>
      <c r="C119" s="18">
        <v>9.9201000000000001E-5</v>
      </c>
      <c r="D119" s="18">
        <v>8.6178999999999997E-4</v>
      </c>
      <c r="E119" s="17" t="s">
        <v>488</v>
      </c>
      <c r="F119" s="17" t="s">
        <v>697</v>
      </c>
      <c r="G119" s="17" t="s">
        <v>698</v>
      </c>
      <c r="H119" s="15">
        <f t="shared" si="2"/>
        <v>1160.3754975109946</v>
      </c>
      <c r="I119" s="16">
        <f t="shared" si="3"/>
        <v>3.0645985496651682</v>
      </c>
    </row>
    <row r="120" spans="1:9" ht="30">
      <c r="A120" s="17">
        <v>48489</v>
      </c>
      <c r="B120" s="17" t="s">
        <v>1232</v>
      </c>
      <c r="C120" s="18">
        <v>2.5825000000000002E-4</v>
      </c>
      <c r="D120" s="18">
        <v>2.0496999999999998E-3</v>
      </c>
      <c r="E120" s="17" t="s">
        <v>488</v>
      </c>
      <c r="F120" s="17" t="s">
        <v>628</v>
      </c>
      <c r="G120" s="17" t="s">
        <v>721</v>
      </c>
      <c r="H120" s="15">
        <f t="shared" si="2"/>
        <v>487.8762745767674</v>
      </c>
      <c r="I120" s="16">
        <f t="shared" si="3"/>
        <v>2.6883096988851212</v>
      </c>
    </row>
    <row r="121" spans="1:9" ht="30">
      <c r="A121" s="17">
        <v>51050</v>
      </c>
      <c r="B121" s="17" t="s">
        <v>1238</v>
      </c>
      <c r="C121" s="18">
        <v>5.9893000000000001E-4</v>
      </c>
      <c r="D121" s="18">
        <v>4.3227999999999999E-3</v>
      </c>
      <c r="E121" s="17" t="s">
        <v>405</v>
      </c>
      <c r="F121" s="17" t="s">
        <v>757</v>
      </c>
      <c r="G121" s="17" t="s">
        <v>758</v>
      </c>
      <c r="H121" s="15">
        <f t="shared" si="2"/>
        <v>231.3315443693902</v>
      </c>
      <c r="I121" s="16">
        <f t="shared" si="3"/>
        <v>2.3642348572041856</v>
      </c>
    </row>
    <row r="122" spans="1:9" ht="30">
      <c r="A122" s="17">
        <v>22414</v>
      </c>
      <c r="B122" s="17" t="s">
        <v>1214</v>
      </c>
      <c r="C122" s="18">
        <v>7.9409000000000001E-4</v>
      </c>
      <c r="D122" s="18">
        <v>5.4872999999999996E-3</v>
      </c>
      <c r="E122" s="17" t="s">
        <v>420</v>
      </c>
      <c r="F122" s="17" t="s">
        <v>774</v>
      </c>
      <c r="G122" s="17" t="s">
        <v>775</v>
      </c>
      <c r="H122" s="15">
        <f t="shared" si="2"/>
        <v>182.23898820913749</v>
      </c>
      <c r="I122" s="16">
        <f t="shared" si="3"/>
        <v>2.2606412955387554</v>
      </c>
    </row>
    <row r="123" spans="1:9" ht="30">
      <c r="A123" s="17">
        <v>3</v>
      </c>
      <c r="B123" s="17" t="s">
        <v>1215</v>
      </c>
      <c r="C123" s="18">
        <v>8.4652000000000002E-4</v>
      </c>
      <c r="D123" s="18">
        <v>5.6905999999999997E-3</v>
      </c>
      <c r="E123" s="17" t="s">
        <v>420</v>
      </c>
      <c r="F123" s="17" t="s">
        <v>783</v>
      </c>
      <c r="G123" s="17" t="s">
        <v>775</v>
      </c>
      <c r="H123" s="15">
        <f t="shared" si="2"/>
        <v>175.72839419393387</v>
      </c>
      <c r="I123" s="16">
        <f t="shared" si="3"/>
        <v>2.2448419404675928</v>
      </c>
    </row>
    <row r="124" spans="1:9" ht="30">
      <c r="A124" s="17">
        <v>189</v>
      </c>
      <c r="B124" s="17" t="s">
        <v>1216</v>
      </c>
      <c r="C124" s="18">
        <v>8.5632999999999998E-4</v>
      </c>
      <c r="D124" s="18">
        <v>5.6905999999999997E-3</v>
      </c>
      <c r="E124" s="17" t="s">
        <v>722</v>
      </c>
      <c r="F124" s="17" t="s">
        <v>569</v>
      </c>
      <c r="G124" s="17" t="s">
        <v>789</v>
      </c>
      <c r="H124" s="15">
        <f t="shared" si="2"/>
        <v>175.72839419393387</v>
      </c>
      <c r="I124" s="16">
        <f t="shared" si="3"/>
        <v>2.2448419404675928</v>
      </c>
    </row>
    <row r="125" spans="1:9" ht="30">
      <c r="A125" s="17">
        <v>48597</v>
      </c>
      <c r="B125" s="17" t="s">
        <v>1217</v>
      </c>
      <c r="C125" s="18">
        <v>8.5632999999999998E-4</v>
      </c>
      <c r="D125" s="18">
        <v>5.6905999999999997E-3</v>
      </c>
      <c r="E125" s="17" t="s">
        <v>722</v>
      </c>
      <c r="F125" s="17" t="s">
        <v>569</v>
      </c>
      <c r="G125" s="17" t="s">
        <v>790</v>
      </c>
      <c r="H125" s="15">
        <f t="shared" si="2"/>
        <v>175.72839419393387</v>
      </c>
      <c r="I125" s="16">
        <f t="shared" si="3"/>
        <v>2.2448419404675928</v>
      </c>
    </row>
    <row r="126" spans="1:9" ht="30">
      <c r="A126" s="17">
        <v>51960</v>
      </c>
      <c r="B126" s="17" t="s">
        <v>1246</v>
      </c>
      <c r="C126" s="18">
        <v>8.5041000000000001E-4</v>
      </c>
      <c r="D126" s="18">
        <v>5.6905999999999997E-3</v>
      </c>
      <c r="E126" s="17" t="s">
        <v>547</v>
      </c>
      <c r="F126" s="17" t="s">
        <v>795</v>
      </c>
      <c r="G126" s="17" t="s">
        <v>796</v>
      </c>
      <c r="H126" s="15">
        <f t="shared" si="2"/>
        <v>175.72839419393387</v>
      </c>
      <c r="I126" s="16">
        <f t="shared" si="3"/>
        <v>2.2448419404675928</v>
      </c>
    </row>
    <row r="127" spans="1:9" ht="30">
      <c r="A127" s="17">
        <v>6887</v>
      </c>
      <c r="B127" s="17" t="s">
        <v>1248</v>
      </c>
      <c r="C127" s="18">
        <v>8.9512000000000001E-4</v>
      </c>
      <c r="D127" s="18">
        <v>5.8910999999999998E-3</v>
      </c>
      <c r="E127" s="17" t="s">
        <v>441</v>
      </c>
      <c r="F127" s="17" t="s">
        <v>401</v>
      </c>
      <c r="G127" s="17" t="s">
        <v>798</v>
      </c>
      <c r="H127" s="15">
        <f t="shared" si="2"/>
        <v>169.74758534059853</v>
      </c>
      <c r="I127" s="16">
        <f t="shared" si="3"/>
        <v>2.2298036051574739</v>
      </c>
    </row>
    <row r="128" spans="1:9" ht="30">
      <c r="A128" s="17">
        <v>8284</v>
      </c>
      <c r="B128" s="17" t="s">
        <v>1250</v>
      </c>
      <c r="C128" s="18">
        <v>1.0487000000000001E-3</v>
      </c>
      <c r="D128" s="18">
        <v>6.7527999999999998E-3</v>
      </c>
      <c r="E128" s="17" t="s">
        <v>558</v>
      </c>
      <c r="F128" s="17" t="s">
        <v>822</v>
      </c>
      <c r="G128" s="17" t="s">
        <v>811</v>
      </c>
      <c r="H128" s="15">
        <f t="shared" si="2"/>
        <v>148.0867195829878</v>
      </c>
      <c r="I128" s="16">
        <f t="shared" si="3"/>
        <v>2.1705161127383743</v>
      </c>
    </row>
    <row r="129" spans="1:9" ht="30">
      <c r="A129" s="17">
        <v>30099</v>
      </c>
      <c r="B129" s="17" t="s">
        <v>1251</v>
      </c>
      <c r="C129" s="18">
        <v>1.0617999999999999E-3</v>
      </c>
      <c r="D129" s="18">
        <v>6.7580000000000001E-3</v>
      </c>
      <c r="E129" s="17" t="s">
        <v>383</v>
      </c>
      <c r="F129" s="17" t="s">
        <v>812</v>
      </c>
      <c r="G129" s="17" t="s">
        <v>813</v>
      </c>
      <c r="H129" s="15">
        <f t="shared" si="2"/>
        <v>147.9727730097662</v>
      </c>
      <c r="I129" s="16">
        <f t="shared" si="3"/>
        <v>2.1701818125611223</v>
      </c>
    </row>
    <row r="130" spans="1:9" ht="30">
      <c r="A130" s="17">
        <v>7512</v>
      </c>
      <c r="B130" s="17" t="s">
        <v>1252</v>
      </c>
      <c r="C130" s="18">
        <v>1.2317999999999999E-3</v>
      </c>
      <c r="D130" s="18">
        <v>7.6433999999999998E-3</v>
      </c>
      <c r="E130" s="17" t="s">
        <v>568</v>
      </c>
      <c r="F130" s="17" t="s">
        <v>825</v>
      </c>
      <c r="G130" s="17" t="s">
        <v>828</v>
      </c>
      <c r="H130" s="15">
        <f t="shared" si="2"/>
        <v>130.83182876730251</v>
      </c>
      <c r="I130" s="16">
        <f t="shared" si="3"/>
        <v>2.1167134120037847</v>
      </c>
    </row>
    <row r="131" spans="1:9" ht="30">
      <c r="A131" s="17">
        <v>50767</v>
      </c>
      <c r="B131" s="17" t="s">
        <v>1253</v>
      </c>
      <c r="C131" s="18">
        <v>1.3248999999999999E-3</v>
      </c>
      <c r="D131" s="18">
        <v>8.1785999999999994E-3</v>
      </c>
      <c r="E131" s="17" t="s">
        <v>405</v>
      </c>
      <c r="F131" s="17" t="s">
        <v>829</v>
      </c>
      <c r="G131" s="17" t="s">
        <v>831</v>
      </c>
      <c r="H131" s="15">
        <f t="shared" si="2"/>
        <v>122.27031521287263</v>
      </c>
      <c r="I131" s="16">
        <f t="shared" si="3"/>
        <v>2.0873210318190183</v>
      </c>
    </row>
    <row r="132" spans="1:9" ht="30">
      <c r="A132" s="17">
        <v>55006</v>
      </c>
      <c r="B132" s="17" t="s">
        <v>1335</v>
      </c>
      <c r="C132" s="18">
        <v>1.5479999999999999E-3</v>
      </c>
      <c r="D132" s="18">
        <v>9.4102000000000005E-3</v>
      </c>
      <c r="E132" s="17" t="s">
        <v>568</v>
      </c>
      <c r="F132" s="17" t="s">
        <v>838</v>
      </c>
      <c r="G132" s="17" t="s">
        <v>839</v>
      </c>
      <c r="H132" s="15">
        <f t="shared" ref="H132:H195" si="4">1/D132</f>
        <v>106.26766699963868</v>
      </c>
      <c r="I132" s="16">
        <f t="shared" ref="I132:I195" si="5">LOG10(H132)</f>
        <v>2.0264011461823768</v>
      </c>
    </row>
    <row r="133" spans="1:9" ht="30">
      <c r="A133" s="17">
        <v>55013</v>
      </c>
      <c r="B133" s="17" t="s">
        <v>1336</v>
      </c>
      <c r="C133" s="18">
        <v>1.5479999999999999E-3</v>
      </c>
      <c r="D133" s="18">
        <v>9.4102000000000005E-3</v>
      </c>
      <c r="E133" s="17" t="s">
        <v>568</v>
      </c>
      <c r="F133" s="17" t="s">
        <v>838</v>
      </c>
      <c r="G133" s="17" t="s">
        <v>839</v>
      </c>
      <c r="H133" s="15">
        <f t="shared" si="4"/>
        <v>106.26766699963868</v>
      </c>
      <c r="I133" s="16">
        <f t="shared" si="5"/>
        <v>2.0264011461823768</v>
      </c>
    </row>
    <row r="134" spans="1:9" ht="30">
      <c r="A134" s="17">
        <v>16080</v>
      </c>
      <c r="B134" s="17" t="s">
        <v>1338</v>
      </c>
      <c r="C134" s="18">
        <v>1.6934000000000001E-3</v>
      </c>
      <c r="D134" s="18">
        <v>1.0063000000000001E-2</v>
      </c>
      <c r="E134" s="17" t="s">
        <v>722</v>
      </c>
      <c r="F134" s="17" t="s">
        <v>844</v>
      </c>
      <c r="G134" s="17" t="s">
        <v>850</v>
      </c>
      <c r="H134" s="15">
        <f t="shared" si="4"/>
        <v>99.373944151843375</v>
      </c>
      <c r="I134" s="16">
        <f t="shared" si="5"/>
        <v>1.9972725273101701</v>
      </c>
    </row>
    <row r="135" spans="1:9" ht="30">
      <c r="A135" s="17">
        <v>48050</v>
      </c>
      <c r="B135" s="17" t="s">
        <v>1339</v>
      </c>
      <c r="C135" s="18">
        <v>1.6934000000000001E-3</v>
      </c>
      <c r="D135" s="18">
        <v>1.0063000000000001E-2</v>
      </c>
      <c r="E135" s="17" t="s">
        <v>722</v>
      </c>
      <c r="F135" s="17" t="s">
        <v>844</v>
      </c>
      <c r="G135" s="17" t="s">
        <v>790</v>
      </c>
      <c r="H135" s="15">
        <f t="shared" si="4"/>
        <v>99.373944151843375</v>
      </c>
      <c r="I135" s="16">
        <f t="shared" si="5"/>
        <v>1.9972725273101701</v>
      </c>
    </row>
    <row r="136" spans="1:9" ht="30">
      <c r="A136" s="17">
        <v>51293</v>
      </c>
      <c r="B136" s="17" t="s">
        <v>1340</v>
      </c>
      <c r="C136" s="18">
        <v>1.6934000000000001E-3</v>
      </c>
      <c r="D136" s="18">
        <v>1.0063000000000001E-2</v>
      </c>
      <c r="E136" s="17" t="s">
        <v>722</v>
      </c>
      <c r="F136" s="17" t="s">
        <v>844</v>
      </c>
      <c r="G136" s="17" t="s">
        <v>845</v>
      </c>
      <c r="H136" s="15">
        <f t="shared" si="4"/>
        <v>99.373944151843375</v>
      </c>
      <c r="I136" s="16">
        <f t="shared" si="5"/>
        <v>1.9972725273101701</v>
      </c>
    </row>
    <row r="137" spans="1:9" ht="30">
      <c r="A137" s="17">
        <v>51653</v>
      </c>
      <c r="B137" s="17" t="s">
        <v>1341</v>
      </c>
      <c r="C137" s="18">
        <v>1.6934000000000001E-3</v>
      </c>
      <c r="D137" s="18">
        <v>1.0063000000000001E-2</v>
      </c>
      <c r="E137" s="17" t="s">
        <v>722</v>
      </c>
      <c r="F137" s="17" t="s">
        <v>844</v>
      </c>
      <c r="G137" s="17" t="s">
        <v>845</v>
      </c>
      <c r="H137" s="15">
        <f t="shared" si="4"/>
        <v>99.373944151843375</v>
      </c>
      <c r="I137" s="16">
        <f t="shared" si="5"/>
        <v>1.9972725273101701</v>
      </c>
    </row>
    <row r="138" spans="1:9" ht="30">
      <c r="A138" s="17">
        <v>34101</v>
      </c>
      <c r="B138" s="17" t="s">
        <v>1342</v>
      </c>
      <c r="C138" s="18">
        <v>1.7206999999999999E-3</v>
      </c>
      <c r="D138" s="18">
        <v>1.0201E-2</v>
      </c>
      <c r="E138" s="17" t="s">
        <v>488</v>
      </c>
      <c r="F138" s="17" t="s">
        <v>542</v>
      </c>
      <c r="G138" s="17" t="s">
        <v>851</v>
      </c>
      <c r="H138" s="15">
        <f t="shared" si="4"/>
        <v>98.029604940692096</v>
      </c>
      <c r="I138" s="16">
        <f t="shared" si="5"/>
        <v>1.991357252434715</v>
      </c>
    </row>
    <row r="139" spans="1:9" ht="30">
      <c r="A139" s="17">
        <v>70925</v>
      </c>
      <c r="B139" s="17" t="s">
        <v>1344</v>
      </c>
      <c r="C139" s="18">
        <v>1.8074E-3</v>
      </c>
      <c r="D139" s="18">
        <v>1.0688E-2</v>
      </c>
      <c r="E139" s="17" t="s">
        <v>610</v>
      </c>
      <c r="F139" s="17" t="s">
        <v>506</v>
      </c>
      <c r="G139" s="17" t="s">
        <v>852</v>
      </c>
      <c r="H139" s="15">
        <f t="shared" si="4"/>
        <v>93.562874251497007</v>
      </c>
      <c r="I139" s="16">
        <f t="shared" si="5"/>
        <v>1.9711035548685296</v>
      </c>
    </row>
    <row r="140" spans="1:9" ht="30">
      <c r="A140" s="17">
        <v>10035</v>
      </c>
      <c r="B140" s="17" t="s">
        <v>1345</v>
      </c>
      <c r="C140" s="18">
        <v>1.8492999999999999E-3</v>
      </c>
      <c r="D140" s="18">
        <v>1.0881999999999999E-2</v>
      </c>
      <c r="E140" s="17" t="s">
        <v>441</v>
      </c>
      <c r="F140" s="17" t="s">
        <v>854</v>
      </c>
      <c r="G140" s="17" t="s">
        <v>855</v>
      </c>
      <c r="H140" s="15">
        <f t="shared" si="4"/>
        <v>91.89487226612755</v>
      </c>
      <c r="I140" s="16">
        <f t="shared" si="5"/>
        <v>1.9632912784301142</v>
      </c>
    </row>
    <row r="141" spans="1:9" ht="30">
      <c r="A141" s="17">
        <v>21680</v>
      </c>
      <c r="B141" s="17" t="s">
        <v>1346</v>
      </c>
      <c r="C141" s="18">
        <v>1.9107E-3</v>
      </c>
      <c r="D141" s="18">
        <v>1.1106E-2</v>
      </c>
      <c r="E141" s="17" t="s">
        <v>568</v>
      </c>
      <c r="F141" s="17" t="s">
        <v>689</v>
      </c>
      <c r="G141" s="17" t="s">
        <v>856</v>
      </c>
      <c r="H141" s="15">
        <f t="shared" si="4"/>
        <v>90.041419052764269</v>
      </c>
      <c r="I141" s="16">
        <f t="shared" si="5"/>
        <v>1.9544423308634522</v>
      </c>
    </row>
    <row r="142" spans="1:9" ht="30">
      <c r="A142" s="17">
        <v>60716</v>
      </c>
      <c r="B142" s="17" t="s">
        <v>1347</v>
      </c>
      <c r="C142" s="18">
        <v>1.9107E-3</v>
      </c>
      <c r="D142" s="18">
        <v>1.1106E-2</v>
      </c>
      <c r="E142" s="17" t="s">
        <v>568</v>
      </c>
      <c r="F142" s="17" t="s">
        <v>689</v>
      </c>
      <c r="G142" s="17" t="s">
        <v>857</v>
      </c>
      <c r="H142" s="15">
        <f t="shared" si="4"/>
        <v>90.041419052764269</v>
      </c>
      <c r="I142" s="16">
        <f t="shared" si="5"/>
        <v>1.9544423308634522</v>
      </c>
    </row>
    <row r="143" spans="1:9" ht="30">
      <c r="A143" s="17">
        <v>10038</v>
      </c>
      <c r="B143" s="17" t="s">
        <v>1348</v>
      </c>
      <c r="C143" s="18">
        <v>2.0095999999999998E-3</v>
      </c>
      <c r="D143" s="18">
        <v>1.1625E-2</v>
      </c>
      <c r="E143" s="17" t="s">
        <v>522</v>
      </c>
      <c r="F143" s="17" t="s">
        <v>860</v>
      </c>
      <c r="G143" s="17" t="s">
        <v>861</v>
      </c>
      <c r="H143" s="15">
        <f t="shared" si="4"/>
        <v>86.021505376344081</v>
      </c>
      <c r="I143" s="16">
        <f t="shared" si="5"/>
        <v>1.9346070384380085</v>
      </c>
    </row>
    <row r="144" spans="1:9" ht="30">
      <c r="A144" s="17">
        <v>48593</v>
      </c>
      <c r="B144" s="17" t="s">
        <v>1349</v>
      </c>
      <c r="C144" s="18">
        <v>2.0446000000000001E-3</v>
      </c>
      <c r="D144" s="18">
        <v>1.1799E-2</v>
      </c>
      <c r="E144" s="17" t="s">
        <v>488</v>
      </c>
      <c r="F144" s="17" t="s">
        <v>552</v>
      </c>
      <c r="G144" s="17" t="s">
        <v>862</v>
      </c>
      <c r="H144" s="15">
        <f t="shared" si="4"/>
        <v>84.752945164844476</v>
      </c>
      <c r="I144" s="16">
        <f t="shared" si="5"/>
        <v>1.9281547988705909</v>
      </c>
    </row>
    <row r="145" spans="1:9" ht="30">
      <c r="A145" s="17">
        <v>21543</v>
      </c>
      <c r="B145" s="17" t="s">
        <v>1350</v>
      </c>
      <c r="C145" s="18">
        <v>2.2223E-3</v>
      </c>
      <c r="D145" s="18">
        <v>1.2793000000000001E-2</v>
      </c>
      <c r="E145" s="17" t="s">
        <v>488</v>
      </c>
      <c r="F145" s="17" t="s">
        <v>486</v>
      </c>
      <c r="G145" s="17" t="s">
        <v>863</v>
      </c>
      <c r="H145" s="15">
        <f t="shared" si="4"/>
        <v>78.167747987180491</v>
      </c>
      <c r="I145" s="16">
        <f t="shared" si="5"/>
        <v>1.8930276001133266</v>
      </c>
    </row>
    <row r="146" spans="1:9" ht="30">
      <c r="A146" s="17">
        <v>7044</v>
      </c>
      <c r="B146" s="17" t="s">
        <v>1352</v>
      </c>
      <c r="C146" s="18">
        <v>2.3221000000000001E-3</v>
      </c>
      <c r="D146" s="18">
        <v>1.3207999999999999E-2</v>
      </c>
      <c r="E146" s="17" t="s">
        <v>568</v>
      </c>
      <c r="F146" s="17" t="s">
        <v>868</v>
      </c>
      <c r="G146" s="17" t="s">
        <v>870</v>
      </c>
      <c r="H146" s="15">
        <f t="shared" si="4"/>
        <v>75.711689884918229</v>
      </c>
      <c r="I146" s="16">
        <f t="shared" si="5"/>
        <v>1.8791629397452627</v>
      </c>
    </row>
    <row r="147" spans="1:9" ht="30">
      <c r="A147" s="17">
        <v>60571</v>
      </c>
      <c r="B147" s="17" t="s">
        <v>1353</v>
      </c>
      <c r="C147" s="18">
        <v>2.3221000000000001E-3</v>
      </c>
      <c r="D147" s="18">
        <v>1.3207999999999999E-2</v>
      </c>
      <c r="E147" s="17" t="s">
        <v>568</v>
      </c>
      <c r="F147" s="17" t="s">
        <v>868</v>
      </c>
      <c r="G147" s="17" t="s">
        <v>869</v>
      </c>
      <c r="H147" s="15">
        <f t="shared" si="4"/>
        <v>75.711689884918229</v>
      </c>
      <c r="I147" s="16">
        <f t="shared" si="5"/>
        <v>1.8791629397452627</v>
      </c>
    </row>
    <row r="148" spans="1:9" ht="30">
      <c r="A148" s="17">
        <v>10959</v>
      </c>
      <c r="B148" s="17" t="s">
        <v>1354</v>
      </c>
      <c r="C148" s="18">
        <v>2.3869999999999998E-3</v>
      </c>
      <c r="D148" s="18">
        <v>1.3545E-2</v>
      </c>
      <c r="E148" s="17" t="s">
        <v>383</v>
      </c>
      <c r="F148" s="17" t="s">
        <v>389</v>
      </c>
      <c r="G148" s="17" t="s">
        <v>871</v>
      </c>
      <c r="H148" s="15">
        <f t="shared" si="4"/>
        <v>73.827980804724987</v>
      </c>
      <c r="I148" s="16">
        <f t="shared" si="5"/>
        <v>1.8682209906308129</v>
      </c>
    </row>
    <row r="149" spans="1:9" ht="30">
      <c r="A149" s="17">
        <v>43010</v>
      </c>
      <c r="B149" s="17" t="s">
        <v>1356</v>
      </c>
      <c r="C149" s="18">
        <v>2.4475E-3</v>
      </c>
      <c r="D149" s="18">
        <v>1.3854999999999999E-2</v>
      </c>
      <c r="E149" s="17" t="s">
        <v>441</v>
      </c>
      <c r="F149" s="17" t="s">
        <v>872</v>
      </c>
      <c r="G149" s="17" t="s">
        <v>873</v>
      </c>
      <c r="H149" s="15">
        <f t="shared" si="4"/>
        <v>72.176109707686763</v>
      </c>
      <c r="I149" s="16">
        <f t="shared" si="5"/>
        <v>1.8583934698817495</v>
      </c>
    </row>
    <row r="150" spans="1:9" ht="30">
      <c r="A150" s="17">
        <v>6944</v>
      </c>
      <c r="B150" s="17" t="s">
        <v>1261</v>
      </c>
      <c r="C150" s="18">
        <v>2.5592000000000002E-3</v>
      </c>
      <c r="D150" s="18">
        <v>1.4420000000000001E-2</v>
      </c>
      <c r="E150" s="17" t="s">
        <v>610</v>
      </c>
      <c r="F150" s="17" t="s">
        <v>628</v>
      </c>
      <c r="G150" s="17" t="s">
        <v>874</v>
      </c>
      <c r="H150" s="15">
        <f t="shared" si="4"/>
        <v>69.348127600554776</v>
      </c>
      <c r="I150" s="16">
        <f t="shared" si="5"/>
        <v>1.8410347396165898</v>
      </c>
    </row>
    <row r="151" spans="1:9" ht="30">
      <c r="A151" s="17">
        <v>61025</v>
      </c>
      <c r="B151" s="17" t="s">
        <v>1262</v>
      </c>
      <c r="C151" s="18">
        <v>2.5592000000000002E-3</v>
      </c>
      <c r="D151" s="18">
        <v>1.4420000000000001E-2</v>
      </c>
      <c r="E151" s="17" t="s">
        <v>610</v>
      </c>
      <c r="F151" s="17" t="s">
        <v>628</v>
      </c>
      <c r="G151" s="17" t="s">
        <v>874</v>
      </c>
      <c r="H151" s="15">
        <f t="shared" si="4"/>
        <v>69.348127600554776</v>
      </c>
      <c r="I151" s="16">
        <f t="shared" si="5"/>
        <v>1.8410347396165898</v>
      </c>
    </row>
    <row r="152" spans="1:9" ht="30">
      <c r="A152" s="17">
        <v>21549</v>
      </c>
      <c r="B152" s="17" t="s">
        <v>1271</v>
      </c>
      <c r="C152" s="18">
        <v>2.8511000000000001E-3</v>
      </c>
      <c r="D152" s="18">
        <v>1.5585999999999999E-2</v>
      </c>
      <c r="E152" s="17" t="s">
        <v>610</v>
      </c>
      <c r="F152" s="17" t="s">
        <v>885</v>
      </c>
      <c r="G152" s="17" t="s">
        <v>886</v>
      </c>
      <c r="H152" s="15">
        <f t="shared" si="4"/>
        <v>64.16014371872194</v>
      </c>
      <c r="I152" s="16">
        <f t="shared" si="5"/>
        <v>1.8072653280968363</v>
      </c>
    </row>
    <row r="153" spans="1:9" ht="30">
      <c r="A153" s="17">
        <v>21537</v>
      </c>
      <c r="B153" s="17" t="s">
        <v>1222</v>
      </c>
      <c r="C153" s="18">
        <v>2.9383999999999999E-3</v>
      </c>
      <c r="D153" s="18">
        <v>1.5990000000000001E-2</v>
      </c>
      <c r="E153" s="17" t="s">
        <v>522</v>
      </c>
      <c r="F153" s="17" t="s">
        <v>888</v>
      </c>
      <c r="G153" s="17" t="s">
        <v>889</v>
      </c>
      <c r="H153" s="15">
        <f t="shared" si="4"/>
        <v>62.539086929330828</v>
      </c>
      <c r="I153" s="16">
        <f t="shared" si="5"/>
        <v>1.7961515362537652</v>
      </c>
    </row>
    <row r="154" spans="1:9" ht="30">
      <c r="A154" s="17">
        <v>16079</v>
      </c>
      <c r="B154" s="17" t="s">
        <v>1280</v>
      </c>
      <c r="C154" s="18">
        <v>3.2994000000000001E-3</v>
      </c>
      <c r="D154" s="18">
        <v>1.7673000000000001E-2</v>
      </c>
      <c r="E154" s="17" t="s">
        <v>568</v>
      </c>
      <c r="F154" s="17" t="s">
        <v>592</v>
      </c>
      <c r="G154" s="17" t="s">
        <v>895</v>
      </c>
      <c r="H154" s="15">
        <f t="shared" si="4"/>
        <v>56.58348893792791</v>
      </c>
      <c r="I154" s="16">
        <f t="shared" si="5"/>
        <v>1.7526897225443443</v>
      </c>
    </row>
    <row r="155" spans="1:9" ht="30">
      <c r="A155" s="17">
        <v>43331</v>
      </c>
      <c r="B155" s="17" t="s">
        <v>1281</v>
      </c>
      <c r="C155" s="18">
        <v>3.2994000000000001E-3</v>
      </c>
      <c r="D155" s="18">
        <v>1.7673000000000001E-2</v>
      </c>
      <c r="E155" s="17" t="s">
        <v>568</v>
      </c>
      <c r="F155" s="17" t="s">
        <v>592</v>
      </c>
      <c r="G155" s="17" t="s">
        <v>894</v>
      </c>
      <c r="H155" s="15">
        <f t="shared" si="4"/>
        <v>56.58348893792791</v>
      </c>
      <c r="I155" s="16">
        <f t="shared" si="5"/>
        <v>1.7526897225443443</v>
      </c>
    </row>
    <row r="156" spans="1:9" ht="30">
      <c r="A156" s="17">
        <v>50905</v>
      </c>
      <c r="B156" s="17" t="s">
        <v>1283</v>
      </c>
      <c r="C156" s="18">
        <v>3.5320999999999998E-3</v>
      </c>
      <c r="D156" s="18">
        <v>1.8752000000000001E-2</v>
      </c>
      <c r="E156" s="17" t="s">
        <v>488</v>
      </c>
      <c r="F156" s="17" t="s">
        <v>581</v>
      </c>
      <c r="G156" s="17" t="s">
        <v>898</v>
      </c>
      <c r="H156" s="15">
        <f t="shared" si="4"/>
        <v>53.327645051194537</v>
      </c>
      <c r="I156" s="16">
        <f t="shared" si="5"/>
        <v>1.7269524056620034</v>
      </c>
    </row>
    <row r="157" spans="1:9" ht="30">
      <c r="A157" s="17">
        <v>55002</v>
      </c>
      <c r="B157" s="17" t="s">
        <v>1284</v>
      </c>
      <c r="C157" s="18">
        <v>3.5320999999999998E-3</v>
      </c>
      <c r="D157" s="18">
        <v>1.8752000000000001E-2</v>
      </c>
      <c r="E157" s="17" t="s">
        <v>488</v>
      </c>
      <c r="F157" s="17" t="s">
        <v>581</v>
      </c>
      <c r="G157" s="17" t="s">
        <v>897</v>
      </c>
      <c r="H157" s="15">
        <f t="shared" si="4"/>
        <v>53.327645051194537</v>
      </c>
      <c r="I157" s="16">
        <f t="shared" si="5"/>
        <v>1.7269524056620034</v>
      </c>
    </row>
    <row r="158" spans="1:9" ht="30">
      <c r="A158" s="17">
        <v>60284</v>
      </c>
      <c r="B158" s="17" t="s">
        <v>1288</v>
      </c>
      <c r="C158" s="18">
        <v>3.7634000000000001E-3</v>
      </c>
      <c r="D158" s="18">
        <v>1.9838999999999999E-2</v>
      </c>
      <c r="E158" s="17" t="s">
        <v>405</v>
      </c>
      <c r="F158" s="17" t="s">
        <v>903</v>
      </c>
      <c r="G158" s="17" t="s">
        <v>831</v>
      </c>
      <c r="H158" s="15">
        <f t="shared" si="4"/>
        <v>50.405766419678415</v>
      </c>
      <c r="I158" s="16">
        <f t="shared" si="5"/>
        <v>1.702480222576356</v>
      </c>
    </row>
    <row r="159" spans="1:9" ht="30">
      <c r="A159" s="17">
        <v>44057</v>
      </c>
      <c r="B159" s="17" t="s">
        <v>1289</v>
      </c>
      <c r="C159" s="18">
        <v>3.9395999999999997E-3</v>
      </c>
      <c r="D159" s="18">
        <v>2.0504999999999999E-2</v>
      </c>
      <c r="E159" s="17" t="s">
        <v>547</v>
      </c>
      <c r="F159" s="17" t="s">
        <v>910</v>
      </c>
      <c r="G159" s="17" t="s">
        <v>911</v>
      </c>
      <c r="H159" s="15">
        <f t="shared" si="4"/>
        <v>48.768593026091203</v>
      </c>
      <c r="I159" s="16">
        <f t="shared" si="5"/>
        <v>1.6881402263764966</v>
      </c>
    </row>
    <row r="160" spans="1:9" ht="30">
      <c r="A160" s="17">
        <v>16441</v>
      </c>
      <c r="B160" s="17" t="s">
        <v>1291</v>
      </c>
      <c r="C160" s="18">
        <v>4.1386000000000001E-3</v>
      </c>
      <c r="D160" s="18">
        <v>2.0947E-2</v>
      </c>
      <c r="E160" s="17" t="s">
        <v>722</v>
      </c>
      <c r="F160" s="17" t="s">
        <v>675</v>
      </c>
      <c r="G160" s="17" t="s">
        <v>916</v>
      </c>
      <c r="H160" s="15">
        <f t="shared" si="4"/>
        <v>47.739533107366206</v>
      </c>
      <c r="I160" s="16">
        <f t="shared" si="5"/>
        <v>1.6788781672914723</v>
      </c>
    </row>
    <row r="161" spans="1:9" ht="30">
      <c r="A161" s="17">
        <v>32469</v>
      </c>
      <c r="B161" s="17" t="s">
        <v>1388</v>
      </c>
      <c r="C161" s="18">
        <v>4.1386000000000001E-3</v>
      </c>
      <c r="D161" s="18">
        <v>2.0947E-2</v>
      </c>
      <c r="E161" s="17" t="s">
        <v>722</v>
      </c>
      <c r="F161" s="17" t="s">
        <v>675</v>
      </c>
      <c r="G161" s="17" t="s">
        <v>923</v>
      </c>
      <c r="H161" s="15">
        <f t="shared" si="4"/>
        <v>47.739533107366206</v>
      </c>
      <c r="I161" s="16">
        <f t="shared" si="5"/>
        <v>1.6788781672914723</v>
      </c>
    </row>
    <row r="162" spans="1:9" ht="30">
      <c r="A162" s="17">
        <v>35194</v>
      </c>
      <c r="B162" s="17" t="s">
        <v>1389</v>
      </c>
      <c r="C162" s="18">
        <v>4.1386000000000001E-3</v>
      </c>
      <c r="D162" s="18">
        <v>2.0947E-2</v>
      </c>
      <c r="E162" s="17" t="s">
        <v>722</v>
      </c>
      <c r="F162" s="17" t="s">
        <v>675</v>
      </c>
      <c r="G162" s="17" t="s">
        <v>916</v>
      </c>
      <c r="H162" s="15">
        <f t="shared" si="4"/>
        <v>47.739533107366206</v>
      </c>
      <c r="I162" s="16">
        <f t="shared" si="5"/>
        <v>1.6788781672914723</v>
      </c>
    </row>
    <row r="163" spans="1:9" ht="30">
      <c r="A163" s="17">
        <v>40016</v>
      </c>
      <c r="B163" s="17" t="s">
        <v>1390</v>
      </c>
      <c r="C163" s="18">
        <v>4.1386000000000001E-3</v>
      </c>
      <c r="D163" s="18">
        <v>2.0947E-2</v>
      </c>
      <c r="E163" s="17" t="s">
        <v>722</v>
      </c>
      <c r="F163" s="17" t="s">
        <v>675</v>
      </c>
      <c r="G163" s="17" t="s">
        <v>920</v>
      </c>
      <c r="H163" s="15">
        <f t="shared" si="4"/>
        <v>47.739533107366206</v>
      </c>
      <c r="I163" s="16">
        <f t="shared" si="5"/>
        <v>1.6788781672914723</v>
      </c>
    </row>
    <row r="164" spans="1:9" ht="30">
      <c r="A164" s="17">
        <v>51225</v>
      </c>
      <c r="B164" s="17" t="s">
        <v>1391</v>
      </c>
      <c r="C164" s="18">
        <v>4.1386000000000001E-3</v>
      </c>
      <c r="D164" s="18">
        <v>2.0947E-2</v>
      </c>
      <c r="E164" s="17" t="s">
        <v>722</v>
      </c>
      <c r="F164" s="17" t="s">
        <v>675</v>
      </c>
      <c r="G164" s="17" t="s">
        <v>921</v>
      </c>
      <c r="H164" s="15">
        <f t="shared" si="4"/>
        <v>47.739533107366206</v>
      </c>
      <c r="I164" s="16">
        <f t="shared" si="5"/>
        <v>1.6788781672914723</v>
      </c>
    </row>
    <row r="165" spans="1:9" ht="30">
      <c r="A165" s="17">
        <v>48568</v>
      </c>
      <c r="B165" s="17" t="s">
        <v>1392</v>
      </c>
      <c r="C165" s="18">
        <v>4.2759E-3</v>
      </c>
      <c r="D165" s="18">
        <v>2.1596000000000001E-2</v>
      </c>
      <c r="E165" s="17" t="s">
        <v>435</v>
      </c>
      <c r="F165" s="17" t="s">
        <v>924</v>
      </c>
      <c r="G165" s="17" t="s">
        <v>925</v>
      </c>
      <c r="H165" s="15">
        <f t="shared" si="4"/>
        <v>46.304871272457859</v>
      </c>
      <c r="I165" s="16">
        <f t="shared" si="5"/>
        <v>1.6656266812007952</v>
      </c>
    </row>
    <row r="166" spans="1:9" ht="30">
      <c r="A166" s="17">
        <v>32990</v>
      </c>
      <c r="B166" s="17" t="s">
        <v>1398</v>
      </c>
      <c r="C166" s="18">
        <v>4.4032000000000003E-3</v>
      </c>
      <c r="D166" s="18">
        <v>2.2145999999999999E-2</v>
      </c>
      <c r="E166" s="17" t="s">
        <v>435</v>
      </c>
      <c r="F166" s="17" t="s">
        <v>571</v>
      </c>
      <c r="G166" s="17" t="s">
        <v>928</v>
      </c>
      <c r="H166" s="15">
        <f t="shared" si="4"/>
        <v>45.154881242662334</v>
      </c>
      <c r="I166" s="16">
        <f t="shared" si="5"/>
        <v>1.6547047044206993</v>
      </c>
    </row>
    <row r="167" spans="1:9" ht="30">
      <c r="A167" s="17">
        <v>9112</v>
      </c>
      <c r="B167" s="17" t="s">
        <v>1399</v>
      </c>
      <c r="C167" s="18">
        <v>4.4948000000000002E-3</v>
      </c>
      <c r="D167" s="18">
        <v>2.2418E-2</v>
      </c>
      <c r="E167" s="17" t="s">
        <v>568</v>
      </c>
      <c r="F167" s="17" t="s">
        <v>744</v>
      </c>
      <c r="G167" s="17" t="s">
        <v>930</v>
      </c>
      <c r="H167" s="15">
        <f t="shared" si="4"/>
        <v>44.607012222321345</v>
      </c>
      <c r="I167" s="16">
        <f t="shared" si="5"/>
        <v>1.6494031351713674</v>
      </c>
    </row>
    <row r="168" spans="1:9" ht="30">
      <c r="A168" s="17">
        <v>30239</v>
      </c>
      <c r="B168" s="17" t="s">
        <v>1400</v>
      </c>
      <c r="C168" s="18">
        <v>4.4948000000000002E-3</v>
      </c>
      <c r="D168" s="18">
        <v>2.2418E-2</v>
      </c>
      <c r="E168" s="17" t="s">
        <v>568</v>
      </c>
      <c r="F168" s="17" t="s">
        <v>744</v>
      </c>
      <c r="G168" s="17" t="s">
        <v>929</v>
      </c>
      <c r="H168" s="15">
        <f t="shared" si="4"/>
        <v>44.607012222321345</v>
      </c>
      <c r="I168" s="16">
        <f t="shared" si="5"/>
        <v>1.6494031351713674</v>
      </c>
    </row>
    <row r="169" spans="1:9" ht="30">
      <c r="A169" s="17">
        <v>51592</v>
      </c>
      <c r="B169" s="17" t="s">
        <v>1401</v>
      </c>
      <c r="C169" s="18">
        <v>4.4948000000000002E-3</v>
      </c>
      <c r="D169" s="18">
        <v>2.2418E-2</v>
      </c>
      <c r="E169" s="17" t="s">
        <v>568</v>
      </c>
      <c r="F169" s="17" t="s">
        <v>744</v>
      </c>
      <c r="G169" s="17" t="s">
        <v>931</v>
      </c>
      <c r="H169" s="15">
        <f t="shared" si="4"/>
        <v>44.607012222321345</v>
      </c>
      <c r="I169" s="16">
        <f t="shared" si="5"/>
        <v>1.6494031351713674</v>
      </c>
    </row>
    <row r="170" spans="1:9" ht="30">
      <c r="A170" s="17">
        <v>6418</v>
      </c>
      <c r="B170" s="17" t="s">
        <v>1402</v>
      </c>
      <c r="C170" s="18">
        <v>4.6553999999999996E-3</v>
      </c>
      <c r="D170" s="18">
        <v>2.2790000000000001E-2</v>
      </c>
      <c r="E170" s="17" t="s">
        <v>610</v>
      </c>
      <c r="F170" s="17" t="s">
        <v>563</v>
      </c>
      <c r="G170" s="17" t="s">
        <v>936</v>
      </c>
      <c r="H170" s="15">
        <f t="shared" si="4"/>
        <v>43.87889425186485</v>
      </c>
      <c r="I170" s="16">
        <f t="shared" si="5"/>
        <v>1.6422556748196244</v>
      </c>
    </row>
    <row r="171" spans="1:9" ht="30">
      <c r="A171" s="17">
        <v>19216</v>
      </c>
      <c r="B171" s="17" t="s">
        <v>1403</v>
      </c>
      <c r="C171" s="18">
        <v>4.6340000000000001E-3</v>
      </c>
      <c r="D171" s="18">
        <v>2.2790000000000001E-2</v>
      </c>
      <c r="E171" s="17" t="s">
        <v>522</v>
      </c>
      <c r="F171" s="17" t="s">
        <v>555</v>
      </c>
      <c r="G171" s="17" t="s">
        <v>935</v>
      </c>
      <c r="H171" s="15">
        <f t="shared" si="4"/>
        <v>43.87889425186485</v>
      </c>
      <c r="I171" s="16">
        <f t="shared" si="5"/>
        <v>1.6422556748196244</v>
      </c>
    </row>
    <row r="172" spans="1:9" ht="30">
      <c r="A172" s="17">
        <v>43038</v>
      </c>
      <c r="B172" s="17" t="s">
        <v>1404</v>
      </c>
      <c r="C172" s="18">
        <v>4.6553999999999996E-3</v>
      </c>
      <c r="D172" s="18">
        <v>2.2790000000000001E-2</v>
      </c>
      <c r="E172" s="17" t="s">
        <v>610</v>
      </c>
      <c r="F172" s="17" t="s">
        <v>563</v>
      </c>
      <c r="G172" s="17" t="s">
        <v>936</v>
      </c>
      <c r="H172" s="15">
        <f t="shared" si="4"/>
        <v>43.87889425186485</v>
      </c>
      <c r="I172" s="16">
        <f t="shared" si="5"/>
        <v>1.6422556748196244</v>
      </c>
    </row>
    <row r="173" spans="1:9" ht="30">
      <c r="A173" s="17">
        <v>43039</v>
      </c>
      <c r="B173" s="17" t="s">
        <v>1405</v>
      </c>
      <c r="C173" s="18">
        <v>4.6553999999999996E-3</v>
      </c>
      <c r="D173" s="18">
        <v>2.2790000000000001E-2</v>
      </c>
      <c r="E173" s="17" t="s">
        <v>610</v>
      </c>
      <c r="F173" s="17" t="s">
        <v>563</v>
      </c>
      <c r="G173" s="17" t="s">
        <v>936</v>
      </c>
      <c r="H173" s="15">
        <f t="shared" si="4"/>
        <v>43.87889425186485</v>
      </c>
      <c r="I173" s="16">
        <f t="shared" si="5"/>
        <v>1.6422556748196244</v>
      </c>
    </row>
    <row r="174" spans="1:9" ht="30">
      <c r="A174" s="17">
        <v>1775</v>
      </c>
      <c r="B174" s="17" t="s">
        <v>1303</v>
      </c>
      <c r="C174" s="18">
        <v>5.0853000000000001E-3</v>
      </c>
      <c r="D174" s="18">
        <v>2.4704E-2</v>
      </c>
      <c r="E174" s="17" t="s">
        <v>435</v>
      </c>
      <c r="F174" s="17" t="s">
        <v>940</v>
      </c>
      <c r="G174" s="17" t="s">
        <v>941</v>
      </c>
      <c r="H174" s="15">
        <f t="shared" si="4"/>
        <v>40.479274611398964</v>
      </c>
      <c r="I174" s="16">
        <f t="shared" si="5"/>
        <v>1.6072327213443578</v>
      </c>
    </row>
    <row r="175" spans="1:9" ht="30">
      <c r="A175" s="17">
        <v>7269</v>
      </c>
      <c r="B175" s="17" t="s">
        <v>1304</v>
      </c>
      <c r="C175" s="18">
        <v>5.0905000000000004E-3</v>
      </c>
      <c r="D175" s="18">
        <v>2.4704E-2</v>
      </c>
      <c r="E175" s="17" t="s">
        <v>610</v>
      </c>
      <c r="F175" s="17" t="s">
        <v>942</v>
      </c>
      <c r="G175" s="17" t="s">
        <v>943</v>
      </c>
      <c r="H175" s="15">
        <f t="shared" si="4"/>
        <v>40.479274611398964</v>
      </c>
      <c r="I175" s="16">
        <f t="shared" si="5"/>
        <v>1.6072327213443578</v>
      </c>
    </row>
    <row r="176" spans="1:9" ht="30">
      <c r="A176" s="17">
        <v>45596</v>
      </c>
      <c r="B176" s="17" t="s">
        <v>1305</v>
      </c>
      <c r="C176" s="18">
        <v>5.0980000000000001E-3</v>
      </c>
      <c r="D176" s="18">
        <v>2.4704E-2</v>
      </c>
      <c r="E176" s="17" t="s">
        <v>402</v>
      </c>
      <c r="F176" s="17" t="s">
        <v>944</v>
      </c>
      <c r="G176" s="17" t="s">
        <v>945</v>
      </c>
      <c r="H176" s="15">
        <f t="shared" si="4"/>
        <v>40.479274611398964</v>
      </c>
      <c r="I176" s="16">
        <f t="shared" si="5"/>
        <v>1.6072327213443578</v>
      </c>
    </row>
    <row r="177" spans="1:9" ht="30">
      <c r="A177" s="17">
        <v>45740</v>
      </c>
      <c r="B177" s="17" t="s">
        <v>1306</v>
      </c>
      <c r="C177" s="18">
        <v>5.1783999999999997E-3</v>
      </c>
      <c r="D177" s="18">
        <v>2.4992E-2</v>
      </c>
      <c r="E177" s="17" t="s">
        <v>568</v>
      </c>
      <c r="F177" s="17" t="s">
        <v>946</v>
      </c>
      <c r="G177" s="17" t="s">
        <v>947</v>
      </c>
      <c r="H177" s="15">
        <f t="shared" si="4"/>
        <v>40.01280409731114</v>
      </c>
      <c r="I177" s="16">
        <f t="shared" si="5"/>
        <v>1.6021989878027938</v>
      </c>
    </row>
    <row r="178" spans="1:9" ht="30">
      <c r="A178" s="17">
        <v>60485</v>
      </c>
      <c r="B178" s="17" t="s">
        <v>1310</v>
      </c>
      <c r="C178" s="18">
        <v>5.3207000000000003E-3</v>
      </c>
      <c r="D178" s="18">
        <v>2.5576000000000002E-2</v>
      </c>
      <c r="E178" s="17" t="s">
        <v>488</v>
      </c>
      <c r="F178" s="17" t="s">
        <v>444</v>
      </c>
      <c r="G178" s="17" t="s">
        <v>948</v>
      </c>
      <c r="H178" s="15">
        <f t="shared" si="4"/>
        <v>39.099155458242102</v>
      </c>
      <c r="I178" s="16">
        <f t="shared" si="5"/>
        <v>1.5921673767363684</v>
      </c>
    </row>
    <row r="179" spans="1:9" ht="30">
      <c r="A179" s="17">
        <v>2263</v>
      </c>
      <c r="B179" s="17" t="s">
        <v>1311</v>
      </c>
      <c r="C179" s="18">
        <v>5.5519999999999996E-3</v>
      </c>
      <c r="D179" s="18">
        <v>2.6369E-2</v>
      </c>
      <c r="E179" s="17" t="s">
        <v>610</v>
      </c>
      <c r="F179" s="17" t="s">
        <v>769</v>
      </c>
      <c r="G179" s="17" t="s">
        <v>951</v>
      </c>
      <c r="H179" s="15">
        <f t="shared" si="4"/>
        <v>37.923319048883158</v>
      </c>
      <c r="I179" s="16">
        <f t="shared" si="5"/>
        <v>1.5789063397824756</v>
      </c>
    </row>
    <row r="180" spans="1:9" ht="30">
      <c r="A180" s="17">
        <v>2366</v>
      </c>
      <c r="B180" s="17" t="s">
        <v>1312</v>
      </c>
      <c r="C180" s="18">
        <v>5.5519999999999996E-3</v>
      </c>
      <c r="D180" s="18">
        <v>2.6369E-2</v>
      </c>
      <c r="E180" s="17" t="s">
        <v>610</v>
      </c>
      <c r="F180" s="17" t="s">
        <v>769</v>
      </c>
      <c r="G180" s="17" t="s">
        <v>951</v>
      </c>
      <c r="H180" s="15">
        <f t="shared" si="4"/>
        <v>37.923319048883158</v>
      </c>
      <c r="I180" s="16">
        <f t="shared" si="5"/>
        <v>1.5789063397824756</v>
      </c>
    </row>
    <row r="181" spans="1:9" ht="30">
      <c r="A181" s="17">
        <v>9636</v>
      </c>
      <c r="B181" s="17" t="s">
        <v>1313</v>
      </c>
      <c r="C181" s="18">
        <v>5.5519999999999996E-3</v>
      </c>
      <c r="D181" s="18">
        <v>2.6369E-2</v>
      </c>
      <c r="E181" s="17" t="s">
        <v>610</v>
      </c>
      <c r="F181" s="17" t="s">
        <v>769</v>
      </c>
      <c r="G181" s="17" t="s">
        <v>950</v>
      </c>
      <c r="H181" s="15">
        <f t="shared" si="4"/>
        <v>37.923319048883158</v>
      </c>
      <c r="I181" s="16">
        <f t="shared" si="5"/>
        <v>1.5789063397824756</v>
      </c>
    </row>
    <row r="182" spans="1:9" ht="30">
      <c r="A182" s="17">
        <v>22037</v>
      </c>
      <c r="B182" s="17" t="s">
        <v>1314</v>
      </c>
      <c r="C182" s="18">
        <v>5.5519999999999996E-3</v>
      </c>
      <c r="D182" s="18">
        <v>2.6369E-2</v>
      </c>
      <c r="E182" s="17" t="s">
        <v>610</v>
      </c>
      <c r="F182" s="17" t="s">
        <v>769</v>
      </c>
      <c r="G182" s="17" t="s">
        <v>886</v>
      </c>
      <c r="H182" s="15">
        <f t="shared" si="4"/>
        <v>37.923319048883158</v>
      </c>
      <c r="I182" s="16">
        <f t="shared" si="5"/>
        <v>1.5789063397824756</v>
      </c>
    </row>
    <row r="183" spans="1:9" ht="30">
      <c r="A183" s="17">
        <v>6903</v>
      </c>
      <c r="B183" s="17" t="s">
        <v>1315</v>
      </c>
      <c r="C183" s="18">
        <v>5.7289999999999997E-3</v>
      </c>
      <c r="D183" s="18">
        <v>2.6783999999999999E-2</v>
      </c>
      <c r="E183" s="17" t="s">
        <v>722</v>
      </c>
      <c r="F183" s="17" t="s">
        <v>699</v>
      </c>
      <c r="G183" s="17" t="s">
        <v>850</v>
      </c>
      <c r="H183" s="15">
        <f t="shared" si="4"/>
        <v>37.335722819593791</v>
      </c>
      <c r="I183" s="16">
        <f t="shared" si="5"/>
        <v>1.5721245636868342</v>
      </c>
    </row>
    <row r="184" spans="1:9" ht="30">
      <c r="A184" s="17">
        <v>21591</v>
      </c>
      <c r="B184" s="17" t="s">
        <v>1316</v>
      </c>
      <c r="C184" s="18">
        <v>5.7289999999999997E-3</v>
      </c>
      <c r="D184" s="18">
        <v>2.6783999999999999E-2</v>
      </c>
      <c r="E184" s="17" t="s">
        <v>722</v>
      </c>
      <c r="F184" s="17" t="s">
        <v>699</v>
      </c>
      <c r="G184" s="17" t="s">
        <v>952</v>
      </c>
      <c r="H184" s="15">
        <f t="shared" si="4"/>
        <v>37.335722819593791</v>
      </c>
      <c r="I184" s="16">
        <f t="shared" si="5"/>
        <v>1.5721245636868342</v>
      </c>
    </row>
    <row r="185" spans="1:9" ht="30">
      <c r="A185" s="17">
        <v>31077</v>
      </c>
      <c r="B185" s="17" t="s">
        <v>1317</v>
      </c>
      <c r="C185" s="18">
        <v>5.7289999999999997E-3</v>
      </c>
      <c r="D185" s="18">
        <v>2.6783999999999999E-2</v>
      </c>
      <c r="E185" s="17" t="s">
        <v>722</v>
      </c>
      <c r="F185" s="17" t="s">
        <v>699</v>
      </c>
      <c r="G185" s="17" t="s">
        <v>790</v>
      </c>
      <c r="H185" s="15">
        <f t="shared" si="4"/>
        <v>37.335722819593791</v>
      </c>
      <c r="I185" s="16">
        <f t="shared" si="5"/>
        <v>1.5721245636868342</v>
      </c>
    </row>
    <row r="186" spans="1:9" ht="30">
      <c r="A186" s="17">
        <v>55003</v>
      </c>
      <c r="B186" s="17" t="s">
        <v>1242</v>
      </c>
      <c r="C186" s="18">
        <v>5.7289999999999997E-3</v>
      </c>
      <c r="D186" s="18">
        <v>2.6783999999999999E-2</v>
      </c>
      <c r="E186" s="17" t="s">
        <v>722</v>
      </c>
      <c r="F186" s="17" t="s">
        <v>699</v>
      </c>
      <c r="G186" s="17" t="s">
        <v>953</v>
      </c>
      <c r="H186" s="15">
        <f t="shared" si="4"/>
        <v>37.335722819593791</v>
      </c>
      <c r="I186" s="16">
        <f t="shared" si="5"/>
        <v>1.5721245636868342</v>
      </c>
    </row>
    <row r="187" spans="1:9" ht="30">
      <c r="A187" s="17">
        <v>7154</v>
      </c>
      <c r="B187" s="17" t="s">
        <v>1243</v>
      </c>
      <c r="C187" s="18">
        <v>5.7806999999999997E-3</v>
      </c>
      <c r="D187" s="18">
        <v>2.6973E-2</v>
      </c>
      <c r="E187" s="17" t="s">
        <v>315</v>
      </c>
      <c r="F187" s="17" t="s">
        <v>956</v>
      </c>
      <c r="G187" s="17" t="s">
        <v>957</v>
      </c>
      <c r="H187" s="15">
        <f t="shared" si="4"/>
        <v>37.074111148185224</v>
      </c>
      <c r="I187" s="16">
        <f t="shared" si="5"/>
        <v>1.5690707476150305</v>
      </c>
    </row>
    <row r="188" spans="1:9" ht="30">
      <c r="A188" s="17">
        <v>30902</v>
      </c>
      <c r="B188" s="17" t="s">
        <v>1324</v>
      </c>
      <c r="C188" s="18">
        <v>6.0375999999999997E-3</v>
      </c>
      <c r="D188" s="18">
        <v>2.7858999999999998E-2</v>
      </c>
      <c r="E188" s="17" t="s">
        <v>488</v>
      </c>
      <c r="F188" s="17" t="s">
        <v>961</v>
      </c>
      <c r="G188" s="17" t="s">
        <v>963</v>
      </c>
      <c r="H188" s="15">
        <f t="shared" si="4"/>
        <v>35.895042894576264</v>
      </c>
      <c r="I188" s="16">
        <f t="shared" si="5"/>
        <v>1.5550344766513347</v>
      </c>
    </row>
    <row r="189" spans="1:9" ht="30">
      <c r="A189" s="17">
        <v>51054</v>
      </c>
      <c r="B189" s="17" t="s">
        <v>1325</v>
      </c>
      <c r="C189" s="18">
        <v>6.0406000000000001E-3</v>
      </c>
      <c r="D189" s="18">
        <v>2.7858999999999998E-2</v>
      </c>
      <c r="E189" s="17" t="s">
        <v>610</v>
      </c>
      <c r="F189" s="17" t="s">
        <v>403</v>
      </c>
      <c r="G189" s="17" t="s">
        <v>964</v>
      </c>
      <c r="H189" s="15">
        <f t="shared" si="4"/>
        <v>35.895042894576264</v>
      </c>
      <c r="I189" s="16">
        <f t="shared" si="5"/>
        <v>1.5550344766513347</v>
      </c>
    </row>
    <row r="190" spans="1:9" ht="30">
      <c r="A190" s="17">
        <v>16358</v>
      </c>
      <c r="B190" s="17" t="s">
        <v>1442</v>
      </c>
      <c r="C190" s="18">
        <v>6.5570000000000003E-3</v>
      </c>
      <c r="D190" s="18">
        <v>3.0124000000000001E-2</v>
      </c>
      <c r="E190" s="17" t="s">
        <v>610</v>
      </c>
      <c r="F190" s="17" t="s">
        <v>677</v>
      </c>
      <c r="G190" s="17" t="s">
        <v>967</v>
      </c>
      <c r="H190" s="15">
        <f t="shared" si="4"/>
        <v>33.196122692869473</v>
      </c>
      <c r="I190" s="16">
        <f t="shared" si="5"/>
        <v>1.5210873610706941</v>
      </c>
    </row>
    <row r="191" spans="1:9" ht="30">
      <c r="A191" s="17">
        <v>8544</v>
      </c>
      <c r="B191" s="17" t="s">
        <v>1443</v>
      </c>
      <c r="C191" s="18">
        <v>6.6680999999999997E-3</v>
      </c>
      <c r="D191" s="18">
        <v>3.0575999999999999E-2</v>
      </c>
      <c r="E191" s="17" t="s">
        <v>383</v>
      </c>
      <c r="F191" s="17" t="s">
        <v>968</v>
      </c>
      <c r="G191" s="17" t="s">
        <v>969</v>
      </c>
      <c r="H191" s="15">
        <f t="shared" si="4"/>
        <v>32.705389848246995</v>
      </c>
      <c r="I191" s="16">
        <f t="shared" si="5"/>
        <v>1.5146193302890625</v>
      </c>
    </row>
    <row r="192" spans="1:9" ht="30">
      <c r="A192" s="17">
        <v>16571</v>
      </c>
      <c r="B192" s="17" t="s">
        <v>1444</v>
      </c>
      <c r="C192" s="18">
        <v>6.7244000000000002E-3</v>
      </c>
      <c r="D192" s="18">
        <v>3.0775E-2</v>
      </c>
      <c r="E192" s="17" t="s">
        <v>568</v>
      </c>
      <c r="F192" s="17" t="s">
        <v>535</v>
      </c>
      <c r="G192" s="17" t="s">
        <v>970</v>
      </c>
      <c r="H192" s="15">
        <f t="shared" si="4"/>
        <v>32.49390739236393</v>
      </c>
      <c r="I192" s="16">
        <f t="shared" si="5"/>
        <v>1.5118019383966461</v>
      </c>
    </row>
    <row r="193" spans="1:9" ht="30">
      <c r="A193" s="17">
        <v>45321</v>
      </c>
      <c r="B193" s="17" t="s">
        <v>1445</v>
      </c>
      <c r="C193" s="18">
        <v>7.0790000000000002E-3</v>
      </c>
      <c r="D193" s="18">
        <v>3.2335999999999997E-2</v>
      </c>
      <c r="E193" s="17" t="s">
        <v>402</v>
      </c>
      <c r="F193" s="17" t="s">
        <v>971</v>
      </c>
      <c r="G193" s="17" t="s">
        <v>972</v>
      </c>
      <c r="H193" s="15">
        <f t="shared" si="4"/>
        <v>30.92528451261752</v>
      </c>
      <c r="I193" s="16">
        <f t="shared" si="5"/>
        <v>1.4903137038287713</v>
      </c>
    </row>
    <row r="194" spans="1:9" ht="30">
      <c r="A194" s="17">
        <v>1654</v>
      </c>
      <c r="B194" s="17" t="s">
        <v>1449</v>
      </c>
      <c r="C194" s="18">
        <v>7.4695999999999999E-3</v>
      </c>
      <c r="D194" s="18">
        <v>3.3538999999999999E-2</v>
      </c>
      <c r="E194" s="17" t="s">
        <v>441</v>
      </c>
      <c r="F194" s="17" t="s">
        <v>408</v>
      </c>
      <c r="G194" s="17" t="s">
        <v>873</v>
      </c>
      <c r="H194" s="15">
        <f t="shared" si="4"/>
        <v>29.816035063657235</v>
      </c>
      <c r="I194" s="16">
        <f t="shared" si="5"/>
        <v>1.4744498904763943</v>
      </c>
    </row>
    <row r="195" spans="1:9" ht="30">
      <c r="A195" s="17">
        <v>6268</v>
      </c>
      <c r="B195" s="17" t="s">
        <v>1450</v>
      </c>
      <c r="C195" s="18">
        <v>7.5529999999999998E-3</v>
      </c>
      <c r="D195" s="18">
        <v>3.3538999999999999E-2</v>
      </c>
      <c r="E195" s="17" t="s">
        <v>722</v>
      </c>
      <c r="F195" s="17" t="s">
        <v>977</v>
      </c>
      <c r="G195" s="17" t="s">
        <v>982</v>
      </c>
      <c r="H195" s="15">
        <f t="shared" si="4"/>
        <v>29.816035063657235</v>
      </c>
      <c r="I195" s="16">
        <f t="shared" si="5"/>
        <v>1.4744498904763943</v>
      </c>
    </row>
    <row r="196" spans="1:9" ht="30">
      <c r="A196" s="17">
        <v>32508</v>
      </c>
      <c r="B196" s="17" t="s">
        <v>1451</v>
      </c>
      <c r="C196" s="18">
        <v>7.5529999999999998E-3</v>
      </c>
      <c r="D196" s="18">
        <v>3.3538999999999999E-2</v>
      </c>
      <c r="E196" s="17" t="s">
        <v>722</v>
      </c>
      <c r="F196" s="17" t="s">
        <v>977</v>
      </c>
      <c r="G196" s="17" t="s">
        <v>982</v>
      </c>
      <c r="H196" s="15">
        <f t="shared" ref="H196:H243" si="6">1/D196</f>
        <v>29.816035063657235</v>
      </c>
      <c r="I196" s="16">
        <f t="shared" ref="I196:I243" si="7">LOG10(H196)</f>
        <v>1.4744498904763943</v>
      </c>
    </row>
    <row r="197" spans="1:9" ht="30">
      <c r="A197" s="17">
        <v>45948</v>
      </c>
      <c r="B197" s="17" t="s">
        <v>1231</v>
      </c>
      <c r="C197" s="18">
        <v>7.5529999999999998E-3</v>
      </c>
      <c r="D197" s="18">
        <v>3.3538999999999999E-2</v>
      </c>
      <c r="E197" s="17" t="s">
        <v>722</v>
      </c>
      <c r="F197" s="17" t="s">
        <v>977</v>
      </c>
      <c r="G197" s="17" t="s">
        <v>980</v>
      </c>
      <c r="H197" s="15">
        <f t="shared" si="6"/>
        <v>29.816035063657235</v>
      </c>
      <c r="I197" s="16">
        <f t="shared" si="7"/>
        <v>1.4744498904763943</v>
      </c>
    </row>
    <row r="198" spans="1:9" ht="30">
      <c r="A198" s="17">
        <v>48563</v>
      </c>
      <c r="B198" s="17" t="s">
        <v>1452</v>
      </c>
      <c r="C198" s="18">
        <v>7.5529999999999998E-3</v>
      </c>
      <c r="D198" s="18">
        <v>3.3538999999999999E-2</v>
      </c>
      <c r="E198" s="17" t="s">
        <v>722</v>
      </c>
      <c r="F198" s="17" t="s">
        <v>977</v>
      </c>
      <c r="G198" s="17" t="s">
        <v>790</v>
      </c>
      <c r="H198" s="15">
        <f t="shared" si="6"/>
        <v>29.816035063657235</v>
      </c>
      <c r="I198" s="16">
        <f t="shared" si="7"/>
        <v>1.4744498904763943</v>
      </c>
    </row>
    <row r="199" spans="1:9" ht="30">
      <c r="A199" s="17">
        <v>6612</v>
      </c>
      <c r="B199" s="17" t="s">
        <v>1453</v>
      </c>
      <c r="C199" s="18">
        <v>7.5891999999999999E-3</v>
      </c>
      <c r="D199" s="18">
        <v>3.3637E-2</v>
      </c>
      <c r="E199" s="17" t="s">
        <v>568</v>
      </c>
      <c r="F199" s="17" t="s">
        <v>776</v>
      </c>
      <c r="G199" s="17" t="s">
        <v>985</v>
      </c>
      <c r="H199" s="15">
        <f t="shared" si="6"/>
        <v>29.729167286024317</v>
      </c>
      <c r="I199" s="16">
        <f t="shared" si="7"/>
        <v>1.4731827447868615</v>
      </c>
    </row>
    <row r="200" spans="1:9" ht="30">
      <c r="A200" s="17">
        <v>3001</v>
      </c>
      <c r="B200" s="17" t="s">
        <v>1454</v>
      </c>
      <c r="C200" s="18">
        <v>7.6522999999999999E-3</v>
      </c>
      <c r="D200" s="18">
        <v>3.3792000000000003E-2</v>
      </c>
      <c r="E200" s="17" t="s">
        <v>522</v>
      </c>
      <c r="F200" s="17" t="s">
        <v>986</v>
      </c>
      <c r="G200" s="17" t="s">
        <v>987</v>
      </c>
      <c r="H200" s="15">
        <f t="shared" si="6"/>
        <v>29.592803030303028</v>
      </c>
      <c r="I200" s="16">
        <f t="shared" si="7"/>
        <v>1.4711861034823006</v>
      </c>
    </row>
    <row r="201" spans="1:9" ht="30">
      <c r="A201" s="17">
        <v>23061</v>
      </c>
      <c r="B201" s="17" t="s">
        <v>1455</v>
      </c>
      <c r="C201" s="18">
        <v>7.6522999999999999E-3</v>
      </c>
      <c r="D201" s="18">
        <v>3.3792000000000003E-2</v>
      </c>
      <c r="E201" s="17" t="s">
        <v>522</v>
      </c>
      <c r="F201" s="17" t="s">
        <v>986</v>
      </c>
      <c r="G201" s="17" t="s">
        <v>987</v>
      </c>
      <c r="H201" s="15">
        <f t="shared" si="6"/>
        <v>29.592803030303028</v>
      </c>
      <c r="I201" s="16">
        <f t="shared" si="7"/>
        <v>1.4711861034823006</v>
      </c>
    </row>
    <row r="202" spans="1:9" ht="30">
      <c r="A202" s="17">
        <v>32504</v>
      </c>
      <c r="B202" s="17" t="s">
        <v>1456</v>
      </c>
      <c r="C202" s="18">
        <v>7.7879000000000004E-3</v>
      </c>
      <c r="D202" s="18">
        <v>3.4138000000000002E-2</v>
      </c>
      <c r="E202" s="17" t="s">
        <v>388</v>
      </c>
      <c r="F202" s="17" t="s">
        <v>990</v>
      </c>
      <c r="G202" s="17" t="s">
        <v>991</v>
      </c>
      <c r="H202" s="15">
        <f t="shared" si="6"/>
        <v>29.292870115413908</v>
      </c>
      <c r="I202" s="16">
        <f t="shared" si="7"/>
        <v>1.4667619259397027</v>
      </c>
    </row>
    <row r="203" spans="1:9" ht="30">
      <c r="A203" s="17">
        <v>48609</v>
      </c>
      <c r="B203" s="17" t="s">
        <v>1457</v>
      </c>
      <c r="C203" s="18">
        <v>7.7879000000000004E-3</v>
      </c>
      <c r="D203" s="18">
        <v>3.4138000000000002E-2</v>
      </c>
      <c r="E203" s="17" t="s">
        <v>388</v>
      </c>
      <c r="F203" s="17" t="s">
        <v>990</v>
      </c>
      <c r="G203" s="17" t="s">
        <v>991</v>
      </c>
      <c r="H203" s="15">
        <f t="shared" si="6"/>
        <v>29.292870115413908</v>
      </c>
      <c r="I203" s="16">
        <f t="shared" si="7"/>
        <v>1.4667619259397027</v>
      </c>
    </row>
    <row r="204" spans="1:9" ht="30">
      <c r="A204" s="17">
        <v>30218</v>
      </c>
      <c r="B204" s="17" t="s">
        <v>1459</v>
      </c>
      <c r="C204" s="18">
        <v>8.2792000000000004E-3</v>
      </c>
      <c r="D204" s="18">
        <v>3.6093E-2</v>
      </c>
      <c r="E204" s="17" t="s">
        <v>610</v>
      </c>
      <c r="F204" s="17" t="s">
        <v>519</v>
      </c>
      <c r="G204" s="17" t="s">
        <v>994</v>
      </c>
      <c r="H204" s="15">
        <f t="shared" si="6"/>
        <v>27.706203418945503</v>
      </c>
      <c r="I204" s="16">
        <f t="shared" si="7"/>
        <v>1.4425770184864257</v>
      </c>
    </row>
    <row r="205" spans="1:9" ht="30">
      <c r="A205" s="17">
        <v>43270</v>
      </c>
      <c r="B205" s="17" t="s">
        <v>1460</v>
      </c>
      <c r="C205" s="18">
        <v>8.2792000000000004E-3</v>
      </c>
      <c r="D205" s="18">
        <v>3.6093E-2</v>
      </c>
      <c r="E205" s="17" t="s">
        <v>610</v>
      </c>
      <c r="F205" s="17" t="s">
        <v>519</v>
      </c>
      <c r="G205" s="17" t="s">
        <v>995</v>
      </c>
      <c r="H205" s="15">
        <f t="shared" si="6"/>
        <v>27.706203418945503</v>
      </c>
      <c r="I205" s="16">
        <f t="shared" si="7"/>
        <v>1.4425770184864257</v>
      </c>
    </row>
    <row r="206" spans="1:9" ht="30">
      <c r="A206" s="17">
        <v>45664</v>
      </c>
      <c r="B206" s="17" t="s">
        <v>1357</v>
      </c>
      <c r="C206" s="18">
        <v>8.2530999999999993E-3</v>
      </c>
      <c r="D206" s="18">
        <v>3.6093E-2</v>
      </c>
      <c r="E206" s="17" t="s">
        <v>485</v>
      </c>
      <c r="F206" s="17" t="s">
        <v>992</v>
      </c>
      <c r="G206" s="17" t="s">
        <v>993</v>
      </c>
      <c r="H206" s="15">
        <f t="shared" si="6"/>
        <v>27.706203418945503</v>
      </c>
      <c r="I206" s="16">
        <f t="shared" si="7"/>
        <v>1.4425770184864257</v>
      </c>
    </row>
    <row r="207" spans="1:9" ht="30">
      <c r="A207" s="17">
        <v>9267</v>
      </c>
      <c r="B207" s="17" t="s">
        <v>1358</v>
      </c>
      <c r="C207" s="18">
        <v>8.5167000000000003E-3</v>
      </c>
      <c r="D207" s="18">
        <v>3.6926E-2</v>
      </c>
      <c r="E207" s="17" t="s">
        <v>568</v>
      </c>
      <c r="F207" s="17" t="s">
        <v>996</v>
      </c>
      <c r="G207" s="17" t="s">
        <v>997</v>
      </c>
      <c r="H207" s="15">
        <f t="shared" si="6"/>
        <v>27.081189405838703</v>
      </c>
      <c r="I207" s="16">
        <f t="shared" si="7"/>
        <v>1.4326677346456338</v>
      </c>
    </row>
    <row r="208" spans="1:9" ht="30">
      <c r="A208" s="17">
        <v>21695</v>
      </c>
      <c r="B208" s="17" t="s">
        <v>1359</v>
      </c>
      <c r="C208" s="18">
        <v>8.5167000000000003E-3</v>
      </c>
      <c r="D208" s="18">
        <v>3.6926E-2</v>
      </c>
      <c r="E208" s="17" t="s">
        <v>568</v>
      </c>
      <c r="F208" s="17" t="s">
        <v>996</v>
      </c>
      <c r="G208" s="17" t="s">
        <v>856</v>
      </c>
      <c r="H208" s="15">
        <f t="shared" si="6"/>
        <v>27.081189405838703</v>
      </c>
      <c r="I208" s="16">
        <f t="shared" si="7"/>
        <v>1.4326677346456338</v>
      </c>
    </row>
    <row r="209" spans="1:9" ht="30">
      <c r="A209" s="17">
        <v>31032</v>
      </c>
      <c r="B209" s="17" t="s">
        <v>1360</v>
      </c>
      <c r="C209" s="18">
        <v>8.5167000000000003E-3</v>
      </c>
      <c r="D209" s="18">
        <v>3.6926E-2</v>
      </c>
      <c r="E209" s="17" t="s">
        <v>568</v>
      </c>
      <c r="F209" s="17" t="s">
        <v>996</v>
      </c>
      <c r="G209" s="17" t="s">
        <v>929</v>
      </c>
      <c r="H209" s="15">
        <f t="shared" si="6"/>
        <v>27.081189405838703</v>
      </c>
      <c r="I209" s="16">
        <f t="shared" si="7"/>
        <v>1.4326677346456338</v>
      </c>
    </row>
    <row r="210" spans="1:9" ht="30">
      <c r="A210" s="17">
        <v>6479</v>
      </c>
      <c r="B210" s="17" t="s">
        <v>1363</v>
      </c>
      <c r="C210" s="18">
        <v>8.9130000000000008E-3</v>
      </c>
      <c r="D210" s="18">
        <v>3.8504999999999998E-2</v>
      </c>
      <c r="E210" s="17" t="s">
        <v>610</v>
      </c>
      <c r="F210" s="17" t="s">
        <v>521</v>
      </c>
      <c r="G210" s="17" t="s">
        <v>998</v>
      </c>
      <c r="H210" s="15">
        <f t="shared" si="6"/>
        <v>25.970653161927025</v>
      </c>
      <c r="I210" s="16">
        <f t="shared" si="7"/>
        <v>1.4144828722728755</v>
      </c>
    </row>
    <row r="211" spans="1:9" ht="30">
      <c r="A211" s="17">
        <v>8213</v>
      </c>
      <c r="B211" s="17" t="s">
        <v>1364</v>
      </c>
      <c r="C211" s="18">
        <v>8.9130000000000008E-3</v>
      </c>
      <c r="D211" s="18">
        <v>3.8504999999999998E-2</v>
      </c>
      <c r="E211" s="17" t="s">
        <v>610</v>
      </c>
      <c r="F211" s="17" t="s">
        <v>521</v>
      </c>
      <c r="G211" s="17" t="s">
        <v>998</v>
      </c>
      <c r="H211" s="15">
        <f t="shared" si="6"/>
        <v>25.970653161927025</v>
      </c>
      <c r="I211" s="16">
        <f t="shared" si="7"/>
        <v>1.4144828722728755</v>
      </c>
    </row>
    <row r="212" spans="1:9" ht="30">
      <c r="A212" s="17">
        <v>48858</v>
      </c>
      <c r="B212" s="17" t="s">
        <v>1276</v>
      </c>
      <c r="C212" s="18">
        <v>9.1044999999999997E-3</v>
      </c>
      <c r="D212" s="18">
        <v>3.9120000000000002E-2</v>
      </c>
      <c r="E212" s="17" t="s">
        <v>402</v>
      </c>
      <c r="F212" s="17" t="s">
        <v>1000</v>
      </c>
      <c r="G212" s="17" t="s">
        <v>1001</v>
      </c>
      <c r="H212" s="15">
        <f t="shared" si="6"/>
        <v>25.562372188139058</v>
      </c>
      <c r="I212" s="16">
        <f t="shared" si="7"/>
        <v>1.4076011538844362</v>
      </c>
    </row>
    <row r="213" spans="1:9" ht="30">
      <c r="A213" s="17">
        <v>7398</v>
      </c>
      <c r="B213" s="17" t="s">
        <v>1277</v>
      </c>
      <c r="C213" s="18">
        <v>9.1506999999999995E-3</v>
      </c>
      <c r="D213" s="18">
        <v>3.9247999999999998E-2</v>
      </c>
      <c r="E213" s="17" t="s">
        <v>383</v>
      </c>
      <c r="F213" s="17" t="s">
        <v>872</v>
      </c>
      <c r="G213" s="17" t="s">
        <v>969</v>
      </c>
      <c r="H213" s="15">
        <f t="shared" si="6"/>
        <v>25.479005299633105</v>
      </c>
      <c r="I213" s="16">
        <f t="shared" si="7"/>
        <v>1.4061824691376896</v>
      </c>
    </row>
    <row r="214" spans="1:9" ht="30">
      <c r="A214" s="17">
        <v>1839</v>
      </c>
      <c r="B214" s="17" t="s">
        <v>1377</v>
      </c>
      <c r="C214" s="18">
        <v>9.6022999999999994E-3</v>
      </c>
      <c r="D214" s="18">
        <v>4.0315999999999998E-2</v>
      </c>
      <c r="E214" s="17" t="s">
        <v>722</v>
      </c>
      <c r="F214" s="17" t="s">
        <v>739</v>
      </c>
      <c r="G214" s="17" t="s">
        <v>847</v>
      </c>
      <c r="H214" s="15">
        <f t="shared" si="6"/>
        <v>24.804048020636969</v>
      </c>
      <c r="I214" s="16">
        <f t="shared" si="7"/>
        <v>1.3945225634698439</v>
      </c>
    </row>
    <row r="215" spans="1:9" ht="30">
      <c r="A215" s="17">
        <v>6206</v>
      </c>
      <c r="B215" s="17" t="s">
        <v>1378</v>
      </c>
      <c r="C215" s="18">
        <v>9.6022999999999994E-3</v>
      </c>
      <c r="D215" s="18">
        <v>4.0315999999999998E-2</v>
      </c>
      <c r="E215" s="17" t="s">
        <v>722</v>
      </c>
      <c r="F215" s="17" t="s">
        <v>739</v>
      </c>
      <c r="G215" s="17" t="s">
        <v>1009</v>
      </c>
      <c r="H215" s="15">
        <f t="shared" si="6"/>
        <v>24.804048020636969</v>
      </c>
      <c r="I215" s="16">
        <f t="shared" si="7"/>
        <v>1.3945225634698439</v>
      </c>
    </row>
    <row r="216" spans="1:9" ht="30">
      <c r="A216" s="17">
        <v>6270</v>
      </c>
      <c r="B216" s="17" t="s">
        <v>1379</v>
      </c>
      <c r="C216" s="18">
        <v>9.6022999999999994E-3</v>
      </c>
      <c r="D216" s="18">
        <v>4.0315999999999998E-2</v>
      </c>
      <c r="E216" s="17" t="s">
        <v>722</v>
      </c>
      <c r="F216" s="17" t="s">
        <v>739</v>
      </c>
      <c r="G216" s="17" t="s">
        <v>982</v>
      </c>
      <c r="H216" s="15">
        <f t="shared" si="6"/>
        <v>24.804048020636969</v>
      </c>
      <c r="I216" s="16">
        <f t="shared" si="7"/>
        <v>1.3945225634698439</v>
      </c>
    </row>
    <row r="217" spans="1:9" ht="30">
      <c r="A217" s="17">
        <v>21766</v>
      </c>
      <c r="B217" s="17" t="s">
        <v>1380</v>
      </c>
      <c r="C217" s="18">
        <v>9.5078000000000003E-3</v>
      </c>
      <c r="D217" s="18">
        <v>4.0315999999999998E-2</v>
      </c>
      <c r="E217" s="17" t="s">
        <v>568</v>
      </c>
      <c r="F217" s="17" t="s">
        <v>474</v>
      </c>
      <c r="G217" s="17" t="s">
        <v>1003</v>
      </c>
      <c r="H217" s="15">
        <f t="shared" si="6"/>
        <v>24.804048020636969</v>
      </c>
      <c r="I217" s="16">
        <f t="shared" si="7"/>
        <v>1.3945225634698439</v>
      </c>
    </row>
    <row r="218" spans="1:9" ht="30">
      <c r="A218" s="17">
        <v>32392</v>
      </c>
      <c r="B218" s="17" t="s">
        <v>1381</v>
      </c>
      <c r="C218" s="18">
        <v>9.6022999999999994E-3</v>
      </c>
      <c r="D218" s="18">
        <v>4.0315999999999998E-2</v>
      </c>
      <c r="E218" s="17" t="s">
        <v>722</v>
      </c>
      <c r="F218" s="17" t="s">
        <v>739</v>
      </c>
      <c r="G218" s="17" t="s">
        <v>982</v>
      </c>
      <c r="H218" s="15">
        <f t="shared" si="6"/>
        <v>24.804048020636969</v>
      </c>
      <c r="I218" s="16">
        <f t="shared" si="7"/>
        <v>1.3945225634698439</v>
      </c>
    </row>
    <row r="219" spans="1:9" ht="30">
      <c r="A219" s="17">
        <v>50818</v>
      </c>
      <c r="B219" s="17" t="s">
        <v>1382</v>
      </c>
      <c r="C219" s="18">
        <v>9.5078000000000003E-3</v>
      </c>
      <c r="D219" s="18">
        <v>4.0315999999999998E-2</v>
      </c>
      <c r="E219" s="17" t="s">
        <v>568</v>
      </c>
      <c r="F219" s="17" t="s">
        <v>474</v>
      </c>
      <c r="G219" s="17" t="s">
        <v>1005</v>
      </c>
      <c r="H219" s="15">
        <f t="shared" si="6"/>
        <v>24.804048020636969</v>
      </c>
      <c r="I219" s="16">
        <f t="shared" si="7"/>
        <v>1.3945225634698439</v>
      </c>
    </row>
    <row r="220" spans="1:9" ht="30">
      <c r="A220" s="17">
        <v>60045</v>
      </c>
      <c r="B220" s="17" t="s">
        <v>1383</v>
      </c>
      <c r="C220" s="18">
        <v>9.6022999999999994E-3</v>
      </c>
      <c r="D220" s="18">
        <v>4.0315999999999998E-2</v>
      </c>
      <c r="E220" s="17" t="s">
        <v>722</v>
      </c>
      <c r="F220" s="17" t="s">
        <v>739</v>
      </c>
      <c r="G220" s="17" t="s">
        <v>1008</v>
      </c>
      <c r="H220" s="15">
        <f t="shared" si="6"/>
        <v>24.804048020636969</v>
      </c>
      <c r="I220" s="16">
        <f t="shared" si="7"/>
        <v>1.3945225634698439</v>
      </c>
    </row>
    <row r="221" spans="1:9" ht="30">
      <c r="A221" s="17">
        <v>60712</v>
      </c>
      <c r="B221" s="17" t="s">
        <v>1384</v>
      </c>
      <c r="C221" s="18">
        <v>9.6022999999999994E-3</v>
      </c>
      <c r="D221" s="18">
        <v>4.0315999999999998E-2</v>
      </c>
      <c r="E221" s="17" t="s">
        <v>722</v>
      </c>
      <c r="F221" s="17" t="s">
        <v>739</v>
      </c>
      <c r="G221" s="17" t="s">
        <v>1007</v>
      </c>
      <c r="H221" s="15">
        <f t="shared" si="6"/>
        <v>24.804048020636969</v>
      </c>
      <c r="I221" s="16">
        <f t="shared" si="7"/>
        <v>1.3945225634698439</v>
      </c>
    </row>
    <row r="222" spans="1:9" ht="30">
      <c r="A222" s="17">
        <v>43269</v>
      </c>
      <c r="B222" s="17" t="s">
        <v>1494</v>
      </c>
      <c r="C222" s="18">
        <v>9.7934000000000007E-3</v>
      </c>
      <c r="D222" s="18">
        <v>4.1047E-2</v>
      </c>
      <c r="E222" s="17" t="s">
        <v>441</v>
      </c>
      <c r="F222" s="17" t="s">
        <v>245</v>
      </c>
      <c r="G222" s="17" t="s">
        <v>1011</v>
      </c>
      <c r="H222" s="15">
        <f t="shared" si="6"/>
        <v>24.362316369040368</v>
      </c>
      <c r="I222" s="16">
        <f t="shared" si="7"/>
        <v>1.3867185786433573</v>
      </c>
    </row>
    <row r="223" spans="1:9" ht="30">
      <c r="A223" s="17">
        <v>6399</v>
      </c>
      <c r="B223" s="17" t="s">
        <v>1496</v>
      </c>
      <c r="C223" s="18">
        <v>1.0030000000000001E-2</v>
      </c>
      <c r="D223" s="18">
        <v>4.1964000000000001E-2</v>
      </c>
      <c r="E223" s="17" t="s">
        <v>522</v>
      </c>
      <c r="F223" s="17" t="s">
        <v>389</v>
      </c>
      <c r="G223" s="17" t="s">
        <v>1012</v>
      </c>
      <c r="H223" s="15">
        <f t="shared" si="6"/>
        <v>23.8299494805071</v>
      </c>
      <c r="I223" s="16">
        <f t="shared" si="7"/>
        <v>1.3771231216431303</v>
      </c>
    </row>
    <row r="224" spans="1:9" ht="30">
      <c r="A224" s="17">
        <v>50678</v>
      </c>
      <c r="B224" s="17" t="s">
        <v>1497</v>
      </c>
      <c r="C224" s="18">
        <v>1.0113E-2</v>
      </c>
      <c r="D224" s="18">
        <v>4.2238999999999999E-2</v>
      </c>
      <c r="E224" s="17" t="s">
        <v>488</v>
      </c>
      <c r="F224" s="17" t="s">
        <v>860</v>
      </c>
      <c r="G224" s="17" t="s">
        <v>1013</v>
      </c>
      <c r="H224" s="15">
        <f t="shared" si="6"/>
        <v>23.674802907265796</v>
      </c>
      <c r="I224" s="16">
        <f t="shared" si="7"/>
        <v>1.3742863721887986</v>
      </c>
    </row>
    <row r="225" spans="1:9" ht="30">
      <c r="A225" s="17">
        <v>19233</v>
      </c>
      <c r="B225" s="17" t="s">
        <v>1500</v>
      </c>
      <c r="C225" s="18">
        <v>1.0274E-2</v>
      </c>
      <c r="D225" s="18">
        <v>4.2833000000000003E-2</v>
      </c>
      <c r="E225" s="17" t="s">
        <v>610</v>
      </c>
      <c r="F225" s="17" t="s">
        <v>537</v>
      </c>
      <c r="G225" s="17" t="s">
        <v>1014</v>
      </c>
      <c r="H225" s="15">
        <f t="shared" si="6"/>
        <v>23.346485186655148</v>
      </c>
      <c r="I225" s="16">
        <f t="shared" si="7"/>
        <v>1.3682215067890944</v>
      </c>
    </row>
    <row r="226" spans="1:9" ht="30">
      <c r="A226" s="17">
        <v>8637</v>
      </c>
      <c r="B226" s="17" t="s">
        <v>1502</v>
      </c>
      <c r="C226" s="18">
        <v>1.0562999999999999E-2</v>
      </c>
      <c r="D226" s="18">
        <v>4.3888000000000003E-2</v>
      </c>
      <c r="E226" s="17" t="s">
        <v>568</v>
      </c>
      <c r="F226" s="17" t="s">
        <v>442</v>
      </c>
      <c r="G226" s="17" t="s">
        <v>1015</v>
      </c>
      <c r="H226" s="15">
        <f t="shared" si="6"/>
        <v>22.785271600437476</v>
      </c>
      <c r="I226" s="16">
        <f t="shared" si="7"/>
        <v>1.3576542097395456</v>
      </c>
    </row>
    <row r="227" spans="1:9" ht="30">
      <c r="A227" s="17">
        <v>48592</v>
      </c>
      <c r="B227" s="17" t="s">
        <v>1503</v>
      </c>
      <c r="C227" s="18">
        <v>1.0659E-2</v>
      </c>
      <c r="D227" s="18">
        <v>4.4208999999999998E-2</v>
      </c>
      <c r="E227" s="17" t="s">
        <v>488</v>
      </c>
      <c r="F227" s="17" t="s">
        <v>1017</v>
      </c>
      <c r="G227" s="17" t="s">
        <v>862</v>
      </c>
      <c r="H227" s="15">
        <f t="shared" si="6"/>
        <v>22.619828541699654</v>
      </c>
      <c r="I227" s="16">
        <f t="shared" si="7"/>
        <v>1.35448930864974</v>
      </c>
    </row>
    <row r="228" spans="1:9" ht="30">
      <c r="A228" s="17">
        <v>48812</v>
      </c>
      <c r="B228" s="17" t="s">
        <v>1411</v>
      </c>
      <c r="C228" s="18">
        <v>1.1403E-2</v>
      </c>
      <c r="D228" s="18">
        <v>4.7211999999999997E-2</v>
      </c>
      <c r="E228" s="17" t="s">
        <v>485</v>
      </c>
      <c r="F228" s="17" t="s">
        <v>1018</v>
      </c>
      <c r="G228" s="17" t="s">
        <v>1019</v>
      </c>
      <c r="H228" s="15">
        <f t="shared" si="6"/>
        <v>21.181055663814284</v>
      </c>
      <c r="I228" s="16">
        <f t="shared" si="7"/>
        <v>1.3259476015478615</v>
      </c>
    </row>
    <row r="229" spans="1:9" ht="30">
      <c r="A229" s="17">
        <v>737</v>
      </c>
      <c r="B229" s="17" t="s">
        <v>1416</v>
      </c>
      <c r="C229" s="18">
        <v>1.1868999999999999E-2</v>
      </c>
      <c r="D229" s="18">
        <v>4.7863000000000003E-2</v>
      </c>
      <c r="E229" s="17" t="s">
        <v>722</v>
      </c>
      <c r="F229" s="17" t="s">
        <v>489</v>
      </c>
      <c r="G229" s="17" t="s">
        <v>1025</v>
      </c>
      <c r="H229" s="15">
        <f t="shared" si="6"/>
        <v>20.892965338570502</v>
      </c>
      <c r="I229" s="16">
        <f t="shared" si="7"/>
        <v>1.3200000837707802</v>
      </c>
    </row>
    <row r="230" spans="1:9" ht="30">
      <c r="A230" s="17">
        <v>1840</v>
      </c>
      <c r="B230" s="17" t="s">
        <v>1417</v>
      </c>
      <c r="C230" s="18">
        <v>1.1868999999999999E-2</v>
      </c>
      <c r="D230" s="18">
        <v>4.7863000000000003E-2</v>
      </c>
      <c r="E230" s="17" t="s">
        <v>722</v>
      </c>
      <c r="F230" s="17" t="s">
        <v>489</v>
      </c>
      <c r="G230" s="17" t="s">
        <v>847</v>
      </c>
      <c r="H230" s="15">
        <f t="shared" si="6"/>
        <v>20.892965338570502</v>
      </c>
      <c r="I230" s="16">
        <f t="shared" si="7"/>
        <v>1.3200000837707802</v>
      </c>
    </row>
    <row r="231" spans="1:9" ht="30">
      <c r="A231" s="17">
        <v>6085</v>
      </c>
      <c r="B231" s="17" t="s">
        <v>1418</v>
      </c>
      <c r="C231" s="18">
        <v>1.1868999999999999E-2</v>
      </c>
      <c r="D231" s="18">
        <v>4.7863000000000003E-2</v>
      </c>
      <c r="E231" s="17" t="s">
        <v>722</v>
      </c>
      <c r="F231" s="17" t="s">
        <v>489</v>
      </c>
      <c r="G231" s="17" t="s">
        <v>1026</v>
      </c>
      <c r="H231" s="15">
        <f t="shared" si="6"/>
        <v>20.892965338570502</v>
      </c>
      <c r="I231" s="16">
        <f t="shared" si="7"/>
        <v>1.3200000837707802</v>
      </c>
    </row>
    <row r="232" spans="1:9" ht="30">
      <c r="A232" s="17">
        <v>6309</v>
      </c>
      <c r="B232" s="17" t="s">
        <v>1419</v>
      </c>
      <c r="C232" s="18">
        <v>1.1868999999999999E-2</v>
      </c>
      <c r="D232" s="18">
        <v>4.7863000000000003E-2</v>
      </c>
      <c r="E232" s="17" t="s">
        <v>722</v>
      </c>
      <c r="F232" s="17" t="s">
        <v>489</v>
      </c>
      <c r="G232" s="17" t="s">
        <v>1025</v>
      </c>
      <c r="H232" s="15">
        <f t="shared" si="6"/>
        <v>20.892965338570502</v>
      </c>
      <c r="I232" s="16">
        <f t="shared" si="7"/>
        <v>1.3200000837707802</v>
      </c>
    </row>
    <row r="233" spans="1:9" ht="30">
      <c r="A233" s="17">
        <v>6972</v>
      </c>
      <c r="B233" s="17" t="s">
        <v>1420</v>
      </c>
      <c r="C233" s="18">
        <v>1.1868999999999999E-2</v>
      </c>
      <c r="D233" s="18">
        <v>4.7863000000000003E-2</v>
      </c>
      <c r="E233" s="17" t="s">
        <v>722</v>
      </c>
      <c r="F233" s="17" t="s">
        <v>489</v>
      </c>
      <c r="G233" s="17" t="s">
        <v>1027</v>
      </c>
      <c r="H233" s="15">
        <f t="shared" si="6"/>
        <v>20.892965338570502</v>
      </c>
      <c r="I233" s="16">
        <f t="shared" si="7"/>
        <v>1.3200000837707802</v>
      </c>
    </row>
    <row r="234" spans="1:9" ht="30">
      <c r="A234" s="17">
        <v>9185</v>
      </c>
      <c r="B234" s="17" t="s">
        <v>1318</v>
      </c>
      <c r="C234" s="18">
        <v>1.1868999999999999E-2</v>
      </c>
      <c r="D234" s="18">
        <v>4.7863000000000003E-2</v>
      </c>
      <c r="E234" s="17" t="s">
        <v>722</v>
      </c>
      <c r="F234" s="17" t="s">
        <v>489</v>
      </c>
      <c r="G234" s="17" t="s">
        <v>880</v>
      </c>
      <c r="H234" s="15">
        <f t="shared" si="6"/>
        <v>20.892965338570502</v>
      </c>
      <c r="I234" s="16">
        <f t="shared" si="7"/>
        <v>1.3200000837707802</v>
      </c>
    </row>
    <row r="235" spans="1:9" ht="30">
      <c r="A235" s="17">
        <v>30097</v>
      </c>
      <c r="B235" s="17" t="s">
        <v>1319</v>
      </c>
      <c r="C235" s="18">
        <v>1.1846000000000001E-2</v>
      </c>
      <c r="D235" s="18">
        <v>4.7863000000000003E-2</v>
      </c>
      <c r="E235" s="17" t="s">
        <v>402</v>
      </c>
      <c r="F235" s="17" t="s">
        <v>924</v>
      </c>
      <c r="G235" s="17" t="s">
        <v>1022</v>
      </c>
      <c r="H235" s="15">
        <f t="shared" si="6"/>
        <v>20.892965338570502</v>
      </c>
      <c r="I235" s="16">
        <f t="shared" si="7"/>
        <v>1.3200000837707802</v>
      </c>
    </row>
    <row r="236" spans="1:9" ht="30">
      <c r="A236" s="17">
        <v>31100</v>
      </c>
      <c r="B236" s="17" t="s">
        <v>1320</v>
      </c>
      <c r="C236" s="18">
        <v>1.1868999999999999E-2</v>
      </c>
      <c r="D236" s="18">
        <v>4.7863000000000003E-2</v>
      </c>
      <c r="E236" s="17" t="s">
        <v>722</v>
      </c>
      <c r="F236" s="17" t="s">
        <v>489</v>
      </c>
      <c r="G236" s="17" t="s">
        <v>1028</v>
      </c>
      <c r="H236" s="15">
        <f t="shared" si="6"/>
        <v>20.892965338570502</v>
      </c>
      <c r="I236" s="16">
        <f t="shared" si="7"/>
        <v>1.3200000837707802</v>
      </c>
    </row>
    <row r="237" spans="1:9" ht="30">
      <c r="A237" s="17">
        <v>31113</v>
      </c>
      <c r="B237" s="17" t="s">
        <v>1321</v>
      </c>
      <c r="C237" s="18">
        <v>1.1868999999999999E-2</v>
      </c>
      <c r="D237" s="18">
        <v>4.7863000000000003E-2</v>
      </c>
      <c r="E237" s="17" t="s">
        <v>722</v>
      </c>
      <c r="F237" s="17" t="s">
        <v>489</v>
      </c>
      <c r="G237" s="17" t="s">
        <v>1029</v>
      </c>
      <c r="H237" s="15">
        <f t="shared" si="6"/>
        <v>20.892965338570502</v>
      </c>
      <c r="I237" s="16">
        <f t="shared" si="7"/>
        <v>1.3200000837707802</v>
      </c>
    </row>
    <row r="238" spans="1:9" ht="30">
      <c r="A238" s="17">
        <v>34599</v>
      </c>
      <c r="B238" s="17" t="s">
        <v>1427</v>
      </c>
      <c r="C238" s="18">
        <v>1.1684E-2</v>
      </c>
      <c r="D238" s="18">
        <v>4.7863000000000003E-2</v>
      </c>
      <c r="E238" s="17" t="s">
        <v>568</v>
      </c>
      <c r="F238" s="17" t="s">
        <v>697</v>
      </c>
      <c r="G238" s="17" t="s">
        <v>1020</v>
      </c>
      <c r="H238" s="15">
        <f t="shared" si="6"/>
        <v>20.892965338570502</v>
      </c>
      <c r="I238" s="16">
        <f t="shared" si="7"/>
        <v>1.3200000837707802</v>
      </c>
    </row>
    <row r="239" spans="1:9" ht="30">
      <c r="A239" s="17">
        <v>42594</v>
      </c>
      <c r="B239" s="17" t="s">
        <v>1428</v>
      </c>
      <c r="C239" s="18">
        <v>1.1684E-2</v>
      </c>
      <c r="D239" s="18">
        <v>4.7863000000000003E-2</v>
      </c>
      <c r="E239" s="17" t="s">
        <v>568</v>
      </c>
      <c r="F239" s="17" t="s">
        <v>697</v>
      </c>
      <c r="G239" s="17" t="s">
        <v>997</v>
      </c>
      <c r="H239" s="15">
        <f t="shared" si="6"/>
        <v>20.892965338570502</v>
      </c>
      <c r="I239" s="16">
        <f t="shared" si="7"/>
        <v>1.3200000837707802</v>
      </c>
    </row>
    <row r="240" spans="1:9" ht="30">
      <c r="A240" s="17">
        <v>43403</v>
      </c>
      <c r="B240" s="17" t="s">
        <v>1429</v>
      </c>
      <c r="C240" s="18">
        <v>1.1868999999999999E-2</v>
      </c>
      <c r="D240" s="18">
        <v>4.7863000000000003E-2</v>
      </c>
      <c r="E240" s="17" t="s">
        <v>722</v>
      </c>
      <c r="F240" s="17" t="s">
        <v>489</v>
      </c>
      <c r="G240" s="17" t="s">
        <v>1023</v>
      </c>
      <c r="H240" s="15">
        <f t="shared" si="6"/>
        <v>20.892965338570502</v>
      </c>
      <c r="I240" s="16">
        <f t="shared" si="7"/>
        <v>1.3200000837707802</v>
      </c>
    </row>
    <row r="241" spans="1:9" ht="30">
      <c r="A241" s="17">
        <v>48872</v>
      </c>
      <c r="B241" s="17" t="s">
        <v>1430</v>
      </c>
      <c r="C241" s="18">
        <v>1.1880999999999999E-2</v>
      </c>
      <c r="D241" s="18">
        <v>4.7863000000000003E-2</v>
      </c>
      <c r="E241" s="17" t="s">
        <v>522</v>
      </c>
      <c r="F241" s="17" t="s">
        <v>1030</v>
      </c>
      <c r="G241" s="17" t="s">
        <v>1032</v>
      </c>
      <c r="H241" s="15">
        <f t="shared" si="6"/>
        <v>20.892965338570502</v>
      </c>
      <c r="I241" s="16">
        <f t="shared" si="7"/>
        <v>1.3200000837707802</v>
      </c>
    </row>
    <row r="242" spans="1:9" ht="30">
      <c r="A242" s="17">
        <v>51924</v>
      </c>
      <c r="B242" s="17" t="s">
        <v>1431</v>
      </c>
      <c r="C242" s="18">
        <v>1.1809999999999999E-2</v>
      </c>
      <c r="D242" s="18">
        <v>4.7863000000000003E-2</v>
      </c>
      <c r="E242" s="17" t="s">
        <v>488</v>
      </c>
      <c r="F242" s="17" t="s">
        <v>365</v>
      </c>
      <c r="G242" s="17" t="s">
        <v>1021</v>
      </c>
      <c r="H242" s="15">
        <f t="shared" si="6"/>
        <v>20.892965338570502</v>
      </c>
      <c r="I242" s="16">
        <f t="shared" si="7"/>
        <v>1.3200000837707802</v>
      </c>
    </row>
    <row r="243" spans="1:9" ht="30">
      <c r="A243" s="17">
        <v>60768</v>
      </c>
      <c r="B243" s="17" t="s">
        <v>1432</v>
      </c>
      <c r="C243" s="18">
        <v>1.1868999999999999E-2</v>
      </c>
      <c r="D243" s="18">
        <v>4.7863000000000003E-2</v>
      </c>
      <c r="E243" s="17" t="s">
        <v>722</v>
      </c>
      <c r="F243" s="17" t="s">
        <v>489</v>
      </c>
      <c r="G243" s="17" t="s">
        <v>1024</v>
      </c>
      <c r="H243" s="15">
        <f t="shared" si="6"/>
        <v>20.892965338570502</v>
      </c>
      <c r="I243" s="16">
        <f t="shared" si="7"/>
        <v>1.3200000837707802</v>
      </c>
    </row>
  </sheetData>
  <phoneticPr fontId="3" type="noConversion"/>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8"/>
  <sheetViews>
    <sheetView tabSelected="1" workbookViewId="0">
      <selection activeCell="H3" sqref="H3"/>
    </sheetView>
  </sheetViews>
  <sheetFormatPr baseColWidth="10" defaultRowHeight="15" x14ac:dyDescent="0"/>
  <cols>
    <col min="1" max="1" width="10.83203125" style="1"/>
    <col min="2" max="2" width="70" style="1" customWidth="1"/>
    <col min="3" max="6" width="10.83203125" style="1"/>
    <col min="7" max="7" width="65.5" style="1" customWidth="1"/>
    <col min="8" max="8" width="10.83203125" style="1"/>
    <col min="9" max="9" width="10.83203125" style="4"/>
    <col min="10" max="16384" width="10.83203125" style="1"/>
  </cols>
  <sheetData>
    <row r="1" spans="1:9" s="2" customFormat="1">
      <c r="A1" s="5" t="s">
        <v>1809</v>
      </c>
      <c r="B1" s="5"/>
      <c r="C1" s="5"/>
      <c r="D1" s="5"/>
      <c r="E1" s="5"/>
      <c r="F1" s="5"/>
      <c r="G1" s="5"/>
      <c r="H1" s="5"/>
      <c r="I1" s="6"/>
    </row>
    <row r="2" spans="1:9" s="2" customFormat="1">
      <c r="A2" s="5" t="s">
        <v>1039</v>
      </c>
      <c r="B2" s="5" t="s">
        <v>1040</v>
      </c>
      <c r="C2" s="5" t="s">
        <v>1041</v>
      </c>
      <c r="D2" s="5" t="s">
        <v>1042</v>
      </c>
      <c r="E2" s="5" t="s">
        <v>1043</v>
      </c>
      <c r="F2" s="5" t="s">
        <v>1044</v>
      </c>
      <c r="G2" s="5" t="s">
        <v>1045</v>
      </c>
      <c r="H2" s="5" t="s">
        <v>1807</v>
      </c>
      <c r="I2" s="6" t="s">
        <v>1808</v>
      </c>
    </row>
    <row r="3" spans="1:9" ht="409">
      <c r="A3" s="7">
        <v>9987</v>
      </c>
      <c r="B3" s="7" t="s">
        <v>1804</v>
      </c>
      <c r="C3" s="8">
        <v>5.1809000000000001E-106</v>
      </c>
      <c r="D3" s="8">
        <v>0</v>
      </c>
      <c r="E3" s="7" t="s">
        <v>116</v>
      </c>
      <c r="F3" s="7" t="s">
        <v>117</v>
      </c>
      <c r="G3" s="7" t="s">
        <v>126</v>
      </c>
      <c r="H3" s="9" t="e">
        <v>#DIV/0!</v>
      </c>
      <c r="I3" s="10"/>
    </row>
    <row r="4" spans="1:9" ht="90">
      <c r="A4" s="7">
        <v>44085</v>
      </c>
      <c r="B4" s="7" t="s">
        <v>1435</v>
      </c>
      <c r="C4" s="8">
        <v>3.4312E-29</v>
      </c>
      <c r="D4" s="8">
        <v>4.8219000000000002E-27</v>
      </c>
      <c r="E4" s="7" t="s">
        <v>168</v>
      </c>
      <c r="F4" s="7" t="s">
        <v>169</v>
      </c>
      <c r="G4" s="7" t="s">
        <v>170</v>
      </c>
      <c r="H4" s="9">
        <v>66509052448.205063</v>
      </c>
      <c r="I4" s="10">
        <f>LOG10(H4)</f>
        <v>10.822880760502212</v>
      </c>
    </row>
    <row r="5" spans="1:9" ht="75">
      <c r="A5" s="7">
        <v>22607</v>
      </c>
      <c r="B5" s="7" t="s">
        <v>1436</v>
      </c>
      <c r="C5" s="8">
        <v>1.1638E-19</v>
      </c>
      <c r="D5" s="8">
        <v>6.7814E-18</v>
      </c>
      <c r="E5" s="7" t="s">
        <v>241</v>
      </c>
      <c r="F5" s="7" t="s">
        <v>242</v>
      </c>
      <c r="G5" s="7" t="s">
        <v>243</v>
      </c>
      <c r="H5" s="9">
        <v>2885687.3212021119</v>
      </c>
      <c r="I5" s="10">
        <f t="shared" ref="I5:I68" si="0">LOG10(H5)</f>
        <v>6.4602492713058863</v>
      </c>
    </row>
    <row r="6" spans="1:9" ht="30">
      <c r="A6" s="7">
        <v>71103</v>
      </c>
      <c r="B6" s="7" t="s">
        <v>1437</v>
      </c>
      <c r="C6" s="8">
        <v>7.6359999999999995E-11</v>
      </c>
      <c r="D6" s="8">
        <v>2.0497000000000001E-9</v>
      </c>
      <c r="E6" s="7" t="s">
        <v>354</v>
      </c>
      <c r="F6" s="7" t="s">
        <v>365</v>
      </c>
      <c r="G6" s="7" t="s">
        <v>366</v>
      </c>
      <c r="H6" s="9">
        <v>211469.9712152998</v>
      </c>
      <c r="I6" s="10">
        <f t="shared" si="0"/>
        <v>5.3252487061725926</v>
      </c>
    </row>
    <row r="7" spans="1:9" ht="30">
      <c r="A7" s="7">
        <v>6364</v>
      </c>
      <c r="B7" s="7" t="s">
        <v>1438</v>
      </c>
      <c r="C7" s="8">
        <v>3.1267E-9</v>
      </c>
      <c r="D7" s="8">
        <v>6.9162999999999995E-8</v>
      </c>
      <c r="E7" s="7" t="s">
        <v>405</v>
      </c>
      <c r="F7" s="7" t="s">
        <v>355</v>
      </c>
      <c r="G7" s="7" t="s">
        <v>406</v>
      </c>
      <c r="H7" s="9">
        <v>15748.304729407344</v>
      </c>
      <c r="I7" s="10">
        <f t="shared" si="0"/>
        <v>4.1972338097897479</v>
      </c>
    </row>
    <row r="8" spans="1:9" ht="30">
      <c r="A8" s="7">
        <v>16072</v>
      </c>
      <c r="B8" s="7" t="s">
        <v>1439</v>
      </c>
      <c r="C8" s="8">
        <v>3.6846999999999999E-9</v>
      </c>
      <c r="D8" s="8">
        <v>7.7900000000000003E-8</v>
      </c>
      <c r="E8" s="7" t="s">
        <v>405</v>
      </c>
      <c r="F8" s="7" t="s">
        <v>414</v>
      </c>
      <c r="G8" s="7" t="s">
        <v>406</v>
      </c>
      <c r="H8" s="9">
        <v>15202.82413350449</v>
      </c>
      <c r="I8" s="10">
        <f t="shared" si="0"/>
        <v>4.1819242716072704</v>
      </c>
    </row>
    <row r="9" spans="1:9" ht="45">
      <c r="A9" s="7">
        <v>6325</v>
      </c>
      <c r="B9" s="7" t="s">
        <v>1543</v>
      </c>
      <c r="C9" s="8">
        <v>2.4616000000000001E-14</v>
      </c>
      <c r="D9" s="8">
        <v>9.6404999999999992E-13</v>
      </c>
      <c r="E9" s="7" t="s">
        <v>296</v>
      </c>
      <c r="F9" s="7" t="s">
        <v>297</v>
      </c>
      <c r="G9" s="7" t="s">
        <v>298</v>
      </c>
      <c r="H9" s="9">
        <v>12864.47798350708</v>
      </c>
      <c r="I9" s="10">
        <f t="shared" si="0"/>
        <v>4.1093921680448506</v>
      </c>
    </row>
    <row r="10" spans="1:9" ht="30">
      <c r="A10" s="7">
        <v>42254</v>
      </c>
      <c r="B10" s="7" t="s">
        <v>1544</v>
      </c>
      <c r="C10" s="8">
        <v>3.5465000000000001E-13</v>
      </c>
      <c r="D10" s="8">
        <v>1.246E-11</v>
      </c>
      <c r="E10" s="7" t="s">
        <v>315</v>
      </c>
      <c r="F10" s="7" t="s">
        <v>316</v>
      </c>
      <c r="G10" s="7" t="s">
        <v>317</v>
      </c>
      <c r="H10" s="9">
        <v>11007.223113964688</v>
      </c>
      <c r="I10" s="10">
        <f t="shared" si="0"/>
        <v>4.0416777696173973</v>
      </c>
    </row>
    <row r="11" spans="1:9" ht="30">
      <c r="A11" s="7">
        <v>6333</v>
      </c>
      <c r="B11" s="7" t="s">
        <v>1545</v>
      </c>
      <c r="C11" s="8">
        <v>1.7129000000000001E-11</v>
      </c>
      <c r="D11" s="8">
        <v>4.8141999999999998E-10</v>
      </c>
      <c r="E11" s="7" t="s">
        <v>354</v>
      </c>
      <c r="F11" s="7" t="s">
        <v>355</v>
      </c>
      <c r="G11" s="7" t="s">
        <v>356</v>
      </c>
      <c r="H11" s="9">
        <v>8535.9976735490836</v>
      </c>
      <c r="I11" s="10">
        <f t="shared" si="0"/>
        <v>3.931254288051262</v>
      </c>
    </row>
    <row r="12" spans="1:9" ht="30">
      <c r="A12" s="7">
        <v>22613</v>
      </c>
      <c r="B12" s="7" t="s">
        <v>1546</v>
      </c>
      <c r="C12" s="8">
        <v>3.5339000000000001E-12</v>
      </c>
      <c r="D12" s="8">
        <v>1.0687E-10</v>
      </c>
      <c r="E12" s="7" t="s">
        <v>315</v>
      </c>
      <c r="F12" s="7" t="s">
        <v>341</v>
      </c>
      <c r="G12" s="7" t="s">
        <v>317</v>
      </c>
      <c r="H12" s="9">
        <v>6746.7951717039396</v>
      </c>
      <c r="I12" s="10">
        <f t="shared" si="0"/>
        <v>3.8290975254585371</v>
      </c>
    </row>
    <row r="13" spans="1:9" ht="30">
      <c r="A13" s="7">
        <v>34660</v>
      </c>
      <c r="B13" s="7" t="s">
        <v>1547</v>
      </c>
      <c r="C13" s="8">
        <v>3.5697000000000002E-9</v>
      </c>
      <c r="D13" s="8">
        <v>7.6829999999999994E-8</v>
      </c>
      <c r="E13" s="7" t="s">
        <v>315</v>
      </c>
      <c r="F13" s="7" t="s">
        <v>412</v>
      </c>
      <c r="G13" s="7" t="s">
        <v>413</v>
      </c>
      <c r="H13" s="9">
        <v>5135.7542626578161</v>
      </c>
      <c r="I13" s="10">
        <f t="shared" si="0"/>
        <v>3.7106042352856972</v>
      </c>
    </row>
    <row r="14" spans="1:9" ht="60">
      <c r="A14" s="7">
        <v>43933</v>
      </c>
      <c r="B14" s="7" t="s">
        <v>1548</v>
      </c>
      <c r="C14" s="8">
        <v>7.2233000000000004E-15</v>
      </c>
      <c r="D14" s="8">
        <v>2.8761000000000002E-13</v>
      </c>
      <c r="E14" s="7" t="s">
        <v>227</v>
      </c>
      <c r="F14" s="7" t="s">
        <v>294</v>
      </c>
      <c r="G14" s="7" t="s">
        <v>295</v>
      </c>
      <c r="H14" s="9">
        <v>4620.4930287542156</v>
      </c>
      <c r="I14" s="10">
        <f t="shared" si="0"/>
        <v>3.6646883193317037</v>
      </c>
    </row>
    <row r="15" spans="1:9" ht="60">
      <c r="A15" s="7">
        <v>51246</v>
      </c>
      <c r="B15" s="7" t="s">
        <v>1549</v>
      </c>
      <c r="C15" s="8">
        <v>1.0824E-13</v>
      </c>
      <c r="D15" s="8">
        <v>3.9782000000000002E-12</v>
      </c>
      <c r="E15" s="7" t="s">
        <v>302</v>
      </c>
      <c r="F15" s="7" t="s">
        <v>308</v>
      </c>
      <c r="G15" s="7" t="s">
        <v>309</v>
      </c>
      <c r="H15" s="9">
        <v>3043.5875521592675</v>
      </c>
      <c r="I15" s="10">
        <f t="shared" si="0"/>
        <v>3.4833857992294086</v>
      </c>
    </row>
    <row r="16" spans="1:9" ht="60">
      <c r="A16" s="7">
        <v>65003</v>
      </c>
      <c r="B16" s="7" t="s">
        <v>1550</v>
      </c>
      <c r="C16" s="8">
        <v>1.6824999999999999E-13</v>
      </c>
      <c r="D16" s="8">
        <v>5.9993999999999997E-12</v>
      </c>
      <c r="E16" s="7" t="s">
        <v>214</v>
      </c>
      <c r="F16" s="7" t="s">
        <v>313</v>
      </c>
      <c r="G16" s="7" t="s">
        <v>314</v>
      </c>
      <c r="H16" s="9">
        <v>2502.583591692503</v>
      </c>
      <c r="I16" s="10">
        <f t="shared" si="0"/>
        <v>3.3983885927665307</v>
      </c>
    </row>
    <row r="17" spans="1:9" ht="60">
      <c r="A17" s="7">
        <v>51276</v>
      </c>
      <c r="B17" s="7" t="s">
        <v>1551</v>
      </c>
      <c r="C17" s="8">
        <v>1.5661999999999999E-13</v>
      </c>
      <c r="D17" s="8">
        <v>5.6690000000000002E-12</v>
      </c>
      <c r="E17" s="7" t="s">
        <v>310</v>
      </c>
      <c r="F17" s="7" t="s">
        <v>311</v>
      </c>
      <c r="G17" s="7" t="s">
        <v>312</v>
      </c>
      <c r="H17" s="9">
        <v>2389.4866819544891</v>
      </c>
      <c r="I17" s="10">
        <f t="shared" si="0"/>
        <v>3.3783046142793722</v>
      </c>
    </row>
    <row r="18" spans="1:9" ht="30">
      <c r="A18" s="7">
        <v>6323</v>
      </c>
      <c r="B18" s="7" t="s">
        <v>1552</v>
      </c>
      <c r="C18" s="8">
        <v>2.7017E-8</v>
      </c>
      <c r="D18" s="8">
        <v>4.9650000000000003E-7</v>
      </c>
      <c r="E18" s="7" t="s">
        <v>435</v>
      </c>
      <c r="F18" s="7" t="s">
        <v>451</v>
      </c>
      <c r="G18" s="7" t="s">
        <v>452</v>
      </c>
      <c r="H18" s="9">
        <v>1840.5035246727089</v>
      </c>
      <c r="I18" s="10">
        <f t="shared" si="0"/>
        <v>3.2649366534830073</v>
      </c>
    </row>
    <row r="19" spans="1:9" ht="45">
      <c r="A19" s="7">
        <v>32268</v>
      </c>
      <c r="B19" s="7" t="s">
        <v>1553</v>
      </c>
      <c r="C19" s="8">
        <v>9.7463999999999997E-13</v>
      </c>
      <c r="D19" s="8">
        <v>3.2795000000000002E-11</v>
      </c>
      <c r="E19" s="7" t="s">
        <v>324</v>
      </c>
      <c r="F19" s="7" t="s">
        <v>325</v>
      </c>
      <c r="G19" s="7" t="s">
        <v>340</v>
      </c>
      <c r="H19" s="9">
        <v>1689.403872541546</v>
      </c>
      <c r="I19" s="10">
        <f t="shared" si="0"/>
        <v>3.2277334853607123</v>
      </c>
    </row>
    <row r="20" spans="1:9" ht="105">
      <c r="A20" s="7">
        <v>30154</v>
      </c>
      <c r="B20" s="7" t="s">
        <v>1554</v>
      </c>
      <c r="C20" s="8">
        <v>6.0147000000000002E-12</v>
      </c>
      <c r="D20" s="8">
        <v>1.7311999999999999E-10</v>
      </c>
      <c r="E20" s="7" t="s">
        <v>348</v>
      </c>
      <c r="F20" s="7" t="s">
        <v>349</v>
      </c>
      <c r="G20" s="7" t="s">
        <v>350</v>
      </c>
      <c r="H20" s="9">
        <v>871.76524953789271</v>
      </c>
      <c r="I20" s="10">
        <f t="shared" si="0"/>
        <v>2.9403995531024827</v>
      </c>
    </row>
    <row r="21" spans="1:9" ht="30">
      <c r="A21" s="7">
        <v>34470</v>
      </c>
      <c r="B21" s="7" t="s">
        <v>1555</v>
      </c>
      <c r="C21" s="8">
        <v>1.5543999999999999E-7</v>
      </c>
      <c r="D21" s="8">
        <v>2.6716E-6</v>
      </c>
      <c r="E21" s="7" t="s">
        <v>354</v>
      </c>
      <c r="F21" s="7" t="s">
        <v>468</v>
      </c>
      <c r="G21" s="7" t="s">
        <v>469</v>
      </c>
      <c r="H21" s="9">
        <v>621.72480910315915</v>
      </c>
      <c r="I21" s="10">
        <f t="shared" si="0"/>
        <v>2.7935981976586977</v>
      </c>
    </row>
    <row r="22" spans="1:9" ht="30">
      <c r="A22" s="7">
        <v>32269</v>
      </c>
      <c r="B22" s="7" t="s">
        <v>1461</v>
      </c>
      <c r="C22" s="8">
        <v>8.2233000000000003E-7</v>
      </c>
      <c r="D22" s="8">
        <v>1.2126999999999999E-5</v>
      </c>
      <c r="E22" s="7" t="s">
        <v>435</v>
      </c>
      <c r="F22" s="7" t="s">
        <v>510</v>
      </c>
      <c r="G22" s="7" t="s">
        <v>511</v>
      </c>
      <c r="H22" s="9">
        <v>533.10794095819244</v>
      </c>
      <c r="I22" s="10">
        <f t="shared" si="0"/>
        <v>2.7268151516464019</v>
      </c>
    </row>
    <row r="23" spans="1:9" ht="105">
      <c r="A23" s="7">
        <v>48869</v>
      </c>
      <c r="B23" s="7" t="s">
        <v>1462</v>
      </c>
      <c r="C23" s="8">
        <v>2.4731E-12</v>
      </c>
      <c r="D23" s="8">
        <v>7.7739999999999995E-11</v>
      </c>
      <c r="E23" s="7" t="s">
        <v>334</v>
      </c>
      <c r="F23" s="7" t="s">
        <v>335</v>
      </c>
      <c r="G23" s="7" t="s">
        <v>336</v>
      </c>
      <c r="H23" s="9">
        <v>505.00385901723695</v>
      </c>
      <c r="I23" s="10">
        <f t="shared" si="0"/>
        <v>2.703294696818638</v>
      </c>
    </row>
    <row r="24" spans="1:9" ht="30">
      <c r="A24" s="7">
        <v>15931</v>
      </c>
      <c r="B24" s="7" t="s">
        <v>1463</v>
      </c>
      <c r="C24" s="8">
        <v>3.6846999999999999E-9</v>
      </c>
      <c r="D24" s="8">
        <v>7.7900000000000003E-8</v>
      </c>
      <c r="E24" s="7" t="s">
        <v>405</v>
      </c>
      <c r="F24" s="7" t="s">
        <v>414</v>
      </c>
      <c r="G24" s="7" t="s">
        <v>431</v>
      </c>
      <c r="H24" s="9">
        <v>451.27086007702184</v>
      </c>
      <c r="I24" s="10">
        <f t="shared" si="0"/>
        <v>2.654437290718596</v>
      </c>
    </row>
    <row r="25" spans="1:9" ht="150">
      <c r="A25" s="7">
        <v>51234</v>
      </c>
      <c r="B25" s="7" t="s">
        <v>1464</v>
      </c>
      <c r="C25" s="8">
        <v>1.5256999999999999E-15</v>
      </c>
      <c r="D25" s="8">
        <v>6.3944000000000002E-14</v>
      </c>
      <c r="E25" s="7" t="s">
        <v>286</v>
      </c>
      <c r="F25" s="7" t="s">
        <v>287</v>
      </c>
      <c r="G25" s="7" t="s">
        <v>288</v>
      </c>
      <c r="H25" s="9">
        <v>425.90391592643562</v>
      </c>
      <c r="I25" s="10">
        <f t="shared" si="0"/>
        <v>2.6293116331646722</v>
      </c>
    </row>
    <row r="26" spans="1:9" ht="30">
      <c r="A26" s="7">
        <v>50657</v>
      </c>
      <c r="B26" s="7" t="s">
        <v>1465</v>
      </c>
      <c r="C26" s="8">
        <v>1.0177000000000001E-8</v>
      </c>
      <c r="D26" s="8">
        <v>1.9607000000000001E-7</v>
      </c>
      <c r="E26" s="7" t="s">
        <v>435</v>
      </c>
      <c r="F26" s="7" t="s">
        <v>436</v>
      </c>
      <c r="G26" s="7" t="s">
        <v>437</v>
      </c>
      <c r="H26" s="9">
        <v>420.15096649155913</v>
      </c>
      <c r="I26" s="10">
        <f t="shared" si="0"/>
        <v>2.6234053669069017</v>
      </c>
    </row>
    <row r="27" spans="1:9" ht="30">
      <c r="A27" s="7">
        <v>50658</v>
      </c>
      <c r="B27" s="7" t="s">
        <v>1466</v>
      </c>
      <c r="C27" s="8">
        <v>1.0177000000000001E-8</v>
      </c>
      <c r="D27" s="8">
        <v>1.9607000000000001E-7</v>
      </c>
      <c r="E27" s="7" t="s">
        <v>435</v>
      </c>
      <c r="F27" s="7" t="s">
        <v>436</v>
      </c>
      <c r="G27" s="7" t="s">
        <v>437</v>
      </c>
      <c r="H27" s="9">
        <v>420.15096649155913</v>
      </c>
      <c r="I27" s="10">
        <f t="shared" si="0"/>
        <v>2.6234053669069017</v>
      </c>
    </row>
    <row r="28" spans="1:9" ht="30">
      <c r="A28" s="7">
        <v>51236</v>
      </c>
      <c r="B28" s="7" t="s">
        <v>1467</v>
      </c>
      <c r="C28" s="8">
        <v>1.0177000000000001E-8</v>
      </c>
      <c r="D28" s="8">
        <v>1.9607000000000001E-7</v>
      </c>
      <c r="E28" s="7" t="s">
        <v>435</v>
      </c>
      <c r="F28" s="7" t="s">
        <v>436</v>
      </c>
      <c r="G28" s="7" t="s">
        <v>437</v>
      </c>
      <c r="H28" s="9">
        <v>420.15096649155913</v>
      </c>
      <c r="I28" s="10">
        <f t="shared" si="0"/>
        <v>2.6234053669069017</v>
      </c>
    </row>
    <row r="29" spans="1:9" ht="30">
      <c r="A29" s="7">
        <v>6446</v>
      </c>
      <c r="B29" s="7" t="s">
        <v>1468</v>
      </c>
      <c r="C29" s="8">
        <v>1.3903000000000001E-6</v>
      </c>
      <c r="D29" s="8">
        <v>1.9423999999999999E-5</v>
      </c>
      <c r="E29" s="7" t="s">
        <v>522</v>
      </c>
      <c r="F29" s="7" t="s">
        <v>455</v>
      </c>
      <c r="G29" s="7" t="s">
        <v>523</v>
      </c>
      <c r="H29" s="9">
        <v>346.69995881383858</v>
      </c>
      <c r="I29" s="10">
        <f t="shared" si="0"/>
        <v>2.539953790064462</v>
      </c>
    </row>
    <row r="30" spans="1:9" ht="30">
      <c r="A30" s="7">
        <v>1892</v>
      </c>
      <c r="B30" s="7" t="s">
        <v>1469</v>
      </c>
      <c r="C30" s="8">
        <v>1.4277000000000001E-5</v>
      </c>
      <c r="D30" s="8">
        <v>1.5504000000000001E-4</v>
      </c>
      <c r="E30" s="7" t="s">
        <v>441</v>
      </c>
      <c r="F30" s="7" t="s">
        <v>604</v>
      </c>
      <c r="G30" s="7" t="s">
        <v>605</v>
      </c>
      <c r="H30" s="9">
        <v>311.09391124870996</v>
      </c>
      <c r="I30" s="10">
        <f t="shared" si="0"/>
        <v>2.492891511150606</v>
      </c>
    </row>
    <row r="31" spans="1:9" ht="30">
      <c r="A31" s="7">
        <v>6413</v>
      </c>
      <c r="B31" s="7" t="s">
        <v>1470</v>
      </c>
      <c r="C31" s="8">
        <v>7.2862999999999998E-7</v>
      </c>
      <c r="D31" s="8">
        <v>1.0947999999999999E-5</v>
      </c>
      <c r="E31" s="7" t="s">
        <v>383</v>
      </c>
      <c r="F31" s="7" t="s">
        <v>506</v>
      </c>
      <c r="G31" s="7" t="s">
        <v>507</v>
      </c>
      <c r="H31" s="9">
        <v>293.36865180854954</v>
      </c>
      <c r="I31" s="10">
        <f t="shared" si="0"/>
        <v>2.4674137050289895</v>
      </c>
    </row>
    <row r="32" spans="1:9" ht="210">
      <c r="A32" s="7">
        <v>16043</v>
      </c>
      <c r="B32" s="7" t="s">
        <v>1471</v>
      </c>
      <c r="C32" s="8">
        <v>2.9743000000000001E-45</v>
      </c>
      <c r="D32" s="8">
        <v>1.0151000000000001E-42</v>
      </c>
      <c r="E32" s="7" t="s">
        <v>142</v>
      </c>
      <c r="F32" s="7" t="s">
        <v>143</v>
      </c>
      <c r="G32" s="7" t="s">
        <v>144</v>
      </c>
      <c r="H32" s="9">
        <v>286.19840409811837</v>
      </c>
      <c r="I32" s="10">
        <f t="shared" si="0"/>
        <v>2.4566672077140677</v>
      </c>
    </row>
    <row r="33" spans="1:9" ht="30">
      <c r="A33" s="7">
        <v>51028</v>
      </c>
      <c r="B33" s="7" t="s">
        <v>1472</v>
      </c>
      <c r="C33" s="8">
        <v>7.6749999999999996E-8</v>
      </c>
      <c r="D33" s="8">
        <v>1.3683000000000001E-6</v>
      </c>
      <c r="E33" s="7" t="s">
        <v>402</v>
      </c>
      <c r="F33" s="7" t="s">
        <v>459</v>
      </c>
      <c r="G33" s="7" t="s">
        <v>460</v>
      </c>
      <c r="H33" s="9">
        <v>281.55375283198128</v>
      </c>
      <c r="I33" s="10">
        <f t="shared" si="0"/>
        <v>2.4495613204298561</v>
      </c>
    </row>
    <row r="34" spans="1:9" ht="30">
      <c r="A34" s="7">
        <v>34621</v>
      </c>
      <c r="B34" s="7" t="s">
        <v>1473</v>
      </c>
      <c r="C34" s="8">
        <v>1.5227999999999999E-8</v>
      </c>
      <c r="D34" s="8">
        <v>2.8420999999999998E-7</v>
      </c>
      <c r="E34" s="7" t="s">
        <v>445</v>
      </c>
      <c r="F34" s="7" t="s">
        <v>446</v>
      </c>
      <c r="G34" s="7" t="s">
        <v>447</v>
      </c>
      <c r="H34" s="9">
        <v>279.02607227050419</v>
      </c>
      <c r="I34" s="10">
        <f t="shared" si="0"/>
        <v>2.4456447857616981</v>
      </c>
    </row>
    <row r="35" spans="1:9" ht="30">
      <c r="A35" s="7">
        <v>32989</v>
      </c>
      <c r="B35" s="7" t="s">
        <v>1474</v>
      </c>
      <c r="C35" s="8">
        <v>1.9734999999999998E-6</v>
      </c>
      <c r="D35" s="8">
        <v>2.6191999999999999E-5</v>
      </c>
      <c r="E35" s="7" t="s">
        <v>321</v>
      </c>
      <c r="F35" s="7" t="s">
        <v>539</v>
      </c>
      <c r="G35" s="7" t="s">
        <v>540</v>
      </c>
      <c r="H35" s="9">
        <v>236.04153940134393</v>
      </c>
      <c r="I35" s="10">
        <f t="shared" si="0"/>
        <v>2.3729884383315145</v>
      </c>
    </row>
    <row r="36" spans="1:9" ht="30">
      <c r="A36" s="7">
        <v>51726</v>
      </c>
      <c r="B36" s="7" t="s">
        <v>1475</v>
      </c>
      <c r="C36" s="8">
        <v>3.6756999999999998E-6</v>
      </c>
      <c r="D36" s="8">
        <v>4.5265000000000001E-5</v>
      </c>
      <c r="E36" s="7" t="s">
        <v>558</v>
      </c>
      <c r="F36" s="7" t="s">
        <v>559</v>
      </c>
      <c r="G36" s="7" t="s">
        <v>560</v>
      </c>
      <c r="H36" s="9">
        <v>226.93029934828232</v>
      </c>
      <c r="I36" s="10">
        <f t="shared" si="0"/>
        <v>2.3558924860182642</v>
      </c>
    </row>
    <row r="37" spans="1:9" ht="60">
      <c r="A37" s="7">
        <v>48699</v>
      </c>
      <c r="B37" s="7" t="s">
        <v>1476</v>
      </c>
      <c r="C37" s="8">
        <v>1.6933E-8</v>
      </c>
      <c r="D37" s="8">
        <v>3.1358999999999999E-7</v>
      </c>
      <c r="E37" s="7" t="s">
        <v>448</v>
      </c>
      <c r="F37" s="7" t="s">
        <v>449</v>
      </c>
      <c r="G37" s="7" t="s">
        <v>450</v>
      </c>
      <c r="H37" s="9">
        <v>187.56656781147359</v>
      </c>
      <c r="I37" s="10">
        <f t="shared" si="0"/>
        <v>2.2731554315435738</v>
      </c>
    </row>
    <row r="38" spans="1:9" ht="30">
      <c r="A38" s="7">
        <v>1890</v>
      </c>
      <c r="B38" s="7" t="s">
        <v>1477</v>
      </c>
      <c r="C38" s="8">
        <v>3.4111000000000002E-7</v>
      </c>
      <c r="D38" s="8">
        <v>5.3967000000000004E-6</v>
      </c>
      <c r="E38" s="7" t="s">
        <v>435</v>
      </c>
      <c r="F38" s="7" t="s">
        <v>493</v>
      </c>
      <c r="G38" s="7" t="s">
        <v>494</v>
      </c>
      <c r="H38" s="9">
        <v>166.6499898085867</v>
      </c>
      <c r="I38" s="10">
        <f t="shared" si="0"/>
        <v>2.2218052914374447</v>
      </c>
    </row>
    <row r="39" spans="1:9" ht="150">
      <c r="A39" s="7">
        <v>6810</v>
      </c>
      <c r="B39" s="7" t="s">
        <v>1478</v>
      </c>
      <c r="C39" s="8">
        <v>2.5901E-15</v>
      </c>
      <c r="D39" s="8">
        <v>1.0669E-13</v>
      </c>
      <c r="E39" s="7" t="s">
        <v>272</v>
      </c>
      <c r="F39" s="7" t="s">
        <v>289</v>
      </c>
      <c r="G39" s="7" t="s">
        <v>290</v>
      </c>
      <c r="H39" s="9">
        <v>159.99625082013307</v>
      </c>
      <c r="I39" s="10">
        <f t="shared" si="0"/>
        <v>2.2041098059858935</v>
      </c>
    </row>
    <row r="40" spans="1:9" ht="45">
      <c r="A40" s="7">
        <v>30029</v>
      </c>
      <c r="B40" s="7" t="s">
        <v>1479</v>
      </c>
      <c r="C40" s="8">
        <v>2.4296999999999999E-18</v>
      </c>
      <c r="D40" s="8">
        <v>1.3820000000000001E-16</v>
      </c>
      <c r="E40" s="7" t="s">
        <v>244</v>
      </c>
      <c r="F40" s="7" t="s">
        <v>245</v>
      </c>
      <c r="G40" s="7" t="s">
        <v>246</v>
      </c>
      <c r="H40" s="9">
        <v>126.80897250361792</v>
      </c>
      <c r="I40" s="10">
        <f t="shared" si="0"/>
        <v>2.1031499836005167</v>
      </c>
    </row>
    <row r="41" spans="1:9" ht="30">
      <c r="A41" s="7">
        <v>51656</v>
      </c>
      <c r="B41" s="7" t="s">
        <v>1480</v>
      </c>
      <c r="C41" s="8">
        <v>2.1078999999999999E-5</v>
      </c>
      <c r="D41" s="8">
        <v>2.1706000000000001E-4</v>
      </c>
      <c r="E41" s="7" t="s">
        <v>522</v>
      </c>
      <c r="F41" s="7" t="s">
        <v>628</v>
      </c>
      <c r="G41" s="7" t="s">
        <v>629</v>
      </c>
      <c r="H41" s="9">
        <v>124.29282226112593</v>
      </c>
      <c r="I41" s="10">
        <f t="shared" si="0"/>
        <v>2.094446049459084</v>
      </c>
    </row>
    <row r="42" spans="1:9" ht="45">
      <c r="A42" s="7">
        <v>48468</v>
      </c>
      <c r="B42" s="7" t="s">
        <v>1481</v>
      </c>
      <c r="C42" s="8">
        <v>3.6330000000000002E-6</v>
      </c>
      <c r="D42" s="8">
        <v>4.4969999999999998E-5</v>
      </c>
      <c r="E42" s="7" t="s">
        <v>324</v>
      </c>
      <c r="F42" s="7" t="s">
        <v>556</v>
      </c>
      <c r="G42" s="7" t="s">
        <v>557</v>
      </c>
      <c r="H42" s="9">
        <v>118.32110295752723</v>
      </c>
      <c r="I42" s="10">
        <f t="shared" si="0"/>
        <v>2.0730622093841644</v>
      </c>
    </row>
    <row r="43" spans="1:9" ht="30">
      <c r="A43" s="7">
        <v>51248</v>
      </c>
      <c r="B43" s="7" t="s">
        <v>1482</v>
      </c>
      <c r="C43" s="8">
        <v>2.1994000000000001E-6</v>
      </c>
      <c r="D43" s="8">
        <v>2.8795000000000001E-5</v>
      </c>
      <c r="E43" s="7" t="s">
        <v>435</v>
      </c>
      <c r="F43" s="7" t="s">
        <v>389</v>
      </c>
      <c r="G43" s="7" t="s">
        <v>511</v>
      </c>
      <c r="H43" s="9">
        <v>109.67876367424898</v>
      </c>
      <c r="I43" s="10">
        <f t="shared" si="0"/>
        <v>2.0401225463358172</v>
      </c>
    </row>
    <row r="44" spans="1:9" ht="60">
      <c r="A44" s="7">
        <v>51128</v>
      </c>
      <c r="B44" s="7" t="s">
        <v>1483</v>
      </c>
      <c r="C44" s="8">
        <v>2.4308E-16</v>
      </c>
      <c r="D44" s="8">
        <v>1.1546999999999999E-14</v>
      </c>
      <c r="E44" s="7" t="s">
        <v>266</v>
      </c>
      <c r="F44" s="7" t="s">
        <v>267</v>
      </c>
      <c r="G44" s="7" t="s">
        <v>268</v>
      </c>
      <c r="H44" s="9">
        <v>105.71577032995584</v>
      </c>
      <c r="I44" s="10">
        <f t="shared" si="0"/>
        <v>2.0241397787586943</v>
      </c>
    </row>
    <row r="45" spans="1:9" ht="30">
      <c r="A45" s="7">
        <v>40029</v>
      </c>
      <c r="B45" s="7" t="s">
        <v>1371</v>
      </c>
      <c r="C45" s="8">
        <v>1.1285E-5</v>
      </c>
      <c r="D45" s="8">
        <v>1.2540000000000001E-4</v>
      </c>
      <c r="E45" s="7" t="s">
        <v>441</v>
      </c>
      <c r="F45" s="7" t="s">
        <v>596</v>
      </c>
      <c r="G45" s="7" t="s">
        <v>597</v>
      </c>
      <c r="H45" s="9">
        <v>96.993620414673046</v>
      </c>
      <c r="I45" s="10">
        <f t="shared" si="0"/>
        <v>1.9867431702474962</v>
      </c>
    </row>
    <row r="46" spans="1:9" ht="30">
      <c r="A46" s="7">
        <v>34622</v>
      </c>
      <c r="B46" s="7" t="s">
        <v>1372</v>
      </c>
      <c r="C46" s="8">
        <v>2.7130000000000001E-6</v>
      </c>
      <c r="D46" s="8">
        <v>3.4659000000000001E-5</v>
      </c>
      <c r="E46" s="7" t="s">
        <v>547</v>
      </c>
      <c r="F46" s="7" t="s">
        <v>548</v>
      </c>
      <c r="G46" s="7" t="s">
        <v>550</v>
      </c>
      <c r="H46" s="9">
        <v>93.992902276464989</v>
      </c>
      <c r="I46" s="10">
        <f t="shared" si="0"/>
        <v>1.9730950597853634</v>
      </c>
    </row>
    <row r="47" spans="1:9" ht="60">
      <c r="A47" s="7">
        <v>22008</v>
      </c>
      <c r="B47" s="7" t="s">
        <v>1373</v>
      </c>
      <c r="C47" s="8">
        <v>6.7964999999999998E-9</v>
      </c>
      <c r="D47" s="8">
        <v>1.3878E-7</v>
      </c>
      <c r="E47" s="7" t="s">
        <v>227</v>
      </c>
      <c r="F47" s="7" t="s">
        <v>423</v>
      </c>
      <c r="G47" s="7" t="s">
        <v>424</v>
      </c>
      <c r="H47" s="9">
        <v>93.93284334918576</v>
      </c>
      <c r="I47" s="10">
        <f t="shared" si="0"/>
        <v>1.9728174686388436</v>
      </c>
    </row>
    <row r="48" spans="1:9" ht="45">
      <c r="A48" s="7">
        <v>30036</v>
      </c>
      <c r="B48" s="7" t="s">
        <v>1374</v>
      </c>
      <c r="C48" s="8">
        <v>6.8246999999999997E-17</v>
      </c>
      <c r="D48" s="8">
        <v>3.3967000000000002E-15</v>
      </c>
      <c r="E48" s="7" t="s">
        <v>260</v>
      </c>
      <c r="F48" s="7" t="s">
        <v>261</v>
      </c>
      <c r="G48" s="7" t="s">
        <v>262</v>
      </c>
      <c r="H48" s="9">
        <v>86.98148202667295</v>
      </c>
      <c r="I48" s="10">
        <f t="shared" si="0"/>
        <v>1.939426803082396</v>
      </c>
    </row>
    <row r="49" spans="1:9" ht="105">
      <c r="A49" s="7">
        <v>16070</v>
      </c>
      <c r="B49" s="7" t="s">
        <v>1421</v>
      </c>
      <c r="C49" s="8">
        <v>4.4526999999999999E-34</v>
      </c>
      <c r="D49" s="8">
        <v>7.5983000000000002E-32</v>
      </c>
      <c r="E49" s="7" t="s">
        <v>171</v>
      </c>
      <c r="F49" s="7" t="s">
        <v>172</v>
      </c>
      <c r="G49" s="7" t="s">
        <v>163</v>
      </c>
      <c r="H49" s="9">
        <v>86.403537633418011</v>
      </c>
      <c r="I49" s="10">
        <f t="shared" si="0"/>
        <v>1.9365315242291248</v>
      </c>
    </row>
    <row r="50" spans="1:9" ht="30">
      <c r="A50" s="7">
        <v>19725</v>
      </c>
      <c r="B50" s="7" t="s">
        <v>1422</v>
      </c>
      <c r="C50" s="8">
        <v>5.2788999999999999E-5</v>
      </c>
      <c r="D50" s="8">
        <v>4.9456000000000001E-4</v>
      </c>
      <c r="E50" s="7" t="s">
        <v>428</v>
      </c>
      <c r="F50" s="7" t="s">
        <v>654</v>
      </c>
      <c r="G50" s="7" t="s">
        <v>655</v>
      </c>
      <c r="H50" s="9">
        <v>82.303461662892261</v>
      </c>
      <c r="I50" s="10">
        <f t="shared" si="0"/>
        <v>1.9154181019130714</v>
      </c>
    </row>
    <row r="51" spans="1:9" ht="30">
      <c r="A51" s="7">
        <v>51640</v>
      </c>
      <c r="B51" s="7" t="s">
        <v>1423</v>
      </c>
      <c r="C51" s="8">
        <v>3.9544E-5</v>
      </c>
      <c r="D51" s="8">
        <v>3.9198999999999999E-4</v>
      </c>
      <c r="E51" s="7" t="s">
        <v>383</v>
      </c>
      <c r="F51" s="7" t="s">
        <v>633</v>
      </c>
      <c r="G51" s="7" t="s">
        <v>634</v>
      </c>
      <c r="H51" s="9">
        <v>73.004413377892291</v>
      </c>
      <c r="I51" s="10">
        <f t="shared" si="0"/>
        <v>1.8633491155687867</v>
      </c>
    </row>
    <row r="52" spans="1:9" ht="45">
      <c r="A52" s="7">
        <v>51049</v>
      </c>
      <c r="B52" s="7" t="s">
        <v>1424</v>
      </c>
      <c r="C52" s="8">
        <v>2.9125999999999999E-5</v>
      </c>
      <c r="D52" s="8">
        <v>2.9608999999999999E-4</v>
      </c>
      <c r="E52" s="7" t="s">
        <v>422</v>
      </c>
      <c r="F52" s="7" t="s">
        <v>636</v>
      </c>
      <c r="G52" s="7" t="s">
        <v>637</v>
      </c>
      <c r="H52" s="9">
        <v>55.354790773075756</v>
      </c>
      <c r="I52" s="10">
        <f t="shared" si="0"/>
        <v>1.7431552135846327</v>
      </c>
    </row>
    <row r="53" spans="1:9" ht="30">
      <c r="A53" s="7">
        <v>6403</v>
      </c>
      <c r="B53" s="7" t="s">
        <v>1425</v>
      </c>
      <c r="C53" s="8">
        <v>1.4257E-8</v>
      </c>
      <c r="D53" s="8">
        <v>2.6819000000000002E-7</v>
      </c>
      <c r="E53" s="7" t="s">
        <v>435</v>
      </c>
      <c r="F53" s="7" t="s">
        <v>444</v>
      </c>
      <c r="G53" s="7" t="s">
        <v>437</v>
      </c>
      <c r="H53" s="9">
        <v>54.468846713151123</v>
      </c>
      <c r="I53" s="10">
        <f t="shared" si="0"/>
        <v>1.7361481799102354</v>
      </c>
    </row>
    <row r="54" spans="1:9" ht="30">
      <c r="A54" s="7">
        <v>48666</v>
      </c>
      <c r="B54" s="7" t="s">
        <v>1426</v>
      </c>
      <c r="C54" s="8">
        <v>4.3806E-5</v>
      </c>
      <c r="D54" s="8">
        <v>4.2558E-4</v>
      </c>
      <c r="E54" s="7" t="s">
        <v>315</v>
      </c>
      <c r="F54" s="7" t="s">
        <v>639</v>
      </c>
      <c r="G54" s="7" t="s">
        <v>640</v>
      </c>
      <c r="H54" s="9">
        <v>44.527468396071249</v>
      </c>
      <c r="I54" s="10">
        <f t="shared" si="0"/>
        <v>1.6486280040719166</v>
      </c>
    </row>
    <row r="55" spans="1:9" ht="30">
      <c r="A55" s="7">
        <v>51247</v>
      </c>
      <c r="B55" s="7" t="s">
        <v>118</v>
      </c>
      <c r="C55" s="8">
        <v>1.7800000000000001E-7</v>
      </c>
      <c r="D55" s="8">
        <v>3.0158E-6</v>
      </c>
      <c r="E55" s="7" t="s">
        <v>388</v>
      </c>
      <c r="F55" s="7" t="s">
        <v>472</v>
      </c>
      <c r="G55" s="7" t="s">
        <v>473</v>
      </c>
      <c r="H55" s="9">
        <v>41.398633861661914</v>
      </c>
      <c r="I55" s="10">
        <f t="shared" si="0"/>
        <v>1.616986009813385</v>
      </c>
    </row>
    <row r="56" spans="1:9" ht="30">
      <c r="A56" s="7">
        <v>30900</v>
      </c>
      <c r="B56" s="7" t="s">
        <v>119</v>
      </c>
      <c r="C56" s="8">
        <v>6.2837000000000001E-7</v>
      </c>
      <c r="D56" s="8">
        <v>9.5010999999999995E-6</v>
      </c>
      <c r="E56" s="7" t="s">
        <v>388</v>
      </c>
      <c r="F56" s="7" t="s">
        <v>504</v>
      </c>
      <c r="G56" s="7" t="s">
        <v>505</v>
      </c>
      <c r="H56" s="9">
        <v>36.073717780046522</v>
      </c>
      <c r="I56" s="10">
        <f t="shared" si="0"/>
        <v>1.5571909032874467</v>
      </c>
    </row>
    <row r="57" spans="1:9" ht="30">
      <c r="A57" s="7">
        <v>6265</v>
      </c>
      <c r="B57" s="7" t="s">
        <v>120</v>
      </c>
      <c r="C57" s="8">
        <v>9.4145000000000001E-5</v>
      </c>
      <c r="D57" s="8">
        <v>8.3922000000000001E-4</v>
      </c>
      <c r="E57" s="7" t="s">
        <v>568</v>
      </c>
      <c r="F57" s="7" t="s">
        <v>675</v>
      </c>
      <c r="G57" s="7" t="s">
        <v>676</v>
      </c>
      <c r="H57" s="9">
        <v>35.437668311050736</v>
      </c>
      <c r="I57" s="10">
        <f t="shared" si="0"/>
        <v>1.5494651389216236</v>
      </c>
    </row>
    <row r="58" spans="1:9" ht="30">
      <c r="A58" s="7">
        <v>7420</v>
      </c>
      <c r="B58" s="7" t="s">
        <v>121</v>
      </c>
      <c r="C58" s="8">
        <v>1.8300000000000001E-6</v>
      </c>
      <c r="D58" s="8">
        <v>2.4839999999999999E-5</v>
      </c>
      <c r="E58" s="7" t="s">
        <v>315</v>
      </c>
      <c r="F58" s="7" t="s">
        <v>533</v>
      </c>
      <c r="G58" s="7" t="s">
        <v>534</v>
      </c>
      <c r="H58" s="9">
        <v>34.696859903381643</v>
      </c>
      <c r="I58" s="10">
        <f t="shared" si="0"/>
        <v>1.5402901725331974</v>
      </c>
    </row>
    <row r="59" spans="1:9" ht="30">
      <c r="A59" s="7">
        <v>6351</v>
      </c>
      <c r="B59" s="7" t="s">
        <v>122</v>
      </c>
      <c r="C59" s="8">
        <v>5.3583999999999996E-7</v>
      </c>
      <c r="D59" s="8">
        <v>8.2588999999999998E-6</v>
      </c>
      <c r="E59" s="7" t="s">
        <v>405</v>
      </c>
      <c r="F59" s="7" t="s">
        <v>499</v>
      </c>
      <c r="G59" s="7" t="s">
        <v>500</v>
      </c>
      <c r="H59" s="9">
        <v>33.458450883289544</v>
      </c>
      <c r="I59" s="10">
        <f t="shared" si="0"/>
        <v>1.5245058293815004</v>
      </c>
    </row>
    <row r="60" spans="1:9" ht="30">
      <c r="A60" s="7">
        <v>32774</v>
      </c>
      <c r="B60" s="7" t="s">
        <v>123</v>
      </c>
      <c r="C60" s="8">
        <v>7.8161999999999998E-7</v>
      </c>
      <c r="D60" s="8">
        <v>1.1598E-5</v>
      </c>
      <c r="E60" s="7" t="s">
        <v>405</v>
      </c>
      <c r="F60" s="7" t="s">
        <v>401</v>
      </c>
      <c r="G60" s="7" t="s">
        <v>500</v>
      </c>
      <c r="H60" s="9">
        <v>31.020003448870494</v>
      </c>
      <c r="I60" s="10">
        <f t="shared" si="0"/>
        <v>1.4916418417633805</v>
      </c>
    </row>
    <row r="61" spans="1:9" ht="45">
      <c r="A61" s="7">
        <v>42592</v>
      </c>
      <c r="B61" s="7" t="s">
        <v>124</v>
      </c>
      <c r="C61" s="8">
        <v>5.7759E-5</v>
      </c>
      <c r="D61" s="8">
        <v>5.3691000000000003E-4</v>
      </c>
      <c r="E61" s="7" t="s">
        <v>244</v>
      </c>
      <c r="F61" s="7" t="s">
        <v>672</v>
      </c>
      <c r="G61" s="7" t="s">
        <v>658</v>
      </c>
      <c r="H61" s="9">
        <v>29.848577973962115</v>
      </c>
      <c r="I61" s="10">
        <f t="shared" si="0"/>
        <v>1.4749236455902701</v>
      </c>
    </row>
    <row r="62" spans="1:9" ht="45">
      <c r="A62" s="7">
        <v>16192</v>
      </c>
      <c r="B62" s="7" t="s">
        <v>125</v>
      </c>
      <c r="C62" s="8">
        <v>3.3892000000000002E-7</v>
      </c>
      <c r="D62" s="8">
        <v>5.3967000000000004E-6</v>
      </c>
      <c r="E62" s="7" t="s">
        <v>481</v>
      </c>
      <c r="F62" s="7" t="s">
        <v>491</v>
      </c>
      <c r="G62" s="7" t="s">
        <v>492</v>
      </c>
      <c r="H62" s="9">
        <v>28.680489929030706</v>
      </c>
      <c r="I62" s="10">
        <f t="shared" si="0"/>
        <v>1.4575865658122624</v>
      </c>
    </row>
    <row r="63" spans="1:9" ht="30">
      <c r="A63" s="7">
        <v>43243</v>
      </c>
      <c r="B63" s="7" t="s">
        <v>43</v>
      </c>
      <c r="C63" s="8">
        <v>1.6267000000000001E-4</v>
      </c>
      <c r="D63" s="8">
        <v>1.3636E-3</v>
      </c>
      <c r="E63" s="7" t="s">
        <v>568</v>
      </c>
      <c r="F63" s="7" t="s">
        <v>699</v>
      </c>
      <c r="G63" s="7" t="s">
        <v>700</v>
      </c>
      <c r="H63" s="9">
        <v>28.462892343795833</v>
      </c>
      <c r="I63" s="10">
        <f t="shared" si="0"/>
        <v>1.45427903015183</v>
      </c>
    </row>
    <row r="64" spans="1:9" ht="30">
      <c r="A64" s="7">
        <v>31399</v>
      </c>
      <c r="B64" s="7" t="s">
        <v>44</v>
      </c>
      <c r="C64" s="8">
        <v>5.2598E-6</v>
      </c>
      <c r="D64" s="8">
        <v>6.2829000000000004E-5</v>
      </c>
      <c r="E64" s="7" t="s">
        <v>388</v>
      </c>
      <c r="F64" s="7" t="s">
        <v>572</v>
      </c>
      <c r="G64" s="7" t="s">
        <v>573</v>
      </c>
      <c r="H64" s="9">
        <v>26.532333794903629</v>
      </c>
      <c r="I64" s="10">
        <f t="shared" si="0"/>
        <v>1.4237754523822881</v>
      </c>
    </row>
    <row r="65" spans="1:9" ht="30">
      <c r="A65" s="7">
        <v>902</v>
      </c>
      <c r="B65" s="7" t="s">
        <v>45</v>
      </c>
      <c r="C65" s="8">
        <v>1.9692000000000001E-5</v>
      </c>
      <c r="D65" s="8">
        <v>2.0364999999999999E-4</v>
      </c>
      <c r="E65" s="7" t="s">
        <v>315</v>
      </c>
      <c r="F65" s="7" t="s">
        <v>626</v>
      </c>
      <c r="G65" s="7" t="s">
        <v>627</v>
      </c>
      <c r="H65" s="9">
        <v>24.751288976184632</v>
      </c>
      <c r="I65" s="10">
        <f t="shared" si="0"/>
        <v>1.3935978206703055</v>
      </c>
    </row>
    <row r="66" spans="1:9" ht="30">
      <c r="A66" s="7">
        <v>30182</v>
      </c>
      <c r="B66" s="7" t="s">
        <v>46</v>
      </c>
      <c r="C66" s="8">
        <v>4.8291999999999998E-5</v>
      </c>
      <c r="D66" s="8">
        <v>4.6281000000000002E-4</v>
      </c>
      <c r="E66" s="7" t="s">
        <v>321</v>
      </c>
      <c r="F66" s="7" t="s">
        <v>646</v>
      </c>
      <c r="G66" s="7" t="s">
        <v>647</v>
      </c>
      <c r="H66" s="9">
        <v>23.715995765000752</v>
      </c>
      <c r="I66" s="10">
        <f t="shared" si="0"/>
        <v>1.3750413641203469</v>
      </c>
    </row>
    <row r="67" spans="1:9" ht="30">
      <c r="A67" s="7">
        <v>51017</v>
      </c>
      <c r="B67" s="7" t="s">
        <v>47</v>
      </c>
      <c r="C67" s="8">
        <v>9.7233999999999998E-5</v>
      </c>
      <c r="D67" s="8">
        <v>8.5473000000000005E-4</v>
      </c>
      <c r="E67" s="7" t="s">
        <v>610</v>
      </c>
      <c r="F67" s="7" t="s">
        <v>689</v>
      </c>
      <c r="G67" s="7" t="s">
        <v>690</v>
      </c>
      <c r="H67" s="9">
        <v>21.954301358323683</v>
      </c>
      <c r="I67" s="10">
        <f t="shared" si="0"/>
        <v>1.3415196213059253</v>
      </c>
    </row>
    <row r="68" spans="1:9" ht="30">
      <c r="A68" s="7">
        <v>42692</v>
      </c>
      <c r="B68" s="7" t="s">
        <v>48</v>
      </c>
      <c r="C68" s="8">
        <v>7.3232999999999998E-6</v>
      </c>
      <c r="D68" s="8">
        <v>8.5342999999999999E-5</v>
      </c>
      <c r="E68" s="7" t="s">
        <v>435</v>
      </c>
      <c r="F68" s="7" t="s">
        <v>578</v>
      </c>
      <c r="G68" s="7" t="s">
        <v>579</v>
      </c>
      <c r="H68" s="9">
        <v>21.734647246991553</v>
      </c>
      <c r="I68" s="10">
        <f t="shared" si="0"/>
        <v>1.3371525959909349</v>
      </c>
    </row>
    <row r="69" spans="1:9" ht="45">
      <c r="A69" s="7">
        <v>32879</v>
      </c>
      <c r="B69" s="7" t="s">
        <v>86</v>
      </c>
      <c r="C69" s="8">
        <v>1.7144999999999999E-5</v>
      </c>
      <c r="D69" s="8">
        <v>1.8123999999999999E-4</v>
      </c>
      <c r="E69" s="7" t="s">
        <v>585</v>
      </c>
      <c r="F69" s="7" t="s">
        <v>612</v>
      </c>
      <c r="G69" s="7" t="s">
        <v>600</v>
      </c>
      <c r="H69" s="9">
        <v>21.491392628558817</v>
      </c>
      <c r="I69" s="10">
        <f t="shared" ref="I69:I132" si="1">LOG10(H69)</f>
        <v>1.3322645584091879</v>
      </c>
    </row>
    <row r="70" spans="1:9" ht="30">
      <c r="A70" s="7">
        <v>16568</v>
      </c>
      <c r="B70" s="7" t="s">
        <v>87</v>
      </c>
      <c r="C70" s="8">
        <v>7.5144999999999992E-9</v>
      </c>
      <c r="D70" s="8">
        <v>1.5085999999999999E-7</v>
      </c>
      <c r="E70" s="7" t="s">
        <v>428</v>
      </c>
      <c r="F70" s="7" t="s">
        <v>429</v>
      </c>
      <c r="G70" s="7" t="s">
        <v>430</v>
      </c>
      <c r="H70" s="9">
        <v>20.495823942728361</v>
      </c>
      <c r="I70" s="10">
        <f t="shared" si="1"/>
        <v>1.3116653818663622</v>
      </c>
    </row>
    <row r="71" spans="1:9" ht="45">
      <c r="A71" s="7">
        <v>6259</v>
      </c>
      <c r="B71" s="7" t="s">
        <v>88</v>
      </c>
      <c r="C71" s="8">
        <v>3.3641999999999997E-11</v>
      </c>
      <c r="D71" s="8">
        <v>9.1330000000000004E-10</v>
      </c>
      <c r="E71" s="7" t="s">
        <v>296</v>
      </c>
      <c r="F71" s="7" t="s">
        <v>378</v>
      </c>
      <c r="G71" s="7" t="s">
        <v>364</v>
      </c>
      <c r="H71" s="9">
        <v>20.492718712361764</v>
      </c>
      <c r="I71" s="10">
        <f t="shared" si="1"/>
        <v>1.3115995788722339</v>
      </c>
    </row>
    <row r="72" spans="1:9" ht="30">
      <c r="A72" s="7">
        <v>7417</v>
      </c>
      <c r="B72" s="7" t="s">
        <v>89</v>
      </c>
      <c r="C72" s="8">
        <v>6.0448999999999997E-5</v>
      </c>
      <c r="D72" s="8">
        <v>5.5973999999999998E-4</v>
      </c>
      <c r="E72" s="7" t="s">
        <v>315</v>
      </c>
      <c r="F72" s="7" t="s">
        <v>659</v>
      </c>
      <c r="G72" s="7" t="s">
        <v>534</v>
      </c>
      <c r="H72" s="9">
        <v>20.089684496373316</v>
      </c>
      <c r="I72" s="10">
        <f t="shared" si="1"/>
        <v>1.30297311631221</v>
      </c>
    </row>
    <row r="73" spans="1:9" ht="30">
      <c r="A73" s="7">
        <v>51130</v>
      </c>
      <c r="B73" s="7" t="s">
        <v>90</v>
      </c>
      <c r="C73" s="8">
        <v>2.2056999999999999E-5</v>
      </c>
      <c r="D73" s="8">
        <v>2.2615999999999999E-4</v>
      </c>
      <c r="E73" s="7" t="s">
        <v>547</v>
      </c>
      <c r="F73" s="7" t="s">
        <v>630</v>
      </c>
      <c r="G73" s="7" t="s">
        <v>631</v>
      </c>
      <c r="H73" s="9">
        <v>19.615758754863812</v>
      </c>
      <c r="I73" s="10">
        <f t="shared" si="1"/>
        <v>1.2926051116843804</v>
      </c>
    </row>
    <row r="74" spans="1:9" ht="30">
      <c r="A74" s="7">
        <v>46889</v>
      </c>
      <c r="B74" s="7" t="s">
        <v>91</v>
      </c>
      <c r="C74" s="8">
        <v>1.6501999999999999E-4</v>
      </c>
      <c r="D74" s="8">
        <v>1.3736E-3</v>
      </c>
      <c r="E74" s="7" t="s">
        <v>610</v>
      </c>
      <c r="F74" s="7" t="s">
        <v>702</v>
      </c>
      <c r="G74" s="7" t="s">
        <v>716</v>
      </c>
      <c r="H74" s="9">
        <v>18.446418171228888</v>
      </c>
      <c r="I74" s="10">
        <f t="shared" si="1"/>
        <v>1.2659120496556913</v>
      </c>
    </row>
    <row r="75" spans="1:9" ht="30">
      <c r="A75" s="7">
        <v>10608</v>
      </c>
      <c r="B75" s="7" t="s">
        <v>11</v>
      </c>
      <c r="C75" s="8">
        <v>5.1258E-10</v>
      </c>
      <c r="D75" s="8">
        <v>1.2005000000000001E-8</v>
      </c>
      <c r="E75" s="7" t="s">
        <v>315</v>
      </c>
      <c r="F75" s="7" t="s">
        <v>408</v>
      </c>
      <c r="G75" s="7" t="s">
        <v>411</v>
      </c>
      <c r="H75" s="9">
        <v>18.135776759683463</v>
      </c>
      <c r="I75" s="10">
        <f t="shared" si="1"/>
        <v>1.2585361612519899</v>
      </c>
    </row>
    <row r="76" spans="1:9" ht="30">
      <c r="A76" s="7">
        <v>34329</v>
      </c>
      <c r="B76" s="7" t="s">
        <v>92</v>
      </c>
      <c r="C76" s="8">
        <v>8.2636E-5</v>
      </c>
      <c r="D76" s="8">
        <v>7.4498000000000001E-4</v>
      </c>
      <c r="E76" s="7" t="s">
        <v>488</v>
      </c>
      <c r="F76" s="7" t="s">
        <v>442</v>
      </c>
      <c r="G76" s="7" t="s">
        <v>683</v>
      </c>
      <c r="H76" s="9">
        <v>18.129345754248437</v>
      </c>
      <c r="I76" s="10">
        <f t="shared" si="1"/>
        <v>1.2583821317046349</v>
      </c>
    </row>
    <row r="77" spans="1:9" ht="30">
      <c r="A77" s="7">
        <v>31175</v>
      </c>
      <c r="B77" s="7" t="s">
        <v>93</v>
      </c>
      <c r="C77" s="8">
        <v>8.0160000000000005E-5</v>
      </c>
      <c r="D77" s="8">
        <v>7.2539000000000002E-4</v>
      </c>
      <c r="E77" s="7" t="s">
        <v>388</v>
      </c>
      <c r="F77" s="7" t="s">
        <v>668</v>
      </c>
      <c r="G77" s="7" t="s">
        <v>669</v>
      </c>
      <c r="H77" s="9">
        <v>16.752367691862307</v>
      </c>
      <c r="I77" s="10">
        <f t="shared" si="1"/>
        <v>1.2240761966171438</v>
      </c>
    </row>
    <row r="78" spans="1:9" ht="75">
      <c r="A78" s="7">
        <v>6396</v>
      </c>
      <c r="B78" s="7" t="s">
        <v>94</v>
      </c>
      <c r="C78" s="8">
        <v>8.1050000000000009E-28</v>
      </c>
      <c r="D78" s="8">
        <v>1.0757E-25</v>
      </c>
      <c r="E78" s="7" t="s">
        <v>184</v>
      </c>
      <c r="F78" s="7" t="s">
        <v>185</v>
      </c>
      <c r="G78" s="7" t="s">
        <v>173</v>
      </c>
      <c r="H78" s="9">
        <v>15.387189736915495</v>
      </c>
      <c r="I78" s="10">
        <f t="shared" si="1"/>
        <v>1.1871593090325316</v>
      </c>
    </row>
    <row r="79" spans="1:9" ht="30">
      <c r="A79" s="7">
        <v>60</v>
      </c>
      <c r="B79" s="7" t="s">
        <v>95</v>
      </c>
      <c r="C79" s="8">
        <v>3.2260999999999998E-4</v>
      </c>
      <c r="D79" s="8">
        <v>2.4781999999999998E-3</v>
      </c>
      <c r="E79" s="7" t="s">
        <v>610</v>
      </c>
      <c r="F79" s="7" t="s">
        <v>744</v>
      </c>
      <c r="G79" s="7" t="s">
        <v>745</v>
      </c>
      <c r="H79" s="9">
        <v>14.906383665563718</v>
      </c>
      <c r="I79" s="10">
        <f t="shared" si="1"/>
        <v>1.1733722950569105</v>
      </c>
    </row>
    <row r="80" spans="1:9" ht="60">
      <c r="A80" s="7">
        <v>46903</v>
      </c>
      <c r="B80" s="7" t="s">
        <v>708</v>
      </c>
      <c r="C80" s="8">
        <v>1.5069000000000001E-4</v>
      </c>
      <c r="D80" s="8">
        <v>1.2721E-3</v>
      </c>
      <c r="E80" s="7" t="s">
        <v>354</v>
      </c>
      <c r="F80" s="7" t="s">
        <v>197</v>
      </c>
      <c r="G80" s="7" t="s">
        <v>709</v>
      </c>
      <c r="H80" s="9">
        <v>13.987894033487933</v>
      </c>
      <c r="I80" s="10">
        <f t="shared" si="1"/>
        <v>1.1457523336139177</v>
      </c>
    </row>
    <row r="81" spans="1:9" ht="180">
      <c r="A81" s="7">
        <v>32501</v>
      </c>
      <c r="B81" s="7" t="s">
        <v>96</v>
      </c>
      <c r="C81" s="8">
        <v>3.3848999999999999E-10</v>
      </c>
      <c r="D81" s="8">
        <v>8.1682E-9</v>
      </c>
      <c r="E81" s="7" t="s">
        <v>397</v>
      </c>
      <c r="F81" s="7" t="s">
        <v>398</v>
      </c>
      <c r="G81" s="7" t="s">
        <v>387</v>
      </c>
      <c r="H81" s="9">
        <v>13.322396611248502</v>
      </c>
      <c r="I81" s="10">
        <f t="shared" si="1"/>
        <v>1.1245823585741621</v>
      </c>
    </row>
    <row r="82" spans="1:9" ht="30">
      <c r="A82" s="7">
        <v>8360</v>
      </c>
      <c r="B82" s="7" t="s">
        <v>97</v>
      </c>
      <c r="C82" s="8">
        <v>1.9793999999999999E-4</v>
      </c>
      <c r="D82" s="8">
        <v>1.603E-3</v>
      </c>
      <c r="E82" s="7" t="s">
        <v>522</v>
      </c>
      <c r="F82" s="7" t="s">
        <v>537</v>
      </c>
      <c r="G82" s="7" t="s">
        <v>712</v>
      </c>
      <c r="H82" s="9">
        <v>12.797878976918275</v>
      </c>
      <c r="I82" s="10">
        <f t="shared" si="1"/>
        <v>1.1071379989487866</v>
      </c>
    </row>
    <row r="83" spans="1:9" ht="30">
      <c r="A83" s="7">
        <v>1764</v>
      </c>
      <c r="B83" s="7" t="s">
        <v>98</v>
      </c>
      <c r="C83" s="8">
        <v>1.7137000000000001E-4</v>
      </c>
      <c r="D83" s="8">
        <v>1.4069E-3</v>
      </c>
      <c r="E83" s="7" t="s">
        <v>383</v>
      </c>
      <c r="F83" s="7" t="s">
        <v>705</v>
      </c>
      <c r="G83" s="7" t="s">
        <v>706</v>
      </c>
      <c r="H83" s="9">
        <v>12.637714123249699</v>
      </c>
      <c r="I83" s="10">
        <f t="shared" si="1"/>
        <v>1.1016685269973159</v>
      </c>
    </row>
    <row r="84" spans="1:9" ht="45">
      <c r="A84" s="7">
        <v>7155</v>
      </c>
      <c r="B84" s="7" t="s">
        <v>99</v>
      </c>
      <c r="C84" s="8">
        <v>6.7230000000000005E-5</v>
      </c>
      <c r="D84" s="8">
        <v>6.1069E-4</v>
      </c>
      <c r="E84" s="7" t="s">
        <v>422</v>
      </c>
      <c r="F84" s="7" t="s">
        <v>666</v>
      </c>
      <c r="G84" s="7" t="s">
        <v>667</v>
      </c>
      <c r="H84" s="9">
        <v>12.614419754703697</v>
      </c>
      <c r="I84" s="10">
        <f t="shared" si="1"/>
        <v>1.1008672783870057</v>
      </c>
    </row>
    <row r="85" spans="1:9" ht="45">
      <c r="A85" s="7">
        <v>22610</v>
      </c>
      <c r="B85" s="7" t="s">
        <v>100</v>
      </c>
      <c r="C85" s="8">
        <v>6.7230000000000005E-5</v>
      </c>
      <c r="D85" s="8">
        <v>6.1069E-4</v>
      </c>
      <c r="E85" s="7" t="s">
        <v>422</v>
      </c>
      <c r="F85" s="7" t="s">
        <v>666</v>
      </c>
      <c r="G85" s="7" t="s">
        <v>667</v>
      </c>
      <c r="H85" s="9">
        <v>12.614419754703697</v>
      </c>
      <c r="I85" s="10">
        <f t="shared" si="1"/>
        <v>1.1008672783870057</v>
      </c>
    </row>
    <row r="86" spans="1:9" ht="30">
      <c r="A86" s="7">
        <v>22411</v>
      </c>
      <c r="B86" s="7" t="s">
        <v>101</v>
      </c>
      <c r="C86" s="8">
        <v>3.8796000000000002E-4</v>
      </c>
      <c r="D86" s="8">
        <v>2.8963999999999999E-3</v>
      </c>
      <c r="E86" s="7" t="s">
        <v>488</v>
      </c>
      <c r="F86" s="7" t="s">
        <v>754</v>
      </c>
      <c r="G86" s="7" t="s">
        <v>746</v>
      </c>
      <c r="H86" s="9">
        <v>11.713161165584863</v>
      </c>
      <c r="I86" s="10">
        <f t="shared" si="1"/>
        <v>1.0686741189405267</v>
      </c>
    </row>
    <row r="87" spans="1:9" ht="30">
      <c r="A87" s="7">
        <v>60711</v>
      </c>
      <c r="B87" s="7" t="s">
        <v>102</v>
      </c>
      <c r="C87" s="8">
        <v>3.8796000000000002E-4</v>
      </c>
      <c r="D87" s="8">
        <v>2.8963999999999999E-3</v>
      </c>
      <c r="E87" s="7" t="s">
        <v>488</v>
      </c>
      <c r="F87" s="7" t="s">
        <v>754</v>
      </c>
      <c r="G87" s="7" t="s">
        <v>755</v>
      </c>
      <c r="H87" s="9">
        <v>11.713161165584863</v>
      </c>
      <c r="I87" s="10">
        <f t="shared" si="1"/>
        <v>1.0686741189405267</v>
      </c>
    </row>
    <row r="88" spans="1:9" ht="30">
      <c r="A88" s="7">
        <v>51146</v>
      </c>
      <c r="B88" s="7" t="s">
        <v>103</v>
      </c>
      <c r="C88" s="8">
        <v>2.0499E-4</v>
      </c>
      <c r="D88" s="8">
        <v>1.6544999999999999E-3</v>
      </c>
      <c r="E88" s="7" t="s">
        <v>441</v>
      </c>
      <c r="F88" s="7" t="s">
        <v>713</v>
      </c>
      <c r="G88" s="7" t="s">
        <v>714</v>
      </c>
      <c r="H88" s="9">
        <v>11.660924750679966</v>
      </c>
      <c r="I88" s="10">
        <f t="shared" si="1"/>
        <v>1.0667329928065585</v>
      </c>
    </row>
    <row r="89" spans="1:9" ht="30">
      <c r="A89" s="7">
        <v>16458</v>
      </c>
      <c r="B89" s="7" t="s">
        <v>104</v>
      </c>
      <c r="C89" s="8">
        <v>3.0381000000000001E-4</v>
      </c>
      <c r="D89" s="8">
        <v>2.3641999999999999E-3</v>
      </c>
      <c r="E89" s="7" t="s">
        <v>522</v>
      </c>
      <c r="F89" s="7" t="s">
        <v>486</v>
      </c>
      <c r="G89" s="7" t="s">
        <v>729</v>
      </c>
      <c r="H89" s="9">
        <v>11.411471110735134</v>
      </c>
      <c r="I89" s="10">
        <f t="shared" si="1"/>
        <v>1.0573416351361067</v>
      </c>
    </row>
    <row r="90" spans="1:9" ht="30">
      <c r="A90" s="7">
        <v>6417</v>
      </c>
      <c r="B90" s="7" t="s">
        <v>105</v>
      </c>
      <c r="C90" s="8">
        <v>1.5062E-9</v>
      </c>
      <c r="D90" s="8">
        <v>3.3947E-8</v>
      </c>
      <c r="E90" s="7" t="s">
        <v>388</v>
      </c>
      <c r="F90" s="7" t="s">
        <v>401</v>
      </c>
      <c r="G90" s="7" t="s">
        <v>415</v>
      </c>
      <c r="H90" s="9">
        <v>11.403953221197749</v>
      </c>
      <c r="I90" s="10">
        <f t="shared" si="1"/>
        <v>1.057055427173256</v>
      </c>
    </row>
    <row r="91" spans="1:9" ht="30">
      <c r="A91" s="7">
        <v>34330</v>
      </c>
      <c r="B91" s="7" t="s">
        <v>106</v>
      </c>
      <c r="C91" s="8">
        <v>4.4056E-4</v>
      </c>
      <c r="D91" s="8">
        <v>3.2585000000000001E-3</v>
      </c>
      <c r="E91" s="7" t="s">
        <v>488</v>
      </c>
      <c r="F91" s="7" t="s">
        <v>759</v>
      </c>
      <c r="G91" s="7" t="s">
        <v>683</v>
      </c>
      <c r="H91" s="9">
        <v>11.336811416295843</v>
      </c>
      <c r="I91" s="10">
        <f t="shared" si="1"/>
        <v>1.0544909223671803</v>
      </c>
    </row>
    <row r="92" spans="1:9" ht="30">
      <c r="A92" s="7">
        <v>10563</v>
      </c>
      <c r="B92" s="7" t="s">
        <v>107</v>
      </c>
      <c r="C92" s="8">
        <v>3.3617E-4</v>
      </c>
      <c r="D92" s="8">
        <v>2.5658E-3</v>
      </c>
      <c r="E92" s="7" t="s">
        <v>522</v>
      </c>
      <c r="F92" s="7" t="s">
        <v>633</v>
      </c>
      <c r="G92" s="7" t="s">
        <v>735</v>
      </c>
      <c r="H92" s="9">
        <v>11.153246550783381</v>
      </c>
      <c r="I92" s="10">
        <f t="shared" si="1"/>
        <v>1.0474013027080404</v>
      </c>
    </row>
    <row r="93" spans="1:9" ht="30">
      <c r="A93" s="7">
        <v>45936</v>
      </c>
      <c r="B93" s="7" t="s">
        <v>108</v>
      </c>
      <c r="C93" s="8">
        <v>3.3617E-4</v>
      </c>
      <c r="D93" s="8">
        <v>2.5658E-3</v>
      </c>
      <c r="E93" s="7" t="s">
        <v>522</v>
      </c>
      <c r="F93" s="7" t="s">
        <v>633</v>
      </c>
      <c r="G93" s="7" t="s">
        <v>735</v>
      </c>
      <c r="H93" s="9">
        <v>11.153246550783381</v>
      </c>
      <c r="I93" s="10">
        <f t="shared" si="1"/>
        <v>1.0474013027080404</v>
      </c>
    </row>
    <row r="94" spans="1:9" ht="45">
      <c r="A94" s="7">
        <v>42127</v>
      </c>
      <c r="B94" s="7" t="s">
        <v>109</v>
      </c>
      <c r="C94" s="8">
        <v>1.2078E-5</v>
      </c>
      <c r="D94" s="8">
        <v>1.3297E-4</v>
      </c>
      <c r="E94" s="7" t="s">
        <v>585</v>
      </c>
      <c r="F94" s="7" t="s">
        <v>470</v>
      </c>
      <c r="G94" s="7" t="s">
        <v>586</v>
      </c>
      <c r="H94" s="9">
        <v>10.897194855982553</v>
      </c>
      <c r="I94" s="10">
        <f t="shared" si="1"/>
        <v>1.0373147167153334</v>
      </c>
    </row>
    <row r="95" spans="1:9" ht="75">
      <c r="A95" s="7">
        <v>7399</v>
      </c>
      <c r="B95" s="7" t="s">
        <v>110</v>
      </c>
      <c r="C95" s="8">
        <v>1.0996E-10</v>
      </c>
      <c r="D95" s="8">
        <v>2.9187999999999999E-9</v>
      </c>
      <c r="E95" s="7" t="s">
        <v>367</v>
      </c>
      <c r="F95" s="7" t="s">
        <v>368</v>
      </c>
      <c r="G95" s="7" t="s">
        <v>369</v>
      </c>
      <c r="H95" s="9">
        <v>10.476223105385774</v>
      </c>
      <c r="I95" s="10">
        <f t="shared" si="1"/>
        <v>1.0202047387419477</v>
      </c>
    </row>
    <row r="96" spans="1:9" ht="30">
      <c r="A96" s="7">
        <v>33365</v>
      </c>
      <c r="B96" s="7" t="s">
        <v>111</v>
      </c>
      <c r="C96" s="8">
        <v>8.2019000000000004E-10</v>
      </c>
      <c r="D96" s="8">
        <v>1.9023999999999999E-8</v>
      </c>
      <c r="E96" s="7" t="s">
        <v>354</v>
      </c>
      <c r="F96" s="7" t="s">
        <v>393</v>
      </c>
      <c r="G96" s="7" t="s">
        <v>394</v>
      </c>
      <c r="H96" s="9">
        <v>10.293313708999159</v>
      </c>
      <c r="I96" s="10">
        <f t="shared" si="1"/>
        <v>1.0125552089568437</v>
      </c>
    </row>
    <row r="97" spans="1:9" ht="30">
      <c r="A97" s="7">
        <v>45454</v>
      </c>
      <c r="B97" s="7" t="s">
        <v>112</v>
      </c>
      <c r="C97" s="8">
        <v>4.4966E-4</v>
      </c>
      <c r="D97" s="8">
        <v>3.3053000000000002E-3</v>
      </c>
      <c r="E97" s="7" t="s">
        <v>522</v>
      </c>
      <c r="F97" s="7" t="s">
        <v>760</v>
      </c>
      <c r="G97" s="7" t="s">
        <v>750</v>
      </c>
      <c r="H97" s="9">
        <v>10.264121259794875</v>
      </c>
      <c r="I97" s="10">
        <f t="shared" si="1"/>
        <v>1.0113217741296072</v>
      </c>
    </row>
    <row r="98" spans="1:9" ht="30">
      <c r="A98" s="7">
        <v>50768</v>
      </c>
      <c r="B98" s="7" t="s">
        <v>113</v>
      </c>
      <c r="C98" s="8">
        <v>4.4966E-4</v>
      </c>
      <c r="D98" s="8">
        <v>3.3053000000000002E-3</v>
      </c>
      <c r="E98" s="7" t="s">
        <v>522</v>
      </c>
      <c r="F98" s="7" t="s">
        <v>760</v>
      </c>
      <c r="G98" s="7" t="s">
        <v>761</v>
      </c>
      <c r="H98" s="9">
        <v>10.264121259794875</v>
      </c>
      <c r="I98" s="10">
        <f t="shared" si="1"/>
        <v>1.0113217741296072</v>
      </c>
    </row>
    <row r="99" spans="1:9" ht="135">
      <c r="A99" s="7">
        <v>6996</v>
      </c>
      <c r="B99" s="7" t="s">
        <v>114</v>
      </c>
      <c r="C99" s="8">
        <v>1.0722E-36</v>
      </c>
      <c r="D99" s="8">
        <v>1.9703000000000001E-34</v>
      </c>
      <c r="E99" s="7" t="s">
        <v>160</v>
      </c>
      <c r="F99" s="7" t="s">
        <v>161</v>
      </c>
      <c r="G99" s="7" t="s">
        <v>162</v>
      </c>
      <c r="H99" s="9">
        <v>9.8122113383748655</v>
      </c>
      <c r="I99" s="10">
        <f t="shared" si="1"/>
        <v>0.99176689360095893</v>
      </c>
    </row>
    <row r="100" spans="1:9" ht="30">
      <c r="A100" s="7">
        <v>46890</v>
      </c>
      <c r="B100" s="7" t="s">
        <v>115</v>
      </c>
      <c r="C100" s="8">
        <v>7.0615999999999995E-4</v>
      </c>
      <c r="D100" s="8">
        <v>4.9471999999999997E-3</v>
      </c>
      <c r="E100" s="7" t="s">
        <v>488</v>
      </c>
      <c r="F100" s="7" t="s">
        <v>769</v>
      </c>
      <c r="G100" s="7" t="s">
        <v>784</v>
      </c>
      <c r="H100" s="9">
        <v>9.5854220569210877</v>
      </c>
      <c r="I100" s="10">
        <f t="shared" si="1"/>
        <v>0.98161124010990108</v>
      </c>
    </row>
    <row r="101" spans="1:9" ht="30">
      <c r="A101" s="7">
        <v>10721</v>
      </c>
      <c r="B101" s="7" t="s">
        <v>69</v>
      </c>
      <c r="C101" s="8">
        <v>6.4504000000000004E-4</v>
      </c>
      <c r="D101" s="8">
        <v>4.6021999999999999E-3</v>
      </c>
      <c r="E101" s="7" t="s">
        <v>522</v>
      </c>
      <c r="F101" s="7" t="s">
        <v>517</v>
      </c>
      <c r="G101" s="7" t="s">
        <v>761</v>
      </c>
      <c r="H101" s="9">
        <v>9.1438877058797967</v>
      </c>
      <c r="I101" s="10">
        <f t="shared" si="1"/>
        <v>0.9611308839427577</v>
      </c>
    </row>
    <row r="102" spans="1:9" ht="60">
      <c r="A102" s="7">
        <v>51239</v>
      </c>
      <c r="B102" s="7" t="s">
        <v>70</v>
      </c>
      <c r="C102" s="8">
        <v>9.7958E-5</v>
      </c>
      <c r="D102" s="8">
        <v>8.5473000000000005E-4</v>
      </c>
      <c r="E102" s="7" t="s">
        <v>231</v>
      </c>
      <c r="F102" s="7" t="s">
        <v>680</v>
      </c>
      <c r="G102" s="7" t="s">
        <v>681</v>
      </c>
      <c r="H102" s="9">
        <v>9.0127876639406601</v>
      </c>
      <c r="I102" s="10">
        <f t="shared" si="1"/>
        <v>0.95485913946044765</v>
      </c>
    </row>
    <row r="103" spans="1:9" ht="30">
      <c r="A103" s="7">
        <v>32940</v>
      </c>
      <c r="B103" s="7" t="s">
        <v>71</v>
      </c>
      <c r="C103" s="8">
        <v>8.5751999999999996E-4</v>
      </c>
      <c r="D103" s="8">
        <v>5.6905999999999997E-3</v>
      </c>
      <c r="E103" s="7" t="s">
        <v>435</v>
      </c>
      <c r="F103" s="7" t="s">
        <v>793</v>
      </c>
      <c r="G103" s="7" t="s">
        <v>794</v>
      </c>
      <c r="H103" s="9">
        <v>8.565353389800725</v>
      </c>
      <c r="I103" s="10">
        <f t="shared" si="1"/>
        <v>0.93274528581575311</v>
      </c>
    </row>
    <row r="104" spans="1:9" ht="45">
      <c r="A104" s="7">
        <v>48646</v>
      </c>
      <c r="B104" s="7" t="s">
        <v>72</v>
      </c>
      <c r="C104" s="8">
        <v>1.1575E-7</v>
      </c>
      <c r="D104" s="8">
        <v>2.0333000000000001E-6</v>
      </c>
      <c r="E104" s="7" t="s">
        <v>359</v>
      </c>
      <c r="F104" s="7" t="s">
        <v>462</v>
      </c>
      <c r="G104" s="7" t="s">
        <v>463</v>
      </c>
      <c r="H104" s="9">
        <v>8.5462056755028772</v>
      </c>
      <c r="I104" s="10">
        <f t="shared" si="1"/>
        <v>0.93177334046586158</v>
      </c>
    </row>
    <row r="105" spans="1:9" ht="30">
      <c r="A105" s="7">
        <v>55001</v>
      </c>
      <c r="B105" s="7" t="s">
        <v>73</v>
      </c>
      <c r="C105" s="8">
        <v>8.3040000000000002E-4</v>
      </c>
      <c r="D105" s="8">
        <v>5.6905999999999997E-3</v>
      </c>
      <c r="E105" s="7" t="s">
        <v>522</v>
      </c>
      <c r="F105" s="7" t="s">
        <v>604</v>
      </c>
      <c r="G105" s="7" t="s">
        <v>791</v>
      </c>
      <c r="H105" s="9">
        <v>8.4757319087618175</v>
      </c>
      <c r="I105" s="10">
        <f t="shared" si="1"/>
        <v>0.92817721132488895</v>
      </c>
    </row>
    <row r="106" spans="1:9" ht="45">
      <c r="A106" s="7">
        <v>6461</v>
      </c>
      <c r="B106" s="7" t="s">
        <v>74</v>
      </c>
      <c r="C106" s="8">
        <v>3.3054000000000002E-9</v>
      </c>
      <c r="D106" s="8">
        <v>7.1787999999999994E-8</v>
      </c>
      <c r="E106" s="7" t="s">
        <v>422</v>
      </c>
      <c r="F106" s="7" t="s">
        <v>409</v>
      </c>
      <c r="G106" s="7" t="s">
        <v>410</v>
      </c>
      <c r="H106" s="9">
        <v>7.5057112609349748</v>
      </c>
      <c r="I106" s="10">
        <f t="shared" si="1"/>
        <v>0.87539185341644565</v>
      </c>
    </row>
    <row r="107" spans="1:9" ht="45">
      <c r="A107" s="7">
        <v>70271</v>
      </c>
      <c r="B107" s="7" t="s">
        <v>75</v>
      </c>
      <c r="C107" s="8">
        <v>3.3054000000000002E-9</v>
      </c>
      <c r="D107" s="8">
        <v>7.1787999999999994E-8</v>
      </c>
      <c r="E107" s="7" t="s">
        <v>422</v>
      </c>
      <c r="F107" s="7" t="s">
        <v>409</v>
      </c>
      <c r="G107" s="7" t="s">
        <v>410</v>
      </c>
      <c r="H107" s="9">
        <v>7.5057112609349748</v>
      </c>
      <c r="I107" s="10">
        <f t="shared" si="1"/>
        <v>0.87539185341644565</v>
      </c>
    </row>
    <row r="108" spans="1:9" ht="30">
      <c r="A108" s="7">
        <v>1568</v>
      </c>
      <c r="B108" s="7" t="s">
        <v>76</v>
      </c>
      <c r="C108" s="8">
        <v>5.5047000000000003E-5</v>
      </c>
      <c r="D108" s="8">
        <v>5.1369999999999996E-4</v>
      </c>
      <c r="E108" s="7" t="s">
        <v>388</v>
      </c>
      <c r="F108" s="7" t="s">
        <v>670</v>
      </c>
      <c r="G108" s="7" t="s">
        <v>671</v>
      </c>
      <c r="H108" s="9">
        <v>7.1485302705859457</v>
      </c>
      <c r="I108" s="10">
        <f t="shared" si="1"/>
        <v>0.85421676054425444</v>
      </c>
    </row>
    <row r="109" spans="1:9" ht="30">
      <c r="A109" s="7">
        <v>1944</v>
      </c>
      <c r="B109" s="7" t="s">
        <v>77</v>
      </c>
      <c r="C109" s="8">
        <v>8.6938E-5</v>
      </c>
      <c r="D109" s="8">
        <v>7.8080999999999995E-4</v>
      </c>
      <c r="E109" s="7" t="s">
        <v>388</v>
      </c>
      <c r="F109" s="7" t="s">
        <v>684</v>
      </c>
      <c r="G109" s="7" t="s">
        <v>671</v>
      </c>
      <c r="H109" s="9">
        <v>6.6940741025345485</v>
      </c>
      <c r="I109" s="10">
        <f t="shared" si="1"/>
        <v>0.82569051563211415</v>
      </c>
    </row>
    <row r="110" spans="1:9" ht="45">
      <c r="A110" s="7">
        <v>6974</v>
      </c>
      <c r="B110" s="7" t="s">
        <v>78</v>
      </c>
      <c r="C110" s="8">
        <v>6.5158999999999998E-9</v>
      </c>
      <c r="D110" s="8">
        <v>1.3419000000000001E-7</v>
      </c>
      <c r="E110" s="7" t="s">
        <v>420</v>
      </c>
      <c r="F110" s="7" t="s">
        <v>297</v>
      </c>
      <c r="G110" s="7" t="s">
        <v>421</v>
      </c>
      <c r="H110" s="9">
        <v>6.449437364930322</v>
      </c>
      <c r="I110" s="10">
        <f t="shared" si="1"/>
        <v>0.80952182936952655</v>
      </c>
    </row>
    <row r="111" spans="1:9" ht="30">
      <c r="A111" s="7">
        <v>32270</v>
      </c>
      <c r="B111" s="7" t="s">
        <v>79</v>
      </c>
      <c r="C111" s="8">
        <v>1.1353E-5</v>
      </c>
      <c r="D111" s="8">
        <v>1.2557000000000001E-4</v>
      </c>
      <c r="E111" s="7" t="s">
        <v>405</v>
      </c>
      <c r="F111" s="7" t="s">
        <v>598</v>
      </c>
      <c r="G111" s="7" t="s">
        <v>599</v>
      </c>
      <c r="H111" s="9">
        <v>5.8889862228239229</v>
      </c>
      <c r="I111" s="10">
        <f t="shared" si="1"/>
        <v>0.77004053829682173</v>
      </c>
    </row>
    <row r="112" spans="1:9" ht="30">
      <c r="A112" s="7">
        <v>16337</v>
      </c>
      <c r="B112" s="7" t="s">
        <v>80</v>
      </c>
      <c r="C112" s="8">
        <v>4.1578000000000001E-5</v>
      </c>
      <c r="D112" s="8">
        <v>4.0876999999999998E-4</v>
      </c>
      <c r="E112" s="7" t="s">
        <v>405</v>
      </c>
      <c r="F112" s="7" t="s">
        <v>649</v>
      </c>
      <c r="G112" s="7" t="s">
        <v>650</v>
      </c>
      <c r="H112" s="9">
        <v>5.4446265626146735</v>
      </c>
      <c r="I112" s="10">
        <f t="shared" si="1"/>
        <v>0.73596809761658</v>
      </c>
    </row>
    <row r="113" spans="1:9" ht="30">
      <c r="A113" s="7">
        <v>43244</v>
      </c>
      <c r="B113" s="7" t="s">
        <v>81</v>
      </c>
      <c r="C113" s="8">
        <v>2.1455000000000001E-9</v>
      </c>
      <c r="D113" s="8">
        <v>4.7903000000000002E-8</v>
      </c>
      <c r="E113" s="7" t="s">
        <v>402</v>
      </c>
      <c r="F113" s="7" t="s">
        <v>403</v>
      </c>
      <c r="G113" s="7" t="s">
        <v>404</v>
      </c>
      <c r="H113" s="9">
        <v>5.3956954679247646</v>
      </c>
      <c r="I113" s="10">
        <f t="shared" si="1"/>
        <v>0.73204743018963014</v>
      </c>
    </row>
    <row r="114" spans="1:9" ht="30">
      <c r="A114" s="7">
        <v>34655</v>
      </c>
      <c r="B114" s="7" t="s">
        <v>82</v>
      </c>
      <c r="C114" s="8">
        <v>9.8030999999999997E-5</v>
      </c>
      <c r="D114" s="8">
        <v>8.5473000000000005E-4</v>
      </c>
      <c r="E114" s="7" t="s">
        <v>405</v>
      </c>
      <c r="F114" s="7" t="s">
        <v>630</v>
      </c>
      <c r="G114" s="7" t="s">
        <v>682</v>
      </c>
      <c r="H114" s="9">
        <v>5.1902940109742257</v>
      </c>
      <c r="I114" s="10">
        <f t="shared" si="1"/>
        <v>0.71519195972266769</v>
      </c>
    </row>
    <row r="115" spans="1:9" ht="30">
      <c r="A115" s="7">
        <v>34656</v>
      </c>
      <c r="B115" s="7" t="s">
        <v>83</v>
      </c>
      <c r="C115" s="8">
        <v>9.8030999999999997E-5</v>
      </c>
      <c r="D115" s="8">
        <v>8.5473000000000005E-4</v>
      </c>
      <c r="E115" s="7" t="s">
        <v>405</v>
      </c>
      <c r="F115" s="7" t="s">
        <v>630</v>
      </c>
      <c r="G115" s="7" t="s">
        <v>682</v>
      </c>
      <c r="H115" s="9">
        <v>5.1902940109742257</v>
      </c>
      <c r="I115" s="10">
        <f t="shared" si="1"/>
        <v>0.71519195972266769</v>
      </c>
    </row>
    <row r="116" spans="1:9" ht="30">
      <c r="A116" s="7">
        <v>33043</v>
      </c>
      <c r="B116" s="7" t="s">
        <v>84</v>
      </c>
      <c r="C116" s="8">
        <v>4.9544999999999997E-13</v>
      </c>
      <c r="D116" s="8">
        <v>1.6909000000000001E-11</v>
      </c>
      <c r="E116" s="7" t="s">
        <v>321</v>
      </c>
      <c r="F116" s="7" t="s">
        <v>322</v>
      </c>
      <c r="G116" s="7" t="s">
        <v>323</v>
      </c>
      <c r="H116" s="9">
        <v>5.0714412443077652</v>
      </c>
      <c r="I116" s="10">
        <f t="shared" si="1"/>
        <v>0.70513139828822846</v>
      </c>
    </row>
    <row r="117" spans="1:9" ht="30">
      <c r="A117" s="7">
        <v>30030</v>
      </c>
      <c r="B117" s="7" t="s">
        <v>85</v>
      </c>
      <c r="C117" s="8">
        <v>9.3794000000000004E-6</v>
      </c>
      <c r="D117" s="8">
        <v>1.0620000000000001E-4</v>
      </c>
      <c r="E117" s="7" t="s">
        <v>428</v>
      </c>
      <c r="F117" s="7" t="s">
        <v>590</v>
      </c>
      <c r="G117" s="7" t="s">
        <v>591</v>
      </c>
      <c r="H117" s="9">
        <v>5.000094161958569</v>
      </c>
      <c r="I117" s="10">
        <f t="shared" si="1"/>
        <v>0.6989781830628089</v>
      </c>
    </row>
    <row r="118" spans="1:9" ht="30">
      <c r="A118" s="7">
        <v>44270</v>
      </c>
      <c r="B118" s="7" t="s">
        <v>6</v>
      </c>
      <c r="C118" s="8">
        <v>1.3192999999999999E-4</v>
      </c>
      <c r="D118" s="8">
        <v>1.1297E-3</v>
      </c>
      <c r="E118" s="7" t="s">
        <v>405</v>
      </c>
      <c r="F118" s="7" t="s">
        <v>704</v>
      </c>
      <c r="G118" s="7" t="s">
        <v>682</v>
      </c>
      <c r="H118" s="9">
        <v>4.999468885544835</v>
      </c>
      <c r="I118" s="10">
        <f t="shared" si="1"/>
        <v>0.69892386987027977</v>
      </c>
    </row>
    <row r="119" spans="1:9" ht="30">
      <c r="A119" s="7">
        <v>46700</v>
      </c>
      <c r="B119" s="7" t="s">
        <v>7</v>
      </c>
      <c r="C119" s="8">
        <v>1.7542E-4</v>
      </c>
      <c r="D119" s="8">
        <v>1.4303E-3</v>
      </c>
      <c r="E119" s="7" t="s">
        <v>405</v>
      </c>
      <c r="F119" s="7" t="s">
        <v>726</v>
      </c>
      <c r="G119" s="7" t="s">
        <v>682</v>
      </c>
      <c r="H119" s="9">
        <v>4.9317625672935748</v>
      </c>
      <c r="I119" s="10">
        <f t="shared" si="1"/>
        <v>0.69300215993578573</v>
      </c>
    </row>
    <row r="120" spans="1:9" ht="30">
      <c r="A120" s="7">
        <v>22604</v>
      </c>
      <c r="B120" s="7" t="s">
        <v>8</v>
      </c>
      <c r="C120" s="8">
        <v>3.5456000000000001E-5</v>
      </c>
      <c r="D120" s="8">
        <v>3.5440999999999999E-4</v>
      </c>
      <c r="E120" s="7" t="s">
        <v>435</v>
      </c>
      <c r="F120" s="7" t="s">
        <v>624</v>
      </c>
      <c r="G120" s="7" t="s">
        <v>643</v>
      </c>
      <c r="H120" s="9">
        <v>4.9070285827149345</v>
      </c>
      <c r="I120" s="10">
        <f t="shared" si="1"/>
        <v>0.69081858768933635</v>
      </c>
    </row>
    <row r="121" spans="1:9" ht="165">
      <c r="A121" s="7">
        <v>51179</v>
      </c>
      <c r="B121" s="7" t="s">
        <v>9</v>
      </c>
      <c r="C121" s="8">
        <v>2.0474999999999999E-17</v>
      </c>
      <c r="D121" s="8">
        <v>1.0869999999999999E-15</v>
      </c>
      <c r="E121" s="7" t="s">
        <v>208</v>
      </c>
      <c r="F121" s="7" t="s">
        <v>265</v>
      </c>
      <c r="G121" s="7" t="s">
        <v>253</v>
      </c>
      <c r="H121" s="9">
        <v>4.838270469181233</v>
      </c>
      <c r="I121" s="10">
        <f t="shared" si="1"/>
        <v>0.68469014265125461</v>
      </c>
    </row>
    <row r="122" spans="1:9" ht="60">
      <c r="A122" s="7">
        <v>50793</v>
      </c>
      <c r="B122" s="7" t="s">
        <v>10</v>
      </c>
      <c r="C122" s="8">
        <v>7.3364E-7</v>
      </c>
      <c r="D122" s="8">
        <v>1.0954E-5</v>
      </c>
      <c r="E122" s="7" t="s">
        <v>302</v>
      </c>
      <c r="F122" s="7" t="s">
        <v>508</v>
      </c>
      <c r="G122" s="7" t="s">
        <v>509</v>
      </c>
      <c r="H122" s="9">
        <v>4.5214533503742924</v>
      </c>
      <c r="I122" s="10">
        <f t="shared" si="1"/>
        <v>0.65527805441208209</v>
      </c>
    </row>
    <row r="123" spans="1:9" ht="30">
      <c r="A123" s="7">
        <v>7015</v>
      </c>
      <c r="B123" s="7" t="s">
        <v>1</v>
      </c>
      <c r="C123" s="8">
        <v>2.9861E-7</v>
      </c>
      <c r="D123" s="8">
        <v>4.8202E-6</v>
      </c>
      <c r="E123" s="7" t="s">
        <v>485</v>
      </c>
      <c r="F123" s="7" t="s">
        <v>486</v>
      </c>
      <c r="G123" s="7" t="s">
        <v>487</v>
      </c>
      <c r="H123" s="9">
        <v>4.4506452014439235</v>
      </c>
      <c r="I123" s="10">
        <f t="shared" si="1"/>
        <v>0.64842297437762053</v>
      </c>
    </row>
    <row r="124" spans="1:9" ht="30">
      <c r="A124" s="7">
        <v>34504</v>
      </c>
      <c r="B124" s="7" t="s">
        <v>2</v>
      </c>
      <c r="C124" s="8">
        <v>4.8286999999999998E-7</v>
      </c>
      <c r="D124" s="8">
        <v>7.4907000000000001E-6</v>
      </c>
      <c r="E124" s="7" t="s">
        <v>485</v>
      </c>
      <c r="F124" s="7" t="s">
        <v>497</v>
      </c>
      <c r="G124" s="7" t="s">
        <v>498</v>
      </c>
      <c r="H124" s="9">
        <v>4.4371020064880451</v>
      </c>
      <c r="I124" s="10">
        <f t="shared" si="1"/>
        <v>0.64709941301803031</v>
      </c>
    </row>
    <row r="125" spans="1:9" ht="30">
      <c r="A125" s="7">
        <v>60341</v>
      </c>
      <c r="B125" s="7" t="s">
        <v>3</v>
      </c>
      <c r="C125" s="8">
        <v>7.6805999999999999E-4</v>
      </c>
      <c r="D125" s="8">
        <v>5.3340000000000002E-3</v>
      </c>
      <c r="E125" s="7" t="s">
        <v>547</v>
      </c>
      <c r="F125" s="7" t="s">
        <v>772</v>
      </c>
      <c r="G125" s="7" t="s">
        <v>773</v>
      </c>
      <c r="H125" s="9">
        <v>4.4295088113985752</v>
      </c>
      <c r="I125" s="10">
        <f t="shared" si="1"/>
        <v>0.64635556994173793</v>
      </c>
    </row>
    <row r="126" spans="1:9" ht="30">
      <c r="A126" s="7">
        <v>51291</v>
      </c>
      <c r="B126" s="7" t="s">
        <v>4</v>
      </c>
      <c r="C126" s="8">
        <v>7.9370000000000004E-6</v>
      </c>
      <c r="D126" s="8">
        <v>9.1160000000000001E-5</v>
      </c>
      <c r="E126" s="7" t="s">
        <v>485</v>
      </c>
      <c r="F126" s="7" t="s">
        <v>583</v>
      </c>
      <c r="G126" s="7" t="s">
        <v>584</v>
      </c>
      <c r="H126" s="9">
        <v>4.3521281263712153</v>
      </c>
      <c r="I126" s="10">
        <f t="shared" si="1"/>
        <v>0.63870167247985477</v>
      </c>
    </row>
    <row r="127" spans="1:9" ht="30">
      <c r="A127" s="7">
        <v>904</v>
      </c>
      <c r="B127" s="7" t="s">
        <v>5</v>
      </c>
      <c r="C127" s="8">
        <v>1.3248999999999999E-3</v>
      </c>
      <c r="D127" s="8">
        <v>8.1785999999999994E-3</v>
      </c>
      <c r="E127" s="7" t="s">
        <v>405</v>
      </c>
      <c r="F127" s="7" t="s">
        <v>829</v>
      </c>
      <c r="G127" s="7" t="s">
        <v>830</v>
      </c>
      <c r="H127" s="9">
        <v>3.975986110092192</v>
      </c>
      <c r="I127" s="10">
        <f t="shared" si="1"/>
        <v>0.59944485854196283</v>
      </c>
    </row>
    <row r="128" spans="1:9" ht="30">
      <c r="A128" s="7">
        <v>6606</v>
      </c>
      <c r="B128" s="7" t="s">
        <v>49</v>
      </c>
      <c r="C128" s="8">
        <v>2.2178000000000002E-6</v>
      </c>
      <c r="D128" s="8">
        <v>2.8795000000000001E-5</v>
      </c>
      <c r="E128" s="7" t="s">
        <v>441</v>
      </c>
      <c r="F128" s="7" t="s">
        <v>542</v>
      </c>
      <c r="G128" s="7" t="s">
        <v>543</v>
      </c>
      <c r="H128" s="9">
        <v>3.9357527348498</v>
      </c>
      <c r="I128" s="10">
        <f t="shared" si="1"/>
        <v>0.59502780590170545</v>
      </c>
    </row>
    <row r="129" spans="1:9" ht="30">
      <c r="A129" s="7">
        <v>51170</v>
      </c>
      <c r="B129" s="7" t="s">
        <v>50</v>
      </c>
      <c r="C129" s="8">
        <v>2.5822999999999998E-6</v>
      </c>
      <c r="D129" s="8">
        <v>3.3167000000000003E-5</v>
      </c>
      <c r="E129" s="7" t="s">
        <v>441</v>
      </c>
      <c r="F129" s="7" t="s">
        <v>546</v>
      </c>
      <c r="G129" s="7" t="s">
        <v>543</v>
      </c>
      <c r="H129" s="9">
        <v>3.9276992191033253</v>
      </c>
      <c r="I129" s="10">
        <f t="shared" si="1"/>
        <v>0.59413822237223179</v>
      </c>
    </row>
    <row r="130" spans="1:9" ht="30">
      <c r="A130" s="7">
        <v>10638</v>
      </c>
      <c r="B130" s="7" t="s">
        <v>51</v>
      </c>
      <c r="C130" s="8">
        <v>7.7951999999999995E-6</v>
      </c>
      <c r="D130" s="8">
        <v>8.9964999999999997E-5</v>
      </c>
      <c r="E130" s="7" t="s">
        <v>441</v>
      </c>
      <c r="F130" s="7" t="s">
        <v>581</v>
      </c>
      <c r="G130" s="7" t="s">
        <v>582</v>
      </c>
      <c r="H130" s="9">
        <v>3.8871783471349972</v>
      </c>
      <c r="I130" s="10">
        <f t="shared" si="1"/>
        <v>0.58963446689823573</v>
      </c>
    </row>
    <row r="131" spans="1:9" ht="30">
      <c r="A131" s="7">
        <v>45595</v>
      </c>
      <c r="B131" s="7" t="s">
        <v>52</v>
      </c>
      <c r="C131" s="8">
        <v>1.2153000000000001E-3</v>
      </c>
      <c r="D131" s="8">
        <v>7.6433999999999998E-3</v>
      </c>
      <c r="E131" s="7" t="s">
        <v>428</v>
      </c>
      <c r="F131" s="7" t="s">
        <v>819</v>
      </c>
      <c r="G131" s="7" t="s">
        <v>820</v>
      </c>
      <c r="H131" s="9">
        <v>3.7440144438338963</v>
      </c>
      <c r="I131" s="10">
        <f t="shared" si="1"/>
        <v>0.57333751551084822</v>
      </c>
    </row>
    <row r="132" spans="1:9" ht="180">
      <c r="A132" s="7">
        <v>32502</v>
      </c>
      <c r="B132" s="7" t="s">
        <v>53</v>
      </c>
      <c r="C132" s="8">
        <v>3.6839999999999999E-21</v>
      </c>
      <c r="D132" s="8">
        <v>2.5146E-19</v>
      </c>
      <c r="E132" s="7" t="s">
        <v>224</v>
      </c>
      <c r="F132" s="7" t="s">
        <v>225</v>
      </c>
      <c r="G132" s="7" t="s">
        <v>226</v>
      </c>
      <c r="H132" s="9">
        <v>3.7377316471804662</v>
      </c>
      <c r="I132" s="10">
        <f t="shared" si="1"/>
        <v>0.57260811771367814</v>
      </c>
    </row>
    <row r="133" spans="1:9" ht="165">
      <c r="A133" s="7">
        <v>7275</v>
      </c>
      <c r="B133" s="7" t="s">
        <v>54</v>
      </c>
      <c r="C133" s="8">
        <v>1.0921E-20</v>
      </c>
      <c r="D133" s="8">
        <v>7.0513E-19</v>
      </c>
      <c r="E133" s="7" t="s">
        <v>177</v>
      </c>
      <c r="F133" s="7" t="s">
        <v>229</v>
      </c>
      <c r="G133" s="7" t="s">
        <v>230</v>
      </c>
      <c r="H133" s="9">
        <v>3.7336377689220424</v>
      </c>
      <c r="I133" s="10">
        <f t="shared" ref="I133:I196" si="2">LOG10(H133)</f>
        <v>0.57213218115743636</v>
      </c>
    </row>
    <row r="134" spans="1:9" ht="30">
      <c r="A134" s="7">
        <v>30865</v>
      </c>
      <c r="B134" s="7" t="s">
        <v>55</v>
      </c>
      <c r="C134" s="8">
        <v>2.9037999999999998E-10</v>
      </c>
      <c r="D134" s="8">
        <v>7.0787000000000004E-9</v>
      </c>
      <c r="E134" s="7" t="s">
        <v>383</v>
      </c>
      <c r="F134" s="7" t="s">
        <v>384</v>
      </c>
      <c r="G134" s="7" t="s">
        <v>385</v>
      </c>
      <c r="H134" s="9">
        <v>3.402178366084168</v>
      </c>
      <c r="I134" s="10">
        <f t="shared" si="2"/>
        <v>0.53175707864030375</v>
      </c>
    </row>
    <row r="135" spans="1:9" ht="75">
      <c r="A135" s="7">
        <v>9653</v>
      </c>
      <c r="B135" s="7" t="s">
        <v>56</v>
      </c>
      <c r="C135" s="8">
        <v>1.7857999999999999E-10</v>
      </c>
      <c r="D135" s="8">
        <v>4.5385000000000004E-9</v>
      </c>
      <c r="E135" s="7" t="s">
        <v>376</v>
      </c>
      <c r="F135" s="7" t="s">
        <v>377</v>
      </c>
      <c r="G135" s="7" t="s">
        <v>392</v>
      </c>
      <c r="H135" s="9">
        <v>3.4009033821747265</v>
      </c>
      <c r="I135" s="10">
        <f t="shared" si="2"/>
        <v>0.53159429403669067</v>
      </c>
    </row>
    <row r="136" spans="1:9" ht="60">
      <c r="A136" s="7">
        <v>9790</v>
      </c>
      <c r="B136" s="7" t="s">
        <v>57</v>
      </c>
      <c r="C136" s="8">
        <v>5.5484000000000001E-12</v>
      </c>
      <c r="D136" s="8">
        <v>1.6363999999999999E-10</v>
      </c>
      <c r="E136" s="7" t="s">
        <v>305</v>
      </c>
      <c r="F136" s="7" t="s">
        <v>344</v>
      </c>
      <c r="G136" s="7" t="s">
        <v>345</v>
      </c>
      <c r="H136" s="9">
        <v>3.3026766071865077</v>
      </c>
      <c r="I136" s="10">
        <f t="shared" si="2"/>
        <v>0.51886605035191369</v>
      </c>
    </row>
    <row r="137" spans="1:9" ht="30">
      <c r="A137" s="7">
        <v>30834</v>
      </c>
      <c r="B137" s="7" t="s">
        <v>58</v>
      </c>
      <c r="C137" s="8">
        <v>5.3951999999999999E-8</v>
      </c>
      <c r="D137" s="8">
        <v>9.7643999999999992E-7</v>
      </c>
      <c r="E137" s="7" t="s">
        <v>383</v>
      </c>
      <c r="F137" s="7" t="s">
        <v>455</v>
      </c>
      <c r="G137" s="7" t="s">
        <v>456</v>
      </c>
      <c r="H137" s="9">
        <v>3.2410593584859284</v>
      </c>
      <c r="I137" s="10">
        <f t="shared" si="2"/>
        <v>0.51068698500531262</v>
      </c>
    </row>
    <row r="138" spans="1:9" ht="30">
      <c r="A138" s="7">
        <v>6605</v>
      </c>
      <c r="B138" s="7" t="s">
        <v>59</v>
      </c>
      <c r="C138" s="8">
        <v>3.7756000000000001E-13</v>
      </c>
      <c r="D138" s="8">
        <v>1.3071999999999999E-11</v>
      </c>
      <c r="E138" s="7" t="s">
        <v>318</v>
      </c>
      <c r="F138" s="7" t="s">
        <v>319</v>
      </c>
      <c r="G138" s="7" t="s">
        <v>320</v>
      </c>
      <c r="H138" s="9">
        <v>3.1806150550795595</v>
      </c>
      <c r="I138" s="10">
        <f t="shared" si="2"/>
        <v>0.50251111029846329</v>
      </c>
    </row>
    <row r="139" spans="1:9" ht="30">
      <c r="A139" s="7">
        <v>10564</v>
      </c>
      <c r="B139" s="7" t="s">
        <v>60</v>
      </c>
      <c r="C139" s="8">
        <v>2.4415999999999999E-4</v>
      </c>
      <c r="D139" s="8">
        <v>1.9442999999999999E-3</v>
      </c>
      <c r="E139" s="7" t="s">
        <v>383</v>
      </c>
      <c r="F139" s="7" t="s">
        <v>414</v>
      </c>
      <c r="G139" s="7" t="s">
        <v>720</v>
      </c>
      <c r="H139" s="9">
        <v>3.1223576608548065</v>
      </c>
      <c r="I139" s="10">
        <f t="shared" si="2"/>
        <v>0.49448264928337876</v>
      </c>
    </row>
    <row r="140" spans="1:9" ht="30">
      <c r="A140" s="7">
        <v>46483</v>
      </c>
      <c r="B140" s="7" t="s">
        <v>61</v>
      </c>
      <c r="C140" s="8">
        <v>6.8064999999999998E-4</v>
      </c>
      <c r="D140" s="8">
        <v>4.8108999999999999E-3</v>
      </c>
      <c r="E140" s="7" t="s">
        <v>445</v>
      </c>
      <c r="F140" s="7" t="s">
        <v>778</v>
      </c>
      <c r="G140" s="7" t="s">
        <v>779</v>
      </c>
      <c r="H140" s="9">
        <v>3.0391402856014467</v>
      </c>
      <c r="I140" s="10">
        <f t="shared" si="2"/>
        <v>0.48275074741670931</v>
      </c>
    </row>
    <row r="141" spans="1:9" ht="30">
      <c r="A141" s="7">
        <v>43414</v>
      </c>
      <c r="B141" s="7" t="s">
        <v>62</v>
      </c>
      <c r="C141" s="8">
        <v>2.8888999999999998E-4</v>
      </c>
      <c r="D141" s="8">
        <v>2.2553999999999999E-3</v>
      </c>
      <c r="E141" s="7" t="s">
        <v>383</v>
      </c>
      <c r="F141" s="7" t="s">
        <v>501</v>
      </c>
      <c r="G141" s="7" t="s">
        <v>728</v>
      </c>
      <c r="H141" s="9">
        <v>2.8664538441074758</v>
      </c>
      <c r="I141" s="10">
        <f t="shared" si="2"/>
        <v>0.45734495311895684</v>
      </c>
    </row>
    <row r="142" spans="1:9" ht="30">
      <c r="A142" s="7">
        <v>48598</v>
      </c>
      <c r="B142" s="7" t="s">
        <v>63</v>
      </c>
      <c r="C142" s="8">
        <v>9.6683000000000001E-4</v>
      </c>
      <c r="D142" s="8">
        <v>6.2913999999999999E-3</v>
      </c>
      <c r="E142" s="7" t="s">
        <v>558</v>
      </c>
      <c r="F142" s="7" t="s">
        <v>313</v>
      </c>
      <c r="G142" s="7" t="s">
        <v>802</v>
      </c>
      <c r="H142" s="9">
        <v>2.7585275137489269</v>
      </c>
      <c r="I142" s="10">
        <f t="shared" si="2"/>
        <v>0.44067731999930332</v>
      </c>
    </row>
    <row r="143" spans="1:9" ht="30">
      <c r="A143" s="7">
        <v>7346</v>
      </c>
      <c r="B143" s="7" t="s">
        <v>64</v>
      </c>
      <c r="C143" s="8">
        <v>7.6497000000000002E-4</v>
      </c>
      <c r="D143" s="8">
        <v>5.3280000000000003E-3</v>
      </c>
      <c r="E143" s="7" t="s">
        <v>383</v>
      </c>
      <c r="F143" s="7" t="s">
        <v>786</v>
      </c>
      <c r="G143" s="7" t="s">
        <v>787</v>
      </c>
      <c r="H143" s="9">
        <v>2.7441816816816815</v>
      </c>
      <c r="I143" s="10">
        <f t="shared" si="2"/>
        <v>0.43841286094864129</v>
      </c>
    </row>
    <row r="144" spans="1:9" ht="75">
      <c r="A144" s="7">
        <v>51649</v>
      </c>
      <c r="B144" s="7" t="s">
        <v>65</v>
      </c>
      <c r="C144" s="8">
        <v>5.5434000000000003E-14</v>
      </c>
      <c r="D144" s="8">
        <v>2.0692000000000001E-12</v>
      </c>
      <c r="E144" s="7" t="s">
        <v>305</v>
      </c>
      <c r="F144" s="7" t="s">
        <v>306</v>
      </c>
      <c r="G144" s="7" t="s">
        <v>307</v>
      </c>
      <c r="H144" s="9">
        <v>2.6342547844577613</v>
      </c>
      <c r="I144" s="10">
        <f t="shared" si="2"/>
        <v>0.42065777750990174</v>
      </c>
    </row>
    <row r="145" spans="1:9" ht="30">
      <c r="A145" s="7">
        <v>32259</v>
      </c>
      <c r="B145" s="7" t="s">
        <v>66</v>
      </c>
      <c r="C145" s="8">
        <v>1.817E-3</v>
      </c>
      <c r="D145" s="8">
        <v>1.0718E-2</v>
      </c>
      <c r="E145" s="7" t="s">
        <v>383</v>
      </c>
      <c r="F145" s="7" t="s">
        <v>853</v>
      </c>
      <c r="G145" s="7" t="s">
        <v>728</v>
      </c>
      <c r="H145" s="9">
        <v>2.6240903153573427</v>
      </c>
      <c r="I145" s="10">
        <f t="shared" si="2"/>
        <v>0.41897877841182585</v>
      </c>
    </row>
    <row r="146" spans="1:9" ht="30">
      <c r="A146" s="7">
        <v>910</v>
      </c>
      <c r="B146" s="7" t="s">
        <v>67</v>
      </c>
      <c r="C146" s="8">
        <v>9.9513999999999993E-6</v>
      </c>
      <c r="D146" s="8">
        <v>1.1161E-4</v>
      </c>
      <c r="E146" s="7" t="s">
        <v>488</v>
      </c>
      <c r="F146" s="7" t="s">
        <v>592</v>
      </c>
      <c r="G146" s="7" t="s">
        <v>593</v>
      </c>
      <c r="H146" s="9">
        <v>2.5380342263238065</v>
      </c>
      <c r="I146" s="10">
        <f t="shared" si="2"/>
        <v>0.40449747441878814</v>
      </c>
    </row>
    <row r="147" spans="1:9" ht="30">
      <c r="A147" s="7">
        <v>51693</v>
      </c>
      <c r="B147" s="7" t="s">
        <v>68</v>
      </c>
      <c r="C147" s="8">
        <v>9.9513999999999993E-6</v>
      </c>
      <c r="D147" s="8">
        <v>1.1161E-4</v>
      </c>
      <c r="E147" s="7" t="s">
        <v>488</v>
      </c>
      <c r="F147" s="7" t="s">
        <v>592</v>
      </c>
      <c r="G147" s="7" t="s">
        <v>577</v>
      </c>
      <c r="H147" s="9">
        <v>2.5380342263238065</v>
      </c>
      <c r="I147" s="10">
        <f t="shared" si="2"/>
        <v>0.40449747441878814</v>
      </c>
    </row>
    <row r="148" spans="1:9" ht="30">
      <c r="A148" s="7">
        <v>30835</v>
      </c>
      <c r="B148" s="7" t="s">
        <v>24</v>
      </c>
      <c r="C148" s="8">
        <v>1.3317E-5</v>
      </c>
      <c r="D148" s="8">
        <v>1.4527E-4</v>
      </c>
      <c r="E148" s="7" t="s">
        <v>488</v>
      </c>
      <c r="F148" s="7" t="s">
        <v>603</v>
      </c>
      <c r="G148" s="7" t="s">
        <v>577</v>
      </c>
      <c r="H148" s="9">
        <v>2.5014800027534938</v>
      </c>
      <c r="I148" s="10">
        <f t="shared" si="2"/>
        <v>0.39819703541110324</v>
      </c>
    </row>
    <row r="149" spans="1:9" ht="30">
      <c r="A149" s="7">
        <v>30866</v>
      </c>
      <c r="B149" s="7" t="s">
        <v>25</v>
      </c>
      <c r="C149" s="8">
        <v>3.276E-7</v>
      </c>
      <c r="D149" s="8">
        <v>5.2526000000000003E-6</v>
      </c>
      <c r="E149" s="7" t="s">
        <v>488</v>
      </c>
      <c r="F149" s="7" t="s">
        <v>489</v>
      </c>
      <c r="G149" s="7" t="s">
        <v>490</v>
      </c>
      <c r="H149" s="9">
        <v>2.3799642082016521</v>
      </c>
      <c r="I149" s="10">
        <f t="shared" si="2"/>
        <v>0.3765704258391161</v>
      </c>
    </row>
    <row r="150" spans="1:9" ht="30">
      <c r="A150" s="7">
        <v>45767</v>
      </c>
      <c r="B150" s="7" t="s">
        <v>26</v>
      </c>
      <c r="C150" s="8">
        <v>1.182E-4</v>
      </c>
      <c r="D150" s="8">
        <v>1.0194E-3</v>
      </c>
      <c r="E150" s="7" t="s">
        <v>488</v>
      </c>
      <c r="F150" s="7" t="s">
        <v>686</v>
      </c>
      <c r="G150" s="7" t="s">
        <v>687</v>
      </c>
      <c r="H150" s="9">
        <v>2.3611928585442414</v>
      </c>
      <c r="I150" s="10">
        <f t="shared" si="2"/>
        <v>0.37313146102234068</v>
      </c>
    </row>
    <row r="151" spans="1:9" ht="30">
      <c r="A151" s="7">
        <v>70507</v>
      </c>
      <c r="B151" s="7" t="s">
        <v>27</v>
      </c>
      <c r="C151" s="8">
        <v>1.6445000000000001E-4</v>
      </c>
      <c r="D151" s="8">
        <v>1.3736E-3</v>
      </c>
      <c r="E151" s="7" t="s">
        <v>488</v>
      </c>
      <c r="F151" s="7" t="s">
        <v>506</v>
      </c>
      <c r="G151" s="7" t="s">
        <v>701</v>
      </c>
      <c r="H151" s="9">
        <v>2.3382352941176472</v>
      </c>
      <c r="I151" s="10">
        <f t="shared" si="2"/>
        <v>0.3688882116142152</v>
      </c>
    </row>
    <row r="152" spans="1:9" ht="30">
      <c r="A152" s="7">
        <v>42176</v>
      </c>
      <c r="B152" s="7" t="s">
        <v>28</v>
      </c>
      <c r="C152" s="8">
        <v>9.7274000000000004E-4</v>
      </c>
      <c r="D152" s="8">
        <v>6.2960000000000004E-3</v>
      </c>
      <c r="E152" s="7" t="s">
        <v>488</v>
      </c>
      <c r="F152" s="7" t="s">
        <v>805</v>
      </c>
      <c r="G152" s="7" t="s">
        <v>806</v>
      </c>
      <c r="H152" s="9">
        <v>2.2639771283354508</v>
      </c>
      <c r="I152" s="10">
        <f t="shared" si="2"/>
        <v>0.35487203510992665</v>
      </c>
    </row>
    <row r="153" spans="1:9" ht="60">
      <c r="A153" s="7">
        <v>42221</v>
      </c>
      <c r="B153" s="7" t="s">
        <v>29</v>
      </c>
      <c r="C153" s="8">
        <v>1.1009000000000001E-5</v>
      </c>
      <c r="D153" s="8">
        <v>1.2290000000000001E-4</v>
      </c>
      <c r="E153" s="7" t="s">
        <v>199</v>
      </c>
      <c r="F153" s="7" t="s">
        <v>594</v>
      </c>
      <c r="G153" s="7" t="s">
        <v>595</v>
      </c>
      <c r="H153" s="9">
        <v>2.1782750203417414</v>
      </c>
      <c r="I153" s="10">
        <f t="shared" si="2"/>
        <v>0.33811271117573133</v>
      </c>
    </row>
    <row r="154" spans="1:9" ht="30">
      <c r="A154" s="7">
        <v>31345</v>
      </c>
      <c r="B154" s="7" t="s">
        <v>30</v>
      </c>
      <c r="C154" s="8">
        <v>5.6165999999999996E-4</v>
      </c>
      <c r="D154" s="8">
        <v>4.0660999999999996E-3</v>
      </c>
      <c r="E154" s="7" t="s">
        <v>488</v>
      </c>
      <c r="F154" s="7" t="s">
        <v>563</v>
      </c>
      <c r="G154" s="7" t="s">
        <v>756</v>
      </c>
      <c r="H154" s="9">
        <v>2.1747866505988545</v>
      </c>
      <c r="I154" s="10">
        <f t="shared" si="2"/>
        <v>0.33741665852635899</v>
      </c>
    </row>
    <row r="155" spans="1:9" ht="30">
      <c r="A155" s="7">
        <v>32886</v>
      </c>
      <c r="B155" s="7" t="s">
        <v>31</v>
      </c>
      <c r="C155" s="8">
        <v>5.6165999999999996E-4</v>
      </c>
      <c r="D155" s="8">
        <v>4.0660999999999996E-3</v>
      </c>
      <c r="E155" s="7" t="s">
        <v>488</v>
      </c>
      <c r="F155" s="7" t="s">
        <v>563</v>
      </c>
      <c r="G155" s="7" t="s">
        <v>701</v>
      </c>
      <c r="H155" s="9">
        <v>2.1747866505988545</v>
      </c>
      <c r="I155" s="10">
        <f t="shared" si="2"/>
        <v>0.33741665852635899</v>
      </c>
    </row>
    <row r="156" spans="1:9" ht="30">
      <c r="A156" s="7">
        <v>61061</v>
      </c>
      <c r="B156" s="7" t="s">
        <v>32</v>
      </c>
      <c r="C156" s="8">
        <v>3.4888000000000002E-5</v>
      </c>
      <c r="D156" s="8">
        <v>3.5167E-4</v>
      </c>
      <c r="E156" s="7" t="s">
        <v>354</v>
      </c>
      <c r="F156" s="7" t="s">
        <v>619</v>
      </c>
      <c r="G156" s="7" t="s">
        <v>620</v>
      </c>
      <c r="H156" s="9">
        <v>2.157590923308784</v>
      </c>
      <c r="I156" s="10">
        <f t="shared" si="2"/>
        <v>0.33396910643093014</v>
      </c>
    </row>
    <row r="157" spans="1:9" ht="45">
      <c r="A157" s="7">
        <v>44248</v>
      </c>
      <c r="B157" s="7" t="s">
        <v>33</v>
      </c>
      <c r="C157" s="8">
        <v>1.4919999999999999E-5</v>
      </c>
      <c r="D157" s="8">
        <v>1.5983999999999999E-4</v>
      </c>
      <c r="E157" s="7" t="s">
        <v>244</v>
      </c>
      <c r="F157" s="7" t="s">
        <v>608</v>
      </c>
      <c r="G157" s="7" t="s">
        <v>609</v>
      </c>
      <c r="H157" s="9">
        <v>2.1486486486486487</v>
      </c>
      <c r="I157" s="10">
        <f t="shared" si="2"/>
        <v>0.3321654045894753</v>
      </c>
    </row>
    <row r="158" spans="1:9" ht="30">
      <c r="A158" s="7">
        <v>51094</v>
      </c>
      <c r="B158" s="7" t="s">
        <v>34</v>
      </c>
      <c r="C158" s="8">
        <v>3.3844999999999999E-3</v>
      </c>
      <c r="D158" s="8">
        <v>1.8089000000000001E-2</v>
      </c>
      <c r="E158" s="7" t="s">
        <v>354</v>
      </c>
      <c r="F158" s="7" t="s">
        <v>896</v>
      </c>
      <c r="G158" s="7" t="s">
        <v>908</v>
      </c>
      <c r="H158" s="9">
        <v>2.1382055392780139</v>
      </c>
      <c r="I158" s="10">
        <f t="shared" si="2"/>
        <v>0.33004945030388672</v>
      </c>
    </row>
    <row r="159" spans="1:9" ht="30">
      <c r="A159" s="7">
        <v>6302</v>
      </c>
      <c r="B159" s="7" t="s">
        <v>35</v>
      </c>
      <c r="C159" s="8">
        <v>1.0636E-3</v>
      </c>
      <c r="D159" s="8">
        <v>6.7580000000000001E-3</v>
      </c>
      <c r="E159" s="7" t="s">
        <v>610</v>
      </c>
      <c r="F159" s="7" t="s">
        <v>442</v>
      </c>
      <c r="G159" s="7" t="s">
        <v>827</v>
      </c>
      <c r="H159" s="9">
        <v>1.9985202722699025</v>
      </c>
      <c r="I159" s="10">
        <f t="shared" si="2"/>
        <v>0.30070855794528611</v>
      </c>
    </row>
    <row r="160" spans="1:9" ht="30">
      <c r="A160" s="7">
        <v>45732</v>
      </c>
      <c r="B160" s="7" t="s">
        <v>36</v>
      </c>
      <c r="C160" s="8">
        <v>9.1830000000000004E-4</v>
      </c>
      <c r="D160" s="8">
        <v>6.0270000000000002E-3</v>
      </c>
      <c r="E160" s="7" t="s">
        <v>610</v>
      </c>
      <c r="F160" s="7" t="s">
        <v>474</v>
      </c>
      <c r="G160" s="7" t="s">
        <v>799</v>
      </c>
      <c r="H160" s="9">
        <v>1.9800895968143355</v>
      </c>
      <c r="I160" s="10">
        <f t="shared" si="2"/>
        <v>0.2966848420401676</v>
      </c>
    </row>
    <row r="161" spans="1:9" ht="30">
      <c r="A161" s="7">
        <v>30010</v>
      </c>
      <c r="B161" s="7" t="s">
        <v>37</v>
      </c>
      <c r="C161" s="8">
        <v>3.2260999999999998E-4</v>
      </c>
      <c r="D161" s="8">
        <v>2.4781999999999998E-3</v>
      </c>
      <c r="E161" s="7" t="s">
        <v>610</v>
      </c>
      <c r="F161" s="7" t="s">
        <v>744</v>
      </c>
      <c r="G161" s="7" t="s">
        <v>734</v>
      </c>
      <c r="H161" s="9">
        <v>1.9684448389960456</v>
      </c>
      <c r="I161" s="10">
        <f t="shared" si="2"/>
        <v>0.29412324922262262</v>
      </c>
    </row>
    <row r="162" spans="1:9" ht="30">
      <c r="A162" s="7">
        <v>35303</v>
      </c>
      <c r="B162" s="7" t="s">
        <v>38</v>
      </c>
      <c r="C162" s="8">
        <v>3.2260999999999998E-4</v>
      </c>
      <c r="D162" s="8">
        <v>2.4781999999999998E-3</v>
      </c>
      <c r="E162" s="7" t="s">
        <v>610</v>
      </c>
      <c r="F162" s="7" t="s">
        <v>744</v>
      </c>
      <c r="G162" s="7" t="s">
        <v>733</v>
      </c>
      <c r="H162" s="9">
        <v>1.9684448389960456</v>
      </c>
      <c r="I162" s="10">
        <f t="shared" si="2"/>
        <v>0.29412324922262262</v>
      </c>
    </row>
    <row r="163" spans="1:9" ht="30">
      <c r="A163" s="7">
        <v>9141</v>
      </c>
      <c r="B163" s="7" t="s">
        <v>39</v>
      </c>
      <c r="C163" s="8">
        <v>6.6165000000000001E-5</v>
      </c>
      <c r="D163" s="8">
        <v>6.0561999999999996E-4</v>
      </c>
      <c r="E163" s="7" t="s">
        <v>547</v>
      </c>
      <c r="F163" s="7" t="s">
        <v>679</v>
      </c>
      <c r="G163" s="7" t="s">
        <v>653</v>
      </c>
      <c r="H163" s="9">
        <v>1.9335556949902577</v>
      </c>
      <c r="I163" s="10">
        <f t="shared" si="2"/>
        <v>0.28635668619888199</v>
      </c>
    </row>
    <row r="164" spans="1:9" ht="30">
      <c r="A164" s="7">
        <v>42306</v>
      </c>
      <c r="B164" s="7" t="s">
        <v>40</v>
      </c>
      <c r="C164" s="8">
        <v>1.5954000000000001E-3</v>
      </c>
      <c r="D164" s="8">
        <v>9.6737999999999998E-3</v>
      </c>
      <c r="E164" s="7" t="s">
        <v>610</v>
      </c>
      <c r="F164" s="7" t="s">
        <v>693</v>
      </c>
      <c r="G164" s="7" t="s">
        <v>841</v>
      </c>
      <c r="H164" s="9">
        <v>1.9219954929810414</v>
      </c>
      <c r="I164" s="10">
        <f t="shared" si="2"/>
        <v>0.28375236492682493</v>
      </c>
    </row>
    <row r="165" spans="1:9" ht="30">
      <c r="A165" s="7">
        <v>9144</v>
      </c>
      <c r="B165" s="7" t="s">
        <v>41</v>
      </c>
      <c r="C165" s="8">
        <v>5.1643E-5</v>
      </c>
      <c r="D165" s="8">
        <v>4.8573000000000003E-4</v>
      </c>
      <c r="E165" s="7" t="s">
        <v>547</v>
      </c>
      <c r="F165" s="7" t="s">
        <v>652</v>
      </c>
      <c r="G165" s="7" t="s">
        <v>653</v>
      </c>
      <c r="H165" s="9">
        <v>1.9215819488193029</v>
      </c>
      <c r="I165" s="10">
        <f t="shared" si="2"/>
        <v>0.28365891035182084</v>
      </c>
    </row>
    <row r="166" spans="1:9" ht="30">
      <c r="A166" s="7">
        <v>30850</v>
      </c>
      <c r="B166" s="7" t="s">
        <v>42</v>
      </c>
      <c r="C166" s="8">
        <v>4.6553999999999996E-3</v>
      </c>
      <c r="D166" s="8">
        <v>2.2790000000000001E-2</v>
      </c>
      <c r="E166" s="7" t="s">
        <v>610</v>
      </c>
      <c r="F166" s="7" t="s">
        <v>563</v>
      </c>
      <c r="G166" s="7" t="s">
        <v>937</v>
      </c>
      <c r="H166" s="9">
        <v>1.8465116279069769</v>
      </c>
      <c r="I166" s="10">
        <f t="shared" si="2"/>
        <v>0.26635204684750974</v>
      </c>
    </row>
    <row r="167" spans="1:9" ht="30">
      <c r="A167" s="7">
        <v>9896</v>
      </c>
      <c r="B167" s="7" t="s">
        <v>0</v>
      </c>
      <c r="C167" s="8">
        <v>5.5519999999999996E-3</v>
      </c>
      <c r="D167" s="8">
        <v>2.6369E-2</v>
      </c>
      <c r="E167" s="7" t="s">
        <v>610</v>
      </c>
      <c r="F167" s="7" t="s">
        <v>769</v>
      </c>
      <c r="G167" s="7" t="s">
        <v>799</v>
      </c>
      <c r="H167" s="9">
        <v>1.7983617126170881</v>
      </c>
      <c r="I167" s="10">
        <f t="shared" si="2"/>
        <v>0.25487704779458864</v>
      </c>
    </row>
    <row r="168" spans="1:9" ht="30">
      <c r="A168" s="7">
        <v>45834</v>
      </c>
      <c r="B168" s="7" t="s">
        <v>12</v>
      </c>
      <c r="C168" s="8">
        <v>5.5519999999999996E-3</v>
      </c>
      <c r="D168" s="8">
        <v>2.6369E-2</v>
      </c>
      <c r="E168" s="7" t="s">
        <v>610</v>
      </c>
      <c r="F168" s="7" t="s">
        <v>769</v>
      </c>
      <c r="G168" s="7" t="s">
        <v>716</v>
      </c>
      <c r="H168" s="9">
        <v>1.7983617126170881</v>
      </c>
      <c r="I168" s="10">
        <f t="shared" si="2"/>
        <v>0.25487704779458864</v>
      </c>
    </row>
    <row r="169" spans="1:9" ht="30">
      <c r="A169" s="7">
        <v>35305</v>
      </c>
      <c r="B169" s="7" t="s">
        <v>13</v>
      </c>
      <c r="C169" s="8">
        <v>4.8907999999999998E-6</v>
      </c>
      <c r="D169" s="8">
        <v>5.8714000000000001E-5</v>
      </c>
      <c r="E169" s="7" t="s">
        <v>568</v>
      </c>
      <c r="F169" s="7" t="s">
        <v>569</v>
      </c>
      <c r="G169" s="7" t="s">
        <v>570</v>
      </c>
      <c r="H169" s="9">
        <v>1.7748748169090847</v>
      </c>
      <c r="I169" s="10">
        <f t="shared" si="2"/>
        <v>0.24916772739516166</v>
      </c>
    </row>
    <row r="170" spans="1:9" ht="30">
      <c r="A170" s="7">
        <v>35308</v>
      </c>
      <c r="B170" s="7" t="s">
        <v>14</v>
      </c>
      <c r="C170" s="8">
        <v>4.8907999999999998E-6</v>
      </c>
      <c r="D170" s="8">
        <v>5.8714000000000001E-5</v>
      </c>
      <c r="E170" s="7" t="s">
        <v>568</v>
      </c>
      <c r="F170" s="7" t="s">
        <v>569</v>
      </c>
      <c r="G170" s="7" t="s">
        <v>570</v>
      </c>
      <c r="H170" s="9">
        <v>1.7748748169090847</v>
      </c>
      <c r="I170" s="10">
        <f t="shared" si="2"/>
        <v>0.24916772739516166</v>
      </c>
    </row>
    <row r="171" spans="1:9" ht="30">
      <c r="A171" s="7">
        <v>10977</v>
      </c>
      <c r="B171" s="7" t="s">
        <v>15</v>
      </c>
      <c r="C171" s="8">
        <v>1.2317999999999999E-3</v>
      </c>
      <c r="D171" s="8">
        <v>7.6433999999999998E-3</v>
      </c>
      <c r="E171" s="7" t="s">
        <v>568</v>
      </c>
      <c r="F171" s="7" t="s">
        <v>825</v>
      </c>
      <c r="G171" s="7" t="s">
        <v>826</v>
      </c>
      <c r="H171" s="9">
        <v>1.7517073553654134</v>
      </c>
      <c r="I171" s="10">
        <f t="shared" si="2"/>
        <v>0.24346155356397642</v>
      </c>
    </row>
    <row r="172" spans="1:9" ht="30">
      <c r="A172" s="7">
        <v>51085</v>
      </c>
      <c r="B172" s="7" t="s">
        <v>16</v>
      </c>
      <c r="C172" s="8">
        <v>1.2317999999999999E-3</v>
      </c>
      <c r="D172" s="8">
        <v>7.6433999999999998E-3</v>
      </c>
      <c r="E172" s="7" t="s">
        <v>568</v>
      </c>
      <c r="F172" s="7" t="s">
        <v>825</v>
      </c>
      <c r="G172" s="7" t="s">
        <v>840</v>
      </c>
      <c r="H172" s="9">
        <v>1.7517073553654134</v>
      </c>
      <c r="I172" s="10">
        <f t="shared" si="2"/>
        <v>0.24346155356397642</v>
      </c>
    </row>
    <row r="173" spans="1:9" ht="30">
      <c r="A173" s="7">
        <v>6884</v>
      </c>
      <c r="B173" s="7" t="s">
        <v>17</v>
      </c>
      <c r="C173" s="8">
        <v>9.5960000000000001E-4</v>
      </c>
      <c r="D173" s="8">
        <v>6.2636000000000002E-3</v>
      </c>
      <c r="E173" s="7" t="s">
        <v>568</v>
      </c>
      <c r="F173" s="7" t="s">
        <v>384</v>
      </c>
      <c r="G173" s="7" t="s">
        <v>816</v>
      </c>
      <c r="H173" s="9">
        <v>1.7175426272431189</v>
      </c>
      <c r="I173" s="10">
        <f t="shared" si="2"/>
        <v>0.23490752450697755</v>
      </c>
    </row>
    <row r="174" spans="1:9" ht="30">
      <c r="A174" s="7">
        <v>35304</v>
      </c>
      <c r="B174" s="7" t="s">
        <v>18</v>
      </c>
      <c r="C174" s="8">
        <v>4.7676000000000002E-5</v>
      </c>
      <c r="D174" s="8">
        <v>4.5926000000000002E-4</v>
      </c>
      <c r="E174" s="7" t="s">
        <v>568</v>
      </c>
      <c r="F174" s="7" t="s">
        <v>657</v>
      </c>
      <c r="G174" s="7" t="s">
        <v>570</v>
      </c>
      <c r="H174" s="9">
        <v>1.708596437747681</v>
      </c>
      <c r="I174" s="10">
        <f t="shared" si="2"/>
        <v>0.23263949656742194</v>
      </c>
    </row>
    <row r="175" spans="1:9" ht="30">
      <c r="A175" s="7">
        <v>768</v>
      </c>
      <c r="B175" s="7" t="s">
        <v>19</v>
      </c>
      <c r="C175" s="8">
        <v>3.8060999999999998E-4</v>
      </c>
      <c r="D175" s="8">
        <v>2.8682999999999998E-3</v>
      </c>
      <c r="E175" s="7" t="s">
        <v>568</v>
      </c>
      <c r="F175" s="7" t="s">
        <v>739</v>
      </c>
      <c r="G175" s="7" t="s">
        <v>740</v>
      </c>
      <c r="H175" s="9">
        <v>1.6979744099292267</v>
      </c>
      <c r="I175" s="10">
        <f t="shared" si="2"/>
        <v>0.22993114073109386</v>
      </c>
    </row>
    <row r="176" spans="1:9" ht="30">
      <c r="A176" s="7">
        <v>45723</v>
      </c>
      <c r="B176" s="7" t="s">
        <v>20</v>
      </c>
      <c r="C176" s="8">
        <v>3.8060999999999998E-4</v>
      </c>
      <c r="D176" s="8">
        <v>2.8682999999999998E-3</v>
      </c>
      <c r="E176" s="7" t="s">
        <v>568</v>
      </c>
      <c r="F176" s="7" t="s">
        <v>739</v>
      </c>
      <c r="G176" s="7" t="s">
        <v>741</v>
      </c>
      <c r="H176" s="9">
        <v>1.6979744099292267</v>
      </c>
      <c r="I176" s="10">
        <f t="shared" si="2"/>
        <v>0.22993114073109386</v>
      </c>
    </row>
    <row r="177" spans="1:9" ht="30">
      <c r="A177" s="7">
        <v>6458</v>
      </c>
      <c r="B177" s="11" t="s">
        <v>21</v>
      </c>
      <c r="C177" s="8">
        <v>1.9107E-3</v>
      </c>
      <c r="D177" s="8">
        <v>1.1106E-2</v>
      </c>
      <c r="E177" s="7" t="s">
        <v>568</v>
      </c>
      <c r="F177" s="7" t="s">
        <v>689</v>
      </c>
      <c r="G177" s="7" t="s">
        <v>840</v>
      </c>
      <c r="H177" s="9">
        <v>1.6896272285251217</v>
      </c>
      <c r="I177" s="10">
        <f t="shared" si="2"/>
        <v>0.22779089961255347</v>
      </c>
    </row>
    <row r="178" spans="1:9" ht="30">
      <c r="A178" s="7">
        <v>30048</v>
      </c>
      <c r="B178" s="7" t="s">
        <v>22</v>
      </c>
      <c r="C178" s="8">
        <v>1.9107E-3</v>
      </c>
      <c r="D178" s="8">
        <v>1.1106E-2</v>
      </c>
      <c r="E178" s="7" t="s">
        <v>568</v>
      </c>
      <c r="F178" s="7" t="s">
        <v>689</v>
      </c>
      <c r="G178" s="7" t="s">
        <v>858</v>
      </c>
      <c r="H178" s="9">
        <v>1.6896272285251217</v>
      </c>
      <c r="I178" s="10">
        <f t="shared" si="2"/>
        <v>0.22779089961255347</v>
      </c>
    </row>
    <row r="179" spans="1:9" ht="30">
      <c r="A179" s="7">
        <v>51084</v>
      </c>
      <c r="B179" s="11" t="s">
        <v>23</v>
      </c>
      <c r="C179" s="8">
        <v>1.9107E-3</v>
      </c>
      <c r="D179" s="8">
        <v>1.1106E-2</v>
      </c>
      <c r="E179" s="7" t="s">
        <v>568</v>
      </c>
      <c r="F179" s="7" t="s">
        <v>689</v>
      </c>
      <c r="G179" s="7" t="s">
        <v>840</v>
      </c>
      <c r="H179" s="9">
        <v>1.6896272285251217</v>
      </c>
      <c r="I179" s="10">
        <f t="shared" si="2"/>
        <v>0.22779089961255347</v>
      </c>
    </row>
    <row r="180" spans="1:9" ht="30">
      <c r="A180" s="7">
        <v>61077</v>
      </c>
      <c r="B180" s="7" t="s">
        <v>1484</v>
      </c>
      <c r="C180" s="8">
        <v>1.5479999999999999E-3</v>
      </c>
      <c r="D180" s="8">
        <v>9.4102000000000005E-3</v>
      </c>
      <c r="E180" s="7" t="s">
        <v>568</v>
      </c>
      <c r="F180" s="7" t="s">
        <v>838</v>
      </c>
      <c r="G180" s="7" t="s">
        <v>840</v>
      </c>
      <c r="H180" s="9">
        <v>1.685617733948269</v>
      </c>
      <c r="I180" s="10">
        <f t="shared" si="2"/>
        <v>0.22675909172401229</v>
      </c>
    </row>
    <row r="181" spans="1:9" ht="30">
      <c r="A181" s="7">
        <v>51129</v>
      </c>
      <c r="B181" s="7" t="s">
        <v>1485</v>
      </c>
      <c r="C181" s="8">
        <v>1.0416E-9</v>
      </c>
      <c r="D181" s="8">
        <v>2.3698999999999999E-8</v>
      </c>
      <c r="E181" s="7" t="s">
        <v>388</v>
      </c>
      <c r="F181" s="7" t="s">
        <v>399</v>
      </c>
      <c r="G181" s="7" t="s">
        <v>400</v>
      </c>
      <c r="H181" s="9">
        <v>1.6809148065319213</v>
      </c>
      <c r="I181" s="10">
        <f t="shared" si="2"/>
        <v>0.22554570273710767</v>
      </c>
    </row>
    <row r="182" spans="1:9" ht="30">
      <c r="A182" s="7">
        <v>42304</v>
      </c>
      <c r="B182" s="7" t="s">
        <v>1486</v>
      </c>
      <c r="C182" s="8">
        <v>2.3221000000000001E-3</v>
      </c>
      <c r="D182" s="8">
        <v>1.3207999999999999E-2</v>
      </c>
      <c r="E182" s="7" t="s">
        <v>568</v>
      </c>
      <c r="F182" s="7" t="s">
        <v>868</v>
      </c>
      <c r="G182" s="7" t="s">
        <v>741</v>
      </c>
      <c r="H182" s="9">
        <v>1.6564960629921259</v>
      </c>
      <c r="I182" s="10">
        <f t="shared" si="2"/>
        <v>0.21919040802792339</v>
      </c>
    </row>
    <row r="183" spans="1:9" ht="30">
      <c r="A183" s="7">
        <v>30261</v>
      </c>
      <c r="B183" s="7" t="s">
        <v>1487</v>
      </c>
      <c r="C183" s="8">
        <v>2.7843999999999998E-3</v>
      </c>
      <c r="D183" s="8">
        <v>1.5325E-2</v>
      </c>
      <c r="E183" s="7" t="s">
        <v>568</v>
      </c>
      <c r="F183" s="7" t="s">
        <v>702</v>
      </c>
      <c r="G183" s="7" t="s">
        <v>879</v>
      </c>
      <c r="H183" s="9">
        <v>1.6533768352365414</v>
      </c>
      <c r="I183" s="10">
        <f t="shared" si="2"/>
        <v>0.21837184861809864</v>
      </c>
    </row>
    <row r="184" spans="1:9" ht="30">
      <c r="A184" s="7">
        <v>6949</v>
      </c>
      <c r="B184" s="7" t="s">
        <v>1488</v>
      </c>
      <c r="C184" s="8">
        <v>7.2888E-4</v>
      </c>
      <c r="D184" s="8">
        <v>5.0914999999999997E-3</v>
      </c>
      <c r="E184" s="7" t="s">
        <v>568</v>
      </c>
      <c r="F184" s="7" t="s">
        <v>785</v>
      </c>
      <c r="G184" s="7" t="s">
        <v>740</v>
      </c>
      <c r="H184" s="9">
        <v>1.6478640872041639</v>
      </c>
      <c r="I184" s="10">
        <f t="shared" si="2"/>
        <v>0.21692138902895503</v>
      </c>
    </row>
    <row r="185" spans="1:9" ht="30">
      <c r="A185" s="7">
        <v>43241</v>
      </c>
      <c r="B185" s="7" t="s">
        <v>1489</v>
      </c>
      <c r="C185" s="8">
        <v>4.4948000000000002E-3</v>
      </c>
      <c r="D185" s="8">
        <v>2.2418E-2</v>
      </c>
      <c r="E185" s="7" t="s">
        <v>568</v>
      </c>
      <c r="F185" s="7" t="s">
        <v>744</v>
      </c>
      <c r="G185" s="7" t="s">
        <v>906</v>
      </c>
      <c r="H185" s="9">
        <v>1.647827638504773</v>
      </c>
      <c r="I185" s="10">
        <f t="shared" si="2"/>
        <v>0.21691178287016585</v>
      </c>
    </row>
    <row r="186" spans="1:9" ht="30">
      <c r="A186" s="7">
        <v>1906</v>
      </c>
      <c r="B186" s="7" t="s">
        <v>1490</v>
      </c>
      <c r="C186" s="8">
        <v>5.9211000000000003E-3</v>
      </c>
      <c r="D186" s="8">
        <v>2.7521E-2</v>
      </c>
      <c r="E186" s="7" t="s">
        <v>568</v>
      </c>
      <c r="F186" s="7" t="s">
        <v>455</v>
      </c>
      <c r="G186" s="7" t="s">
        <v>958</v>
      </c>
      <c r="H186" s="9">
        <v>1.6376948512045346</v>
      </c>
      <c r="I186" s="10">
        <f t="shared" si="2"/>
        <v>0.21423298363698468</v>
      </c>
    </row>
    <row r="187" spans="1:9" ht="30">
      <c r="A187" s="7">
        <v>32984</v>
      </c>
      <c r="B187" s="7" t="s">
        <v>1491</v>
      </c>
      <c r="C187" s="8">
        <v>5.9211000000000003E-3</v>
      </c>
      <c r="D187" s="8">
        <v>2.7521E-2</v>
      </c>
      <c r="E187" s="7" t="s">
        <v>568</v>
      </c>
      <c r="F187" s="7" t="s">
        <v>455</v>
      </c>
      <c r="G187" s="7" t="s">
        <v>906</v>
      </c>
      <c r="H187" s="9">
        <v>1.6376948512045346</v>
      </c>
      <c r="I187" s="10">
        <f t="shared" si="2"/>
        <v>0.21423298363698468</v>
      </c>
    </row>
    <row r="188" spans="1:9" ht="60">
      <c r="A188" s="7">
        <v>7010</v>
      </c>
      <c r="B188" s="7" t="s">
        <v>1520</v>
      </c>
      <c r="C188" s="8">
        <v>2.1080000000000001E-20</v>
      </c>
      <c r="D188" s="8">
        <v>1.3252000000000001E-18</v>
      </c>
      <c r="E188" s="7" t="s">
        <v>231</v>
      </c>
      <c r="F188" s="7" t="s">
        <v>232</v>
      </c>
      <c r="G188" s="7" t="s">
        <v>233</v>
      </c>
      <c r="H188" s="9">
        <v>1.6334892846362812</v>
      </c>
      <c r="I188" s="10">
        <f t="shared" si="2"/>
        <v>0.2131162899356692</v>
      </c>
    </row>
    <row r="189" spans="1:9" ht="30">
      <c r="A189" s="7">
        <v>45923</v>
      </c>
      <c r="B189" s="7" t="s">
        <v>1521</v>
      </c>
      <c r="C189" s="8">
        <v>3.2994000000000001E-3</v>
      </c>
      <c r="D189" s="8">
        <v>1.7673000000000001E-2</v>
      </c>
      <c r="E189" s="7" t="s">
        <v>568</v>
      </c>
      <c r="F189" s="7" t="s">
        <v>592</v>
      </c>
      <c r="G189" s="7" t="s">
        <v>741</v>
      </c>
      <c r="H189" s="9">
        <v>1.6315849035251513</v>
      </c>
      <c r="I189" s="10">
        <f t="shared" si="2"/>
        <v>0.21260967829126037</v>
      </c>
    </row>
    <row r="190" spans="1:9" ht="30">
      <c r="A190" s="7">
        <v>34623</v>
      </c>
      <c r="B190" s="7" t="s">
        <v>1522</v>
      </c>
      <c r="C190" s="8">
        <v>5.1783999999999997E-3</v>
      </c>
      <c r="D190" s="8">
        <v>2.4992E-2</v>
      </c>
      <c r="E190" s="7" t="s">
        <v>568</v>
      </c>
      <c r="F190" s="7" t="s">
        <v>946</v>
      </c>
      <c r="G190" s="7" t="s">
        <v>906</v>
      </c>
      <c r="H190" s="9">
        <v>1.6286811779769526</v>
      </c>
      <c r="I190" s="10">
        <f t="shared" si="2"/>
        <v>0.21183607743509472</v>
      </c>
    </row>
    <row r="191" spans="1:9" ht="30">
      <c r="A191" s="7">
        <v>43624</v>
      </c>
      <c r="B191" s="7" t="s">
        <v>1523</v>
      </c>
      <c r="C191" s="8">
        <v>3.8689000000000002E-3</v>
      </c>
      <c r="D191" s="8">
        <v>2.0227999999999999E-2</v>
      </c>
      <c r="E191" s="7" t="s">
        <v>568</v>
      </c>
      <c r="F191" s="7" t="s">
        <v>603</v>
      </c>
      <c r="G191" s="7" t="s">
        <v>906</v>
      </c>
      <c r="H191" s="9">
        <v>1.6075736602728889</v>
      </c>
      <c r="I191" s="10">
        <f t="shared" si="2"/>
        <v>0.20617088176243756</v>
      </c>
    </row>
    <row r="192" spans="1:9" ht="30">
      <c r="A192" s="7">
        <v>60674</v>
      </c>
      <c r="B192" s="7" t="s">
        <v>1524</v>
      </c>
      <c r="C192" s="8">
        <v>3.8689000000000002E-3</v>
      </c>
      <c r="D192" s="8">
        <v>2.0227999999999999E-2</v>
      </c>
      <c r="E192" s="7" t="s">
        <v>568</v>
      </c>
      <c r="F192" s="7" t="s">
        <v>603</v>
      </c>
      <c r="G192" s="7" t="s">
        <v>857</v>
      </c>
      <c r="H192" s="9">
        <v>1.6075736602728889</v>
      </c>
      <c r="I192" s="10">
        <f t="shared" si="2"/>
        <v>0.20617088176243756</v>
      </c>
    </row>
    <row r="193" spans="1:9" ht="30">
      <c r="A193" s="7">
        <v>55086</v>
      </c>
      <c r="B193" s="7" t="s">
        <v>1525</v>
      </c>
      <c r="C193" s="8">
        <v>1.7373000000000001E-4</v>
      </c>
      <c r="D193" s="8">
        <v>1.4214E-3</v>
      </c>
      <c r="E193" s="7" t="s">
        <v>315</v>
      </c>
      <c r="F193" s="7" t="s">
        <v>707</v>
      </c>
      <c r="G193" s="7" t="s">
        <v>725</v>
      </c>
      <c r="H193" s="9">
        <v>1.5766146053186998</v>
      </c>
      <c r="I193" s="10">
        <f t="shared" si="2"/>
        <v>0.19772554542865248</v>
      </c>
    </row>
    <row r="194" spans="1:9" ht="75">
      <c r="A194" s="7">
        <v>51641</v>
      </c>
      <c r="B194" s="7" t="s">
        <v>1526</v>
      </c>
      <c r="C194" s="8">
        <v>6.3231000000000001E-16</v>
      </c>
      <c r="D194" s="8">
        <v>2.7465E-14</v>
      </c>
      <c r="E194" s="7" t="s">
        <v>280</v>
      </c>
      <c r="F194" s="7" t="s">
        <v>281</v>
      </c>
      <c r="G194" s="7" t="s">
        <v>282</v>
      </c>
      <c r="H194" s="9">
        <v>1.5448024758783907</v>
      </c>
      <c r="I194" s="10">
        <f t="shared" si="2"/>
        <v>0.18887295682225833</v>
      </c>
    </row>
    <row r="195" spans="1:9" ht="45">
      <c r="A195" s="7">
        <v>9888</v>
      </c>
      <c r="B195" s="7" t="s">
        <v>1527</v>
      </c>
      <c r="C195" s="8">
        <v>2.2898E-7</v>
      </c>
      <c r="D195" s="8">
        <v>3.7987999999999999E-6</v>
      </c>
      <c r="E195" s="7" t="s">
        <v>448</v>
      </c>
      <c r="F195" s="7" t="s">
        <v>477</v>
      </c>
      <c r="G195" s="7" t="s">
        <v>478</v>
      </c>
      <c r="H195" s="9">
        <v>1.4764399283984415</v>
      </c>
      <c r="I195" s="10">
        <f t="shared" si="2"/>
        <v>0.1692157816121011</v>
      </c>
    </row>
    <row r="196" spans="1:9" ht="30">
      <c r="A196" s="7">
        <v>9166</v>
      </c>
      <c r="B196" s="7" t="s">
        <v>1528</v>
      </c>
      <c r="C196" s="8">
        <v>2.3913999999999999E-4</v>
      </c>
      <c r="D196" s="8">
        <v>1.9172E-3</v>
      </c>
      <c r="E196" s="7" t="s">
        <v>435</v>
      </c>
      <c r="F196" s="7" t="s">
        <v>730</v>
      </c>
      <c r="G196" s="7" t="s">
        <v>638</v>
      </c>
      <c r="H196" s="9">
        <v>1.4662528687669518</v>
      </c>
      <c r="I196" s="10">
        <f t="shared" si="2"/>
        <v>0.16620887483437047</v>
      </c>
    </row>
    <row r="197" spans="1:9" ht="30">
      <c r="A197" s="7">
        <v>1842</v>
      </c>
      <c r="B197" s="7" t="s">
        <v>1529</v>
      </c>
      <c r="C197" s="8">
        <v>1.6934000000000001E-3</v>
      </c>
      <c r="D197" s="8">
        <v>1.0063000000000001E-2</v>
      </c>
      <c r="E197" s="7" t="s">
        <v>722</v>
      </c>
      <c r="F197" s="7" t="s">
        <v>844</v>
      </c>
      <c r="G197" s="7" t="s">
        <v>847</v>
      </c>
      <c r="H197" s="9">
        <v>1.4608963529762495</v>
      </c>
      <c r="I197" s="10">
        <f t="shared" ref="I197:I260" si="3">LOG10(H197)</f>
        <v>0.16461940489580559</v>
      </c>
    </row>
    <row r="198" spans="1:9" ht="30">
      <c r="A198" s="7">
        <v>6370</v>
      </c>
      <c r="B198" s="7" t="s">
        <v>1530</v>
      </c>
      <c r="C198" s="8">
        <v>1.6934000000000001E-3</v>
      </c>
      <c r="D198" s="8">
        <v>1.0063000000000001E-2</v>
      </c>
      <c r="E198" s="7" t="s">
        <v>722</v>
      </c>
      <c r="F198" s="7" t="s">
        <v>844</v>
      </c>
      <c r="G198" s="7" t="s">
        <v>849</v>
      </c>
      <c r="H198" s="9">
        <v>1.4608963529762495</v>
      </c>
      <c r="I198" s="10">
        <f t="shared" si="3"/>
        <v>0.16461940489580559</v>
      </c>
    </row>
    <row r="199" spans="1:9" ht="30">
      <c r="A199" s="7">
        <v>6422</v>
      </c>
      <c r="B199" s="7" t="s">
        <v>1531</v>
      </c>
      <c r="C199" s="8">
        <v>1.6934000000000001E-3</v>
      </c>
      <c r="D199" s="8">
        <v>1.0063000000000001E-2</v>
      </c>
      <c r="E199" s="7" t="s">
        <v>722</v>
      </c>
      <c r="F199" s="7" t="s">
        <v>844</v>
      </c>
      <c r="G199" s="7" t="s">
        <v>848</v>
      </c>
      <c r="H199" s="9">
        <v>1.4608963529762495</v>
      </c>
      <c r="I199" s="10">
        <f t="shared" si="3"/>
        <v>0.16461940489580559</v>
      </c>
    </row>
    <row r="200" spans="1:9" ht="30">
      <c r="A200" s="7">
        <v>9133</v>
      </c>
      <c r="B200" s="7" t="s">
        <v>1532</v>
      </c>
      <c r="C200" s="8">
        <v>5.7289999999999997E-3</v>
      </c>
      <c r="D200" s="8">
        <v>2.6783999999999999E-2</v>
      </c>
      <c r="E200" s="7" t="s">
        <v>722</v>
      </c>
      <c r="F200" s="7" t="s">
        <v>699</v>
      </c>
      <c r="G200" s="7" t="s">
        <v>880</v>
      </c>
      <c r="H200" s="9">
        <v>1.4490740740740742</v>
      </c>
      <c r="I200" s="10">
        <f t="shared" si="3"/>
        <v>0.16109058639551763</v>
      </c>
    </row>
    <row r="201" spans="1:9" ht="30">
      <c r="A201" s="7">
        <v>43555</v>
      </c>
      <c r="B201" s="7" t="s">
        <v>1533</v>
      </c>
      <c r="C201" s="8">
        <v>5.7289999999999997E-3</v>
      </c>
      <c r="D201" s="8">
        <v>2.6783999999999999E-2</v>
      </c>
      <c r="E201" s="7" t="s">
        <v>722</v>
      </c>
      <c r="F201" s="7" t="s">
        <v>699</v>
      </c>
      <c r="G201" s="7" t="s">
        <v>917</v>
      </c>
      <c r="H201" s="9">
        <v>1.4490740740740742</v>
      </c>
      <c r="I201" s="10">
        <f t="shared" si="3"/>
        <v>0.16109058639551763</v>
      </c>
    </row>
    <row r="202" spans="1:9" ht="30">
      <c r="A202" s="7">
        <v>46605</v>
      </c>
      <c r="B202" s="7" t="s">
        <v>1534</v>
      </c>
      <c r="C202" s="8">
        <v>5.7289999999999997E-3</v>
      </c>
      <c r="D202" s="8">
        <v>2.6783999999999999E-2</v>
      </c>
      <c r="E202" s="7" t="s">
        <v>722</v>
      </c>
      <c r="F202" s="7" t="s">
        <v>699</v>
      </c>
      <c r="G202" s="7" t="s">
        <v>955</v>
      </c>
      <c r="H202" s="9">
        <v>1.4490740740740742</v>
      </c>
      <c r="I202" s="10">
        <f t="shared" si="3"/>
        <v>0.16109058639551763</v>
      </c>
    </row>
    <row r="203" spans="1:9" ht="30">
      <c r="A203" s="7">
        <v>55015</v>
      </c>
      <c r="B203" s="7" t="s">
        <v>1535</v>
      </c>
      <c r="C203" s="8">
        <v>5.7289999999999997E-3</v>
      </c>
      <c r="D203" s="8">
        <v>2.6783999999999999E-2</v>
      </c>
      <c r="E203" s="7" t="s">
        <v>722</v>
      </c>
      <c r="F203" s="7" t="s">
        <v>699</v>
      </c>
      <c r="G203" s="7" t="s">
        <v>954</v>
      </c>
      <c r="H203" s="9">
        <v>1.4490740740740742</v>
      </c>
      <c r="I203" s="10">
        <f t="shared" si="3"/>
        <v>0.16109058639551763</v>
      </c>
    </row>
    <row r="204" spans="1:9" ht="30">
      <c r="A204" s="7">
        <v>3062</v>
      </c>
      <c r="B204" s="7" t="s">
        <v>1536</v>
      </c>
      <c r="C204" s="8">
        <v>2.8871000000000002E-4</v>
      </c>
      <c r="D204" s="8">
        <v>2.2553999999999999E-3</v>
      </c>
      <c r="E204" s="7" t="s">
        <v>722</v>
      </c>
      <c r="F204" s="7" t="s">
        <v>723</v>
      </c>
      <c r="G204" s="7" t="s">
        <v>736</v>
      </c>
      <c r="H204" s="9">
        <v>1.4476367828323136</v>
      </c>
      <c r="I204" s="10">
        <f t="shared" si="3"/>
        <v>0.16065960951363667</v>
      </c>
    </row>
    <row r="205" spans="1:9" ht="30">
      <c r="A205" s="7">
        <v>15867</v>
      </c>
      <c r="B205" s="7" t="s">
        <v>1537</v>
      </c>
      <c r="C205" s="8">
        <v>2.8871000000000002E-4</v>
      </c>
      <c r="D205" s="8">
        <v>2.2553999999999999E-3</v>
      </c>
      <c r="E205" s="7" t="s">
        <v>722</v>
      </c>
      <c r="F205" s="7" t="s">
        <v>723</v>
      </c>
      <c r="G205" s="7" t="s">
        <v>724</v>
      </c>
      <c r="H205" s="9">
        <v>1.4476367828323136</v>
      </c>
      <c r="I205" s="10">
        <f t="shared" si="3"/>
        <v>0.16065960951363667</v>
      </c>
    </row>
    <row r="206" spans="1:9" ht="30">
      <c r="A206" s="7">
        <v>16074</v>
      </c>
      <c r="B206" s="7" t="s">
        <v>1538</v>
      </c>
      <c r="C206" s="8">
        <v>2.8871000000000002E-4</v>
      </c>
      <c r="D206" s="8">
        <v>2.2553999999999999E-3</v>
      </c>
      <c r="E206" s="7" t="s">
        <v>722</v>
      </c>
      <c r="F206" s="7" t="s">
        <v>723</v>
      </c>
      <c r="G206" s="7" t="s">
        <v>737</v>
      </c>
      <c r="H206" s="9">
        <v>1.4476367828323136</v>
      </c>
      <c r="I206" s="10">
        <f t="shared" si="3"/>
        <v>0.16065960951363667</v>
      </c>
    </row>
    <row r="207" spans="1:9" ht="30">
      <c r="A207" s="7">
        <v>51503</v>
      </c>
      <c r="B207" s="7" t="s">
        <v>1539</v>
      </c>
      <c r="C207" s="8">
        <v>2.8871000000000002E-4</v>
      </c>
      <c r="D207" s="8">
        <v>2.2553999999999999E-3</v>
      </c>
      <c r="E207" s="7" t="s">
        <v>722</v>
      </c>
      <c r="F207" s="7" t="s">
        <v>723</v>
      </c>
      <c r="G207" s="7" t="s">
        <v>724</v>
      </c>
      <c r="H207" s="9">
        <v>1.4476367828323136</v>
      </c>
      <c r="I207" s="10">
        <f t="shared" si="3"/>
        <v>0.16065960951363667</v>
      </c>
    </row>
    <row r="208" spans="1:9" ht="30">
      <c r="A208" s="7">
        <v>6862</v>
      </c>
      <c r="B208" s="7" t="s">
        <v>1540</v>
      </c>
      <c r="C208" s="8">
        <v>8.5632999999999998E-4</v>
      </c>
      <c r="D208" s="8">
        <v>5.6905999999999997E-3</v>
      </c>
      <c r="E208" s="7" t="s">
        <v>722</v>
      </c>
      <c r="F208" s="7" t="s">
        <v>569</v>
      </c>
      <c r="G208" s="7" t="s">
        <v>724</v>
      </c>
      <c r="H208" s="9">
        <v>1.4452781780480091</v>
      </c>
      <c r="I208" s="10">
        <f t="shared" si="3"/>
        <v>0.15995144540675493</v>
      </c>
    </row>
    <row r="209" spans="1:9" ht="30">
      <c r="A209" s="7">
        <v>7016</v>
      </c>
      <c r="B209" s="7" t="s">
        <v>1541</v>
      </c>
      <c r="C209" s="8">
        <v>8.5632999999999998E-4</v>
      </c>
      <c r="D209" s="8">
        <v>5.6905999999999997E-3</v>
      </c>
      <c r="E209" s="7" t="s">
        <v>722</v>
      </c>
      <c r="F209" s="7" t="s">
        <v>569</v>
      </c>
      <c r="G209" s="7" t="s">
        <v>801</v>
      </c>
      <c r="H209" s="9">
        <v>1.4452781780480091</v>
      </c>
      <c r="I209" s="10">
        <f t="shared" si="3"/>
        <v>0.15995144540675493</v>
      </c>
    </row>
    <row r="210" spans="1:9" ht="30">
      <c r="A210" s="7">
        <v>15865</v>
      </c>
      <c r="B210" s="7" t="s">
        <v>1542</v>
      </c>
      <c r="C210" s="8">
        <v>8.5632999999999998E-4</v>
      </c>
      <c r="D210" s="8">
        <v>5.6905999999999997E-3</v>
      </c>
      <c r="E210" s="7" t="s">
        <v>722</v>
      </c>
      <c r="F210" s="7" t="s">
        <v>569</v>
      </c>
      <c r="G210" s="7" t="s">
        <v>724</v>
      </c>
      <c r="H210" s="9">
        <v>1.4452781780480091</v>
      </c>
      <c r="I210" s="10">
        <f t="shared" si="3"/>
        <v>0.15995144540675493</v>
      </c>
    </row>
    <row r="211" spans="1:9" ht="30">
      <c r="A211" s="7">
        <v>15868</v>
      </c>
      <c r="B211" s="7" t="s">
        <v>1587</v>
      </c>
      <c r="C211" s="8">
        <v>8.5632999999999998E-4</v>
      </c>
      <c r="D211" s="8">
        <v>5.6905999999999997E-3</v>
      </c>
      <c r="E211" s="7" t="s">
        <v>722</v>
      </c>
      <c r="F211" s="7" t="s">
        <v>569</v>
      </c>
      <c r="G211" s="7" t="s">
        <v>724</v>
      </c>
      <c r="H211" s="9">
        <v>1.4452781780480091</v>
      </c>
      <c r="I211" s="10">
        <f t="shared" si="3"/>
        <v>0.15995144540675493</v>
      </c>
    </row>
    <row r="212" spans="1:9" ht="30">
      <c r="A212" s="7">
        <v>30836</v>
      </c>
      <c r="B212" s="7" t="s">
        <v>1588</v>
      </c>
      <c r="C212" s="8">
        <v>8.5632999999999998E-4</v>
      </c>
      <c r="D212" s="8">
        <v>5.6905999999999997E-3</v>
      </c>
      <c r="E212" s="7" t="s">
        <v>722</v>
      </c>
      <c r="F212" s="7" t="s">
        <v>569</v>
      </c>
      <c r="G212" s="7" t="s">
        <v>792</v>
      </c>
      <c r="H212" s="9">
        <v>1.4452781780480091</v>
      </c>
      <c r="I212" s="10">
        <f t="shared" si="3"/>
        <v>0.15995144540675493</v>
      </c>
    </row>
    <row r="213" spans="1:9" ht="30">
      <c r="A213" s="7">
        <v>6172</v>
      </c>
      <c r="B213" s="7" t="s">
        <v>1589</v>
      </c>
      <c r="C213" s="8">
        <v>2.7905E-3</v>
      </c>
      <c r="D213" s="8">
        <v>1.5325E-2</v>
      </c>
      <c r="E213" s="7" t="s">
        <v>722</v>
      </c>
      <c r="F213" s="7" t="s">
        <v>657</v>
      </c>
      <c r="G213" s="7" t="s">
        <v>880</v>
      </c>
      <c r="H213" s="9">
        <v>1.4276672104404566</v>
      </c>
      <c r="I213" s="10">
        <f t="shared" si="3"/>
        <v>0.15462698509220793</v>
      </c>
    </row>
    <row r="214" spans="1:9" ht="30">
      <c r="A214" s="7">
        <v>9136</v>
      </c>
      <c r="B214" s="7" t="s">
        <v>1590</v>
      </c>
      <c r="C214" s="8">
        <v>2.7905E-3</v>
      </c>
      <c r="D214" s="8">
        <v>1.5325E-2</v>
      </c>
      <c r="E214" s="7" t="s">
        <v>722</v>
      </c>
      <c r="F214" s="7" t="s">
        <v>657</v>
      </c>
      <c r="G214" s="7" t="s">
        <v>880</v>
      </c>
      <c r="H214" s="9">
        <v>1.4276672104404566</v>
      </c>
      <c r="I214" s="10">
        <f t="shared" si="3"/>
        <v>0.15462698509220793</v>
      </c>
    </row>
    <row r="215" spans="1:9" ht="30">
      <c r="A215" s="7">
        <v>9180</v>
      </c>
      <c r="B215" s="7" t="s">
        <v>1591</v>
      </c>
      <c r="C215" s="8">
        <v>2.7905E-3</v>
      </c>
      <c r="D215" s="8">
        <v>1.5325E-2</v>
      </c>
      <c r="E215" s="7" t="s">
        <v>722</v>
      </c>
      <c r="F215" s="7" t="s">
        <v>657</v>
      </c>
      <c r="G215" s="7" t="s">
        <v>880</v>
      </c>
      <c r="H215" s="9">
        <v>1.4276672104404566</v>
      </c>
      <c r="I215" s="10">
        <f t="shared" si="3"/>
        <v>0.15462698509220793</v>
      </c>
    </row>
    <row r="216" spans="1:9" ht="30">
      <c r="A216" s="7">
        <v>9188</v>
      </c>
      <c r="B216" s="7" t="s">
        <v>1592</v>
      </c>
      <c r="C216" s="8">
        <v>2.7905E-3</v>
      </c>
      <c r="D216" s="8">
        <v>1.5325E-2</v>
      </c>
      <c r="E216" s="7" t="s">
        <v>722</v>
      </c>
      <c r="F216" s="7" t="s">
        <v>657</v>
      </c>
      <c r="G216" s="7" t="s">
        <v>880</v>
      </c>
      <c r="H216" s="9">
        <v>1.4276672104404566</v>
      </c>
      <c r="I216" s="10">
        <f t="shared" si="3"/>
        <v>0.15462698509220793</v>
      </c>
    </row>
    <row r="217" spans="1:9" ht="30">
      <c r="A217" s="7">
        <v>9452</v>
      </c>
      <c r="B217" s="7" t="s">
        <v>1593</v>
      </c>
      <c r="C217" s="8">
        <v>2.7905E-3</v>
      </c>
      <c r="D217" s="8">
        <v>1.5325E-2</v>
      </c>
      <c r="E217" s="7" t="s">
        <v>722</v>
      </c>
      <c r="F217" s="7" t="s">
        <v>657</v>
      </c>
      <c r="G217" s="7" t="s">
        <v>849</v>
      </c>
      <c r="H217" s="9">
        <v>1.4276672104404566</v>
      </c>
      <c r="I217" s="10">
        <f t="shared" si="3"/>
        <v>0.15462698509220793</v>
      </c>
    </row>
    <row r="218" spans="1:9" ht="30">
      <c r="A218" s="7">
        <v>31392</v>
      </c>
      <c r="B218" s="7" t="s">
        <v>1594</v>
      </c>
      <c r="C218" s="8">
        <v>2.7905E-3</v>
      </c>
      <c r="D218" s="8">
        <v>1.5325E-2</v>
      </c>
      <c r="E218" s="7" t="s">
        <v>722</v>
      </c>
      <c r="F218" s="7" t="s">
        <v>657</v>
      </c>
      <c r="G218" s="7" t="s">
        <v>882</v>
      </c>
      <c r="H218" s="9">
        <v>1.4276672104404566</v>
      </c>
      <c r="I218" s="10">
        <f t="shared" si="3"/>
        <v>0.15462698509220793</v>
      </c>
    </row>
    <row r="219" spans="1:9" ht="30">
      <c r="A219" s="7">
        <v>31394</v>
      </c>
      <c r="B219" s="7" t="s">
        <v>1595</v>
      </c>
      <c r="C219" s="8">
        <v>2.7905E-3</v>
      </c>
      <c r="D219" s="8">
        <v>1.5325E-2</v>
      </c>
      <c r="E219" s="7" t="s">
        <v>722</v>
      </c>
      <c r="F219" s="7" t="s">
        <v>657</v>
      </c>
      <c r="G219" s="7" t="s">
        <v>882</v>
      </c>
      <c r="H219" s="9">
        <v>1.4276672104404566</v>
      </c>
      <c r="I219" s="10">
        <f t="shared" si="3"/>
        <v>0.15462698509220793</v>
      </c>
    </row>
    <row r="220" spans="1:9" ht="30">
      <c r="A220" s="7">
        <v>32933</v>
      </c>
      <c r="B220" s="7" t="s">
        <v>1596</v>
      </c>
      <c r="C220" s="8">
        <v>2.7905E-3</v>
      </c>
      <c r="D220" s="8">
        <v>1.5325E-2</v>
      </c>
      <c r="E220" s="7" t="s">
        <v>722</v>
      </c>
      <c r="F220" s="7" t="s">
        <v>657</v>
      </c>
      <c r="G220" s="7" t="s">
        <v>881</v>
      </c>
      <c r="H220" s="9">
        <v>1.4276672104404566</v>
      </c>
      <c r="I220" s="10">
        <f t="shared" si="3"/>
        <v>0.15462698509220793</v>
      </c>
    </row>
    <row r="221" spans="1:9" ht="30">
      <c r="A221" s="7">
        <v>7017</v>
      </c>
      <c r="B221" s="7" t="s">
        <v>1510</v>
      </c>
      <c r="C221" s="8">
        <v>1.3647999999999999E-4</v>
      </c>
      <c r="D221" s="8">
        <v>1.1643999999999999E-3</v>
      </c>
      <c r="E221" s="7" t="s">
        <v>435</v>
      </c>
      <c r="F221" s="7" t="s">
        <v>472</v>
      </c>
      <c r="G221" s="7" t="s">
        <v>692</v>
      </c>
      <c r="H221" s="9">
        <v>1.4264857437306768</v>
      </c>
      <c r="I221" s="10">
        <f t="shared" si="3"/>
        <v>0.15426743568462134</v>
      </c>
    </row>
    <row r="222" spans="1:9" ht="30">
      <c r="A222" s="7">
        <v>6195</v>
      </c>
      <c r="B222" s="7" t="s">
        <v>1511</v>
      </c>
      <c r="C222" s="8">
        <v>1.0993E-4</v>
      </c>
      <c r="D222" s="8">
        <v>9.5153999999999996E-4</v>
      </c>
      <c r="E222" s="7" t="s">
        <v>435</v>
      </c>
      <c r="F222" s="7" t="s">
        <v>685</v>
      </c>
      <c r="G222" s="7" t="s">
        <v>638</v>
      </c>
      <c r="H222" s="9">
        <v>1.4209597074216533</v>
      </c>
      <c r="I222" s="10">
        <f t="shared" si="3"/>
        <v>0.15258176329514539</v>
      </c>
    </row>
    <row r="223" spans="1:9" ht="30">
      <c r="A223" s="7">
        <v>6353</v>
      </c>
      <c r="B223" s="7" t="s">
        <v>1512</v>
      </c>
      <c r="C223" s="8">
        <v>4.1386000000000001E-3</v>
      </c>
      <c r="D223" s="8">
        <v>2.0947E-2</v>
      </c>
      <c r="E223" s="7" t="s">
        <v>722</v>
      </c>
      <c r="F223" s="7" t="s">
        <v>675</v>
      </c>
      <c r="G223" s="7" t="s">
        <v>922</v>
      </c>
      <c r="H223" s="9">
        <v>1.4197737146130711</v>
      </c>
      <c r="I223" s="10">
        <f t="shared" si="3"/>
        <v>0.15221913147740779</v>
      </c>
    </row>
    <row r="224" spans="1:9" ht="30">
      <c r="A224" s="7">
        <v>43297</v>
      </c>
      <c r="B224" s="7" t="s">
        <v>1513</v>
      </c>
      <c r="C224" s="8">
        <v>4.1386000000000001E-3</v>
      </c>
      <c r="D224" s="8">
        <v>2.0947E-2</v>
      </c>
      <c r="E224" s="7" t="s">
        <v>722</v>
      </c>
      <c r="F224" s="7" t="s">
        <v>675</v>
      </c>
      <c r="G224" s="7" t="s">
        <v>919</v>
      </c>
      <c r="H224" s="9">
        <v>1.4197737146130711</v>
      </c>
      <c r="I224" s="10">
        <f t="shared" si="3"/>
        <v>0.15221913147740779</v>
      </c>
    </row>
    <row r="225" spans="1:9" ht="30">
      <c r="A225" s="7">
        <v>43516</v>
      </c>
      <c r="B225" s="7" t="s">
        <v>1514</v>
      </c>
      <c r="C225" s="8">
        <v>4.1386000000000001E-3</v>
      </c>
      <c r="D225" s="8">
        <v>2.0947E-2</v>
      </c>
      <c r="E225" s="7" t="s">
        <v>722</v>
      </c>
      <c r="F225" s="7" t="s">
        <v>675</v>
      </c>
      <c r="G225" s="7" t="s">
        <v>918</v>
      </c>
      <c r="H225" s="9">
        <v>1.4197737146130711</v>
      </c>
      <c r="I225" s="10">
        <f t="shared" si="3"/>
        <v>0.15221913147740779</v>
      </c>
    </row>
    <row r="226" spans="1:9" ht="30">
      <c r="A226" s="7">
        <v>43558</v>
      </c>
      <c r="B226" s="7" t="s">
        <v>1515</v>
      </c>
      <c r="C226" s="8">
        <v>4.1386000000000001E-3</v>
      </c>
      <c r="D226" s="8">
        <v>2.0947E-2</v>
      </c>
      <c r="E226" s="7" t="s">
        <v>722</v>
      </c>
      <c r="F226" s="7" t="s">
        <v>675</v>
      </c>
      <c r="G226" s="7" t="s">
        <v>917</v>
      </c>
      <c r="H226" s="9">
        <v>1.4197737146130711</v>
      </c>
      <c r="I226" s="10">
        <f t="shared" si="3"/>
        <v>0.15221913147740779</v>
      </c>
    </row>
    <row r="227" spans="1:9" ht="30">
      <c r="A227" s="7">
        <v>46031</v>
      </c>
      <c r="B227" s="7" t="s">
        <v>1516</v>
      </c>
      <c r="C227" s="8">
        <v>4.1386000000000001E-3</v>
      </c>
      <c r="D227" s="8">
        <v>2.0947E-2</v>
      </c>
      <c r="E227" s="7" t="s">
        <v>722</v>
      </c>
      <c r="F227" s="7" t="s">
        <v>675</v>
      </c>
      <c r="G227" s="7" t="s">
        <v>880</v>
      </c>
      <c r="H227" s="9">
        <v>1.4197737146130711</v>
      </c>
      <c r="I227" s="10">
        <f t="shared" si="3"/>
        <v>0.15221913147740779</v>
      </c>
    </row>
    <row r="228" spans="1:9" ht="30">
      <c r="A228" s="7">
        <v>6360</v>
      </c>
      <c r="B228" s="7" t="s">
        <v>1517</v>
      </c>
      <c r="C228" s="8">
        <v>7.5529999999999998E-3</v>
      </c>
      <c r="D228" s="8">
        <v>3.3538999999999999E-2</v>
      </c>
      <c r="E228" s="7" t="s">
        <v>722</v>
      </c>
      <c r="F228" s="7" t="s">
        <v>977</v>
      </c>
      <c r="G228" s="7" t="s">
        <v>981</v>
      </c>
      <c r="H228" s="9">
        <v>1.4139061987536896</v>
      </c>
      <c r="I228" s="10">
        <f t="shared" si="3"/>
        <v>0.15042059848850736</v>
      </c>
    </row>
    <row r="229" spans="1:9" ht="30">
      <c r="A229" s="7">
        <v>6929</v>
      </c>
      <c r="B229" s="7" t="s">
        <v>1518</v>
      </c>
      <c r="C229" s="8">
        <v>7.5529999999999998E-3</v>
      </c>
      <c r="D229" s="8">
        <v>3.3538999999999999E-2</v>
      </c>
      <c r="E229" s="7" t="s">
        <v>722</v>
      </c>
      <c r="F229" s="7" t="s">
        <v>977</v>
      </c>
      <c r="G229" s="7" t="s">
        <v>983</v>
      </c>
      <c r="H229" s="9">
        <v>1.4139061987536896</v>
      </c>
      <c r="I229" s="10">
        <f t="shared" si="3"/>
        <v>0.15042059848850736</v>
      </c>
    </row>
    <row r="230" spans="1:9" ht="30">
      <c r="A230" s="7">
        <v>7520</v>
      </c>
      <c r="B230" s="7" t="s">
        <v>1519</v>
      </c>
      <c r="C230" s="8">
        <v>7.5529999999999998E-3</v>
      </c>
      <c r="D230" s="8">
        <v>3.3538999999999999E-2</v>
      </c>
      <c r="E230" s="7" t="s">
        <v>722</v>
      </c>
      <c r="F230" s="7" t="s">
        <v>977</v>
      </c>
      <c r="G230" s="7" t="s">
        <v>984</v>
      </c>
      <c r="H230" s="9">
        <v>1.4139061987536896</v>
      </c>
      <c r="I230" s="10">
        <f t="shared" si="3"/>
        <v>0.15042059848850736</v>
      </c>
    </row>
    <row r="231" spans="1:9" ht="30">
      <c r="A231" s="7">
        <v>9135</v>
      </c>
      <c r="B231" s="7" t="s">
        <v>1562</v>
      </c>
      <c r="C231" s="8">
        <v>7.5529999999999998E-3</v>
      </c>
      <c r="D231" s="8">
        <v>3.3538999999999999E-2</v>
      </c>
      <c r="E231" s="7" t="s">
        <v>722</v>
      </c>
      <c r="F231" s="7" t="s">
        <v>977</v>
      </c>
      <c r="G231" s="7" t="s">
        <v>880</v>
      </c>
      <c r="H231" s="9">
        <v>1.4139061987536896</v>
      </c>
      <c r="I231" s="10">
        <f t="shared" si="3"/>
        <v>0.15042059848850736</v>
      </c>
    </row>
    <row r="232" spans="1:9" ht="30">
      <c r="A232" s="7">
        <v>9179</v>
      </c>
      <c r="B232" s="7" t="s">
        <v>1563</v>
      </c>
      <c r="C232" s="8">
        <v>7.5529999999999998E-3</v>
      </c>
      <c r="D232" s="8">
        <v>3.3538999999999999E-2</v>
      </c>
      <c r="E232" s="7" t="s">
        <v>722</v>
      </c>
      <c r="F232" s="7" t="s">
        <v>977</v>
      </c>
      <c r="G232" s="7" t="s">
        <v>880</v>
      </c>
      <c r="H232" s="9">
        <v>1.4139061987536896</v>
      </c>
      <c r="I232" s="10">
        <f t="shared" si="3"/>
        <v>0.15042059848850736</v>
      </c>
    </row>
    <row r="233" spans="1:9" ht="30">
      <c r="A233" s="7">
        <v>16575</v>
      </c>
      <c r="B233" s="7" t="s">
        <v>1564</v>
      </c>
      <c r="C233" s="8">
        <v>7.5529999999999998E-3</v>
      </c>
      <c r="D233" s="8">
        <v>3.3538999999999999E-2</v>
      </c>
      <c r="E233" s="7" t="s">
        <v>722</v>
      </c>
      <c r="F233" s="7" t="s">
        <v>977</v>
      </c>
      <c r="G233" s="7" t="s">
        <v>978</v>
      </c>
      <c r="H233" s="9">
        <v>1.4139061987536896</v>
      </c>
      <c r="I233" s="10">
        <f t="shared" si="3"/>
        <v>0.15042059848850736</v>
      </c>
    </row>
    <row r="234" spans="1:9" ht="30">
      <c r="A234" s="7">
        <v>45947</v>
      </c>
      <c r="B234" s="7" t="s">
        <v>1565</v>
      </c>
      <c r="C234" s="8">
        <v>7.5529999999999998E-3</v>
      </c>
      <c r="D234" s="8">
        <v>3.3538999999999999E-2</v>
      </c>
      <c r="E234" s="7" t="s">
        <v>722</v>
      </c>
      <c r="F234" s="7" t="s">
        <v>977</v>
      </c>
      <c r="G234" s="7" t="s">
        <v>979</v>
      </c>
      <c r="H234" s="9">
        <v>1.4139061987536896</v>
      </c>
      <c r="I234" s="10">
        <f t="shared" si="3"/>
        <v>0.15042059848850736</v>
      </c>
    </row>
    <row r="235" spans="1:9" ht="30">
      <c r="A235" s="7">
        <v>48732</v>
      </c>
      <c r="B235" s="7" t="s">
        <v>1566</v>
      </c>
      <c r="C235" s="8">
        <v>2.9190000000000002E-3</v>
      </c>
      <c r="D235" s="8">
        <v>1.5921000000000001E-2</v>
      </c>
      <c r="E235" s="7" t="s">
        <v>402</v>
      </c>
      <c r="F235" s="7" t="s">
        <v>793</v>
      </c>
      <c r="G235" s="7" t="s">
        <v>887</v>
      </c>
      <c r="H235" s="9">
        <v>1.3742227247032222</v>
      </c>
      <c r="I235" s="10">
        <f t="shared" si="3"/>
        <v>0.13805712593361261</v>
      </c>
    </row>
    <row r="236" spans="1:9" ht="30">
      <c r="A236" s="7">
        <v>9143</v>
      </c>
      <c r="B236" s="7" t="s">
        <v>1567</v>
      </c>
      <c r="C236" s="8">
        <v>4.8625000000000003E-5</v>
      </c>
      <c r="D236" s="8">
        <v>4.6281000000000002E-4</v>
      </c>
      <c r="E236" s="7" t="s">
        <v>435</v>
      </c>
      <c r="F236" s="7" t="s">
        <v>648</v>
      </c>
      <c r="G236" s="7" t="s">
        <v>638</v>
      </c>
      <c r="H236" s="9">
        <v>1.3516994014822497</v>
      </c>
      <c r="I236" s="10">
        <f t="shared" si="3"/>
        <v>0.1308801214928349</v>
      </c>
    </row>
    <row r="237" spans="1:9" ht="30">
      <c r="A237" s="7">
        <v>9261</v>
      </c>
      <c r="B237" s="7" t="s">
        <v>1568</v>
      </c>
      <c r="C237" s="8">
        <v>4.8625000000000003E-5</v>
      </c>
      <c r="D237" s="8">
        <v>4.6281000000000002E-4</v>
      </c>
      <c r="E237" s="7" t="s">
        <v>435</v>
      </c>
      <c r="F237" s="7" t="s">
        <v>648</v>
      </c>
      <c r="G237" s="7" t="s">
        <v>638</v>
      </c>
      <c r="H237" s="9">
        <v>1.3516994014822497</v>
      </c>
      <c r="I237" s="10">
        <f t="shared" si="3"/>
        <v>0.1308801214928349</v>
      </c>
    </row>
    <row r="238" spans="1:9" ht="30">
      <c r="A238" s="7">
        <v>9154</v>
      </c>
      <c r="B238" s="7" t="s">
        <v>1569</v>
      </c>
      <c r="C238" s="8">
        <v>4.2925E-5</v>
      </c>
      <c r="D238" s="8">
        <v>4.2027999999999998E-4</v>
      </c>
      <c r="E238" s="7" t="s">
        <v>435</v>
      </c>
      <c r="F238" s="7" t="s">
        <v>651</v>
      </c>
      <c r="G238" s="7" t="s">
        <v>638</v>
      </c>
      <c r="H238" s="9">
        <v>1.3402969448938802</v>
      </c>
      <c r="I238" s="10">
        <f t="shared" si="3"/>
        <v>0.12720102764986116</v>
      </c>
    </row>
    <row r="239" spans="1:9" ht="30">
      <c r="A239" s="7">
        <v>9146</v>
      </c>
      <c r="B239" s="7" t="s">
        <v>1570</v>
      </c>
      <c r="C239" s="8">
        <v>4.0297999999999999E-5</v>
      </c>
      <c r="D239" s="8">
        <v>3.9782000000000001E-4</v>
      </c>
      <c r="E239" s="7" t="s">
        <v>435</v>
      </c>
      <c r="F239" s="7" t="s">
        <v>635</v>
      </c>
      <c r="G239" s="7" t="s">
        <v>638</v>
      </c>
      <c r="H239" s="9">
        <v>1.3347996581368458</v>
      </c>
      <c r="I239" s="10">
        <f t="shared" si="3"/>
        <v>0.12541608675313237</v>
      </c>
    </row>
    <row r="240" spans="1:9" ht="30">
      <c r="A240" s="7">
        <v>9203</v>
      </c>
      <c r="B240" s="7" t="s">
        <v>1571</v>
      </c>
      <c r="C240" s="8">
        <v>3.5456000000000001E-5</v>
      </c>
      <c r="D240" s="8">
        <v>3.5440999999999999E-4</v>
      </c>
      <c r="E240" s="7" t="s">
        <v>435</v>
      </c>
      <c r="F240" s="7" t="s">
        <v>624</v>
      </c>
      <c r="G240" s="7" t="s">
        <v>638</v>
      </c>
      <c r="H240" s="9">
        <v>1.3345842385937192</v>
      </c>
      <c r="I240" s="10">
        <f t="shared" si="3"/>
        <v>0.12534599153813414</v>
      </c>
    </row>
    <row r="241" spans="1:9" ht="30">
      <c r="A241" s="7">
        <v>9207</v>
      </c>
      <c r="B241" s="7" t="s">
        <v>1572</v>
      </c>
      <c r="C241" s="8">
        <v>3.3229000000000003E-5</v>
      </c>
      <c r="D241" s="8">
        <v>3.3637000000000001E-4</v>
      </c>
      <c r="E241" s="7" t="s">
        <v>435</v>
      </c>
      <c r="F241" s="7" t="s">
        <v>468</v>
      </c>
      <c r="G241" s="7" t="s">
        <v>638</v>
      </c>
      <c r="H241" s="9">
        <v>1.3233641525700865</v>
      </c>
      <c r="I241" s="10">
        <f t="shared" si="3"/>
        <v>0.1216793662514649</v>
      </c>
    </row>
    <row r="242" spans="1:9" ht="30">
      <c r="A242" s="7">
        <v>40011</v>
      </c>
      <c r="B242" s="7" t="s">
        <v>1573</v>
      </c>
      <c r="C242" s="8">
        <v>6.9136000000000002E-4</v>
      </c>
      <c r="D242" s="8">
        <v>4.8722000000000001E-3</v>
      </c>
      <c r="E242" s="7" t="s">
        <v>558</v>
      </c>
      <c r="F242" s="7" t="s">
        <v>766</v>
      </c>
      <c r="G242" s="7" t="s">
        <v>767</v>
      </c>
      <c r="H242" s="9">
        <v>1.2411846804318378</v>
      </c>
      <c r="I242" s="10">
        <f t="shared" si="3"/>
        <v>9.3836406579404105E-2</v>
      </c>
    </row>
    <row r="243" spans="1:9" ht="30">
      <c r="A243" s="7">
        <v>44282</v>
      </c>
      <c r="B243" s="7" t="s">
        <v>1574</v>
      </c>
      <c r="C243" s="8">
        <v>4.8590999999999999E-4</v>
      </c>
      <c r="D243" s="8">
        <v>3.5390999999999999E-3</v>
      </c>
      <c r="E243" s="7" t="s">
        <v>558</v>
      </c>
      <c r="F243" s="7" t="s">
        <v>325</v>
      </c>
      <c r="G243" s="7" t="s">
        <v>765</v>
      </c>
      <c r="H243" s="9">
        <v>1.2380831284789917</v>
      </c>
      <c r="I243" s="10">
        <f t="shared" si="3"/>
        <v>9.2749805449594838E-2</v>
      </c>
    </row>
    <row r="244" spans="1:9" ht="120">
      <c r="A244" s="7">
        <v>50896</v>
      </c>
      <c r="B244" s="7" t="s">
        <v>1575</v>
      </c>
      <c r="C244" s="8">
        <v>1.0560999999999999E-8</v>
      </c>
      <c r="D244" s="8">
        <v>2.0184000000000001E-7</v>
      </c>
      <c r="E244" s="7" t="s">
        <v>438</v>
      </c>
      <c r="F244" s="7" t="s">
        <v>439</v>
      </c>
      <c r="G244" s="7" t="s">
        <v>440</v>
      </c>
      <c r="H244" s="9">
        <v>1.1952041220768925</v>
      </c>
      <c r="I244" s="10">
        <f t="shared" si="3"/>
        <v>7.7442082289396974E-2</v>
      </c>
    </row>
    <row r="245" spans="1:9" ht="90">
      <c r="A245" s="7">
        <v>65008</v>
      </c>
      <c r="B245" s="7" t="s">
        <v>1576</v>
      </c>
      <c r="C245" s="8">
        <v>1.2384000000000001E-11</v>
      </c>
      <c r="D245" s="8">
        <v>3.5222E-10</v>
      </c>
      <c r="E245" s="7" t="s">
        <v>351</v>
      </c>
      <c r="F245" s="7" t="s">
        <v>352</v>
      </c>
      <c r="G245" s="7" t="s">
        <v>371</v>
      </c>
      <c r="H245" s="9">
        <v>1.1307705411390607</v>
      </c>
      <c r="I245" s="10">
        <f t="shared" si="3"/>
        <v>5.3374485714722773E-2</v>
      </c>
    </row>
    <row r="246" spans="1:9" ht="30">
      <c r="A246" s="7">
        <v>6260</v>
      </c>
      <c r="B246" s="7" t="s">
        <v>1577</v>
      </c>
      <c r="C246" s="8">
        <v>6.5581999999999997E-5</v>
      </c>
      <c r="D246" s="8">
        <v>6.0324E-4</v>
      </c>
      <c r="E246" s="7" t="s">
        <v>402</v>
      </c>
      <c r="F246" s="7" t="s">
        <v>660</v>
      </c>
      <c r="G246" s="7" t="s">
        <v>661</v>
      </c>
      <c r="H246" s="9">
        <v>1.1241960082222666</v>
      </c>
      <c r="I246" s="10">
        <f t="shared" si="3"/>
        <v>5.0842038873552646E-2</v>
      </c>
    </row>
    <row r="247" spans="1:9" ht="30">
      <c r="A247" s="7">
        <v>48608</v>
      </c>
      <c r="B247" s="7" t="s">
        <v>1578</v>
      </c>
      <c r="C247" s="8">
        <v>3.1874999999999998E-3</v>
      </c>
      <c r="D247" s="8">
        <v>1.7228E-2</v>
      </c>
      <c r="E247" s="7" t="s">
        <v>441</v>
      </c>
      <c r="F247" s="7" t="s">
        <v>624</v>
      </c>
      <c r="G247" s="7" t="s">
        <v>902</v>
      </c>
      <c r="H247" s="9">
        <v>1.0320408637102392</v>
      </c>
      <c r="I247" s="10">
        <f t="shared" si="3"/>
        <v>1.3696893543632422E-2</v>
      </c>
    </row>
    <row r="248" spans="1:9" ht="30">
      <c r="A248" s="7">
        <v>6730</v>
      </c>
      <c r="B248" s="7" t="s">
        <v>1579</v>
      </c>
      <c r="C248" s="8">
        <v>9.5028000000000005E-3</v>
      </c>
      <c r="D248" s="8">
        <v>4.0315999999999998E-2</v>
      </c>
      <c r="E248" s="7" t="s">
        <v>383</v>
      </c>
      <c r="F248" s="7" t="s">
        <v>1002</v>
      </c>
      <c r="G248" s="7" t="s">
        <v>728</v>
      </c>
      <c r="H248" s="9">
        <v>0.96284353606508588</v>
      </c>
      <c r="I248" s="10">
        <f t="shared" si="3"/>
        <v>-1.644428083431267E-2</v>
      </c>
    </row>
    <row r="249" spans="1:9" ht="30">
      <c r="A249" s="7">
        <v>31100</v>
      </c>
      <c r="B249" s="7" t="s">
        <v>1580</v>
      </c>
      <c r="C249" s="8">
        <v>1.1868999999999999E-2</v>
      </c>
      <c r="D249" s="8">
        <v>4.7863000000000003E-2</v>
      </c>
      <c r="E249" s="7" t="s">
        <v>722</v>
      </c>
      <c r="F249" s="7" t="s">
        <v>489</v>
      </c>
      <c r="G249" s="7" t="s">
        <v>1028</v>
      </c>
      <c r="H249" s="9">
        <v>0.94166684077471119</v>
      </c>
      <c r="I249" s="10">
        <f t="shared" si="3"/>
        <v>-2.6102722265986342E-2</v>
      </c>
    </row>
    <row r="250" spans="1:9" ht="30">
      <c r="A250" s="7">
        <v>51169</v>
      </c>
      <c r="B250" s="7" t="s">
        <v>1581</v>
      </c>
      <c r="C250" s="8">
        <v>3.4709000000000001E-6</v>
      </c>
      <c r="D250" s="8">
        <v>4.3188000000000001E-5</v>
      </c>
      <c r="E250" s="7" t="s">
        <v>402</v>
      </c>
      <c r="F250" s="7" t="s">
        <v>555</v>
      </c>
      <c r="G250" s="7" t="s">
        <v>551</v>
      </c>
      <c r="H250" s="9">
        <v>0.91083171251273509</v>
      </c>
      <c r="I250" s="10">
        <f t="shared" si="3"/>
        <v>-4.0561856922150703E-2</v>
      </c>
    </row>
    <row r="251" spans="1:9" ht="30">
      <c r="A251" s="7">
        <v>6913</v>
      </c>
      <c r="B251" s="7" t="s">
        <v>1582</v>
      </c>
      <c r="C251" s="8">
        <v>2.8306000000000001E-6</v>
      </c>
      <c r="D251" s="8">
        <v>3.5970000000000003E-5</v>
      </c>
      <c r="E251" s="7" t="s">
        <v>402</v>
      </c>
      <c r="F251" s="7" t="s">
        <v>493</v>
      </c>
      <c r="G251" s="7" t="s">
        <v>551</v>
      </c>
      <c r="H251" s="9">
        <v>0.89026966916875172</v>
      </c>
      <c r="I251" s="10">
        <f t="shared" si="3"/>
        <v>-5.047842246461786E-2</v>
      </c>
    </row>
    <row r="252" spans="1:9" ht="30">
      <c r="A252" s="7">
        <v>22603</v>
      </c>
      <c r="B252" s="7" t="s">
        <v>1583</v>
      </c>
      <c r="C252" s="8">
        <v>1.2185E-3</v>
      </c>
      <c r="D252" s="8">
        <v>7.6433999999999998E-3</v>
      </c>
      <c r="E252" s="7" t="s">
        <v>547</v>
      </c>
      <c r="F252" s="7" t="s">
        <v>357</v>
      </c>
      <c r="G252" s="7" t="s">
        <v>833</v>
      </c>
      <c r="H252" s="9">
        <v>0.84582777298061074</v>
      </c>
      <c r="I252" s="10">
        <f t="shared" si="3"/>
        <v>-7.2718058779802627E-2</v>
      </c>
    </row>
    <row r="253" spans="1:9" ht="30">
      <c r="A253" s="7">
        <v>16477</v>
      </c>
      <c r="B253" s="7" t="s">
        <v>1584</v>
      </c>
      <c r="C253" s="8">
        <v>1.7678E-4</v>
      </c>
      <c r="D253" s="8">
        <v>1.4365000000000001E-3</v>
      </c>
      <c r="E253" s="7" t="s">
        <v>354</v>
      </c>
      <c r="F253" s="7" t="s">
        <v>239</v>
      </c>
      <c r="G253" s="7" t="s">
        <v>727</v>
      </c>
      <c r="H253" s="9">
        <v>0.82004872955099206</v>
      </c>
      <c r="I253" s="10">
        <f t="shared" si="3"/>
        <v>-8.6160339876883402E-2</v>
      </c>
    </row>
    <row r="254" spans="1:9" ht="30">
      <c r="A254" s="7">
        <v>6163</v>
      </c>
      <c r="B254" s="7" t="s">
        <v>1585</v>
      </c>
      <c r="C254" s="8">
        <v>7.9473E-4</v>
      </c>
      <c r="D254" s="8">
        <v>5.4872999999999996E-3</v>
      </c>
      <c r="E254" s="7" t="s">
        <v>547</v>
      </c>
      <c r="F254" s="7" t="s">
        <v>731</v>
      </c>
      <c r="G254" s="7" t="s">
        <v>653</v>
      </c>
      <c r="H254" s="9">
        <v>0.79253913582271796</v>
      </c>
      <c r="I254" s="10">
        <f t="shared" si="3"/>
        <v>-0.10097928298756259</v>
      </c>
    </row>
    <row r="255" spans="1:9" ht="30">
      <c r="A255" s="7">
        <v>6281</v>
      </c>
      <c r="B255" s="7" t="s">
        <v>1586</v>
      </c>
      <c r="C255" s="8">
        <v>3.8589999999999998E-7</v>
      </c>
      <c r="D255" s="8">
        <v>6.0653000000000002E-6</v>
      </c>
      <c r="E255" s="7" t="s">
        <v>445</v>
      </c>
      <c r="F255" s="7" t="s">
        <v>495</v>
      </c>
      <c r="G255" s="7" t="s">
        <v>496</v>
      </c>
      <c r="H255" s="9">
        <v>0.76273226386163906</v>
      </c>
      <c r="I255" s="10">
        <f t="shared" si="3"/>
        <v>-0.11762788240279809</v>
      </c>
    </row>
    <row r="256" spans="1:9" ht="30">
      <c r="A256" s="7">
        <v>6200</v>
      </c>
      <c r="B256" s="7" t="s">
        <v>1621</v>
      </c>
      <c r="C256" s="8">
        <v>6.5650999999999999E-5</v>
      </c>
      <c r="D256" s="8">
        <v>6.0324E-4</v>
      </c>
      <c r="E256" s="7" t="s">
        <v>441</v>
      </c>
      <c r="F256" s="7" t="s">
        <v>365</v>
      </c>
      <c r="G256" s="7" t="s">
        <v>678</v>
      </c>
      <c r="H256" s="9">
        <v>0.71853656919302433</v>
      </c>
      <c r="I256" s="10">
        <f t="shared" si="3"/>
        <v>-0.14355112398822845</v>
      </c>
    </row>
    <row r="257" spans="1:9" ht="30">
      <c r="A257" s="7">
        <v>17038</v>
      </c>
      <c r="B257" s="7" t="s">
        <v>1622</v>
      </c>
      <c r="C257" s="8">
        <v>5.7047E-7</v>
      </c>
      <c r="D257" s="8">
        <v>8.7361999999999995E-6</v>
      </c>
      <c r="E257" s="7" t="s">
        <v>402</v>
      </c>
      <c r="F257" s="7" t="s">
        <v>501</v>
      </c>
      <c r="G257" s="7" t="s">
        <v>502</v>
      </c>
      <c r="H257" s="9">
        <v>0.70356676816006969</v>
      </c>
      <c r="I257" s="10">
        <f t="shared" si="3"/>
        <v>-0.15269468192854099</v>
      </c>
    </row>
    <row r="258" spans="1:9" ht="30">
      <c r="A258" s="7">
        <v>226</v>
      </c>
      <c r="B258" s="7" t="s">
        <v>1623</v>
      </c>
      <c r="C258" s="8">
        <v>6.2122999999999996E-4</v>
      </c>
      <c r="D258" s="8">
        <v>4.4701999999999997E-3</v>
      </c>
      <c r="E258" s="7" t="s">
        <v>383</v>
      </c>
      <c r="F258" s="7" t="s">
        <v>770</v>
      </c>
      <c r="G258" s="7" t="s">
        <v>771</v>
      </c>
      <c r="H258" s="9">
        <v>0.69211668381727887</v>
      </c>
      <c r="I258" s="10">
        <f t="shared" si="3"/>
        <v>-0.15982068174833511</v>
      </c>
    </row>
    <row r="259" spans="1:9" ht="30">
      <c r="A259" s="7">
        <v>70201</v>
      </c>
      <c r="B259" s="7" t="s">
        <v>1624</v>
      </c>
      <c r="C259" s="8">
        <v>2.7648E-3</v>
      </c>
      <c r="D259" s="8">
        <v>1.5325E-2</v>
      </c>
      <c r="E259" s="7" t="s">
        <v>522</v>
      </c>
      <c r="F259" s="7" t="s">
        <v>877</v>
      </c>
      <c r="G259" s="7" t="s">
        <v>878</v>
      </c>
      <c r="H259" s="9">
        <v>0.6690375203915172</v>
      </c>
      <c r="I259" s="10">
        <f t="shared" si="3"/>
        <v>-0.17454952581652977</v>
      </c>
    </row>
    <row r="260" spans="1:9" ht="30">
      <c r="A260" s="7">
        <v>48514</v>
      </c>
      <c r="B260" s="7" t="s">
        <v>1625</v>
      </c>
      <c r="C260" s="8">
        <v>1.4054E-3</v>
      </c>
      <c r="D260" s="8">
        <v>8.6309999999999998E-3</v>
      </c>
      <c r="E260" s="7" t="s">
        <v>435</v>
      </c>
      <c r="F260" s="7" t="s">
        <v>834</v>
      </c>
      <c r="G260" s="7" t="s">
        <v>835</v>
      </c>
      <c r="H260" s="9">
        <v>0.59947862356621484</v>
      </c>
      <c r="I260" s="10">
        <f t="shared" si="3"/>
        <v>-0.22222629852468873</v>
      </c>
    </row>
    <row r="261" spans="1:9" ht="30">
      <c r="A261" s="7">
        <v>16569</v>
      </c>
      <c r="B261" s="7" t="s">
        <v>1626</v>
      </c>
      <c r="C261" s="8">
        <v>9.7510000000000001E-4</v>
      </c>
      <c r="D261" s="8">
        <v>6.2960000000000004E-3</v>
      </c>
      <c r="E261" s="7" t="s">
        <v>522</v>
      </c>
      <c r="F261" s="7" t="s">
        <v>821</v>
      </c>
      <c r="G261" s="7" t="s">
        <v>768</v>
      </c>
      <c r="H261" s="9">
        <v>0.57692185514612448</v>
      </c>
      <c r="I261" s="10">
        <f t="shared" ref="I261:I324" si="4">LOG10(H261)</f>
        <v>-0.2388830086418241</v>
      </c>
    </row>
    <row r="262" spans="1:9" ht="30">
      <c r="A262" s="7">
        <v>6366</v>
      </c>
      <c r="B262" s="7" t="s">
        <v>1627</v>
      </c>
      <c r="C262" s="8">
        <v>5.3207000000000003E-3</v>
      </c>
      <c r="D262" s="8">
        <v>2.5576000000000002E-2</v>
      </c>
      <c r="E262" s="7" t="s">
        <v>488</v>
      </c>
      <c r="F262" s="7" t="s">
        <v>444</v>
      </c>
      <c r="G262" s="7" t="s">
        <v>949</v>
      </c>
      <c r="H262" s="9">
        <v>0.57479668439161713</v>
      </c>
      <c r="I262" s="10">
        <f t="shared" si="4"/>
        <v>-0.24048574567799613</v>
      </c>
    </row>
    <row r="263" spans="1:9" ht="30">
      <c r="A263" s="7">
        <v>10639</v>
      </c>
      <c r="B263" s="7" t="s">
        <v>1628</v>
      </c>
      <c r="C263" s="8">
        <v>1.0099000000000001E-6</v>
      </c>
      <c r="D263" s="8">
        <v>1.4447000000000001E-5</v>
      </c>
      <c r="E263" s="7" t="s">
        <v>485</v>
      </c>
      <c r="F263" s="7" t="s">
        <v>517</v>
      </c>
      <c r="G263" s="7" t="s">
        <v>518</v>
      </c>
      <c r="H263" s="9">
        <v>0.57150273413165353</v>
      </c>
      <c r="I263" s="10">
        <f t="shared" si="4"/>
        <v>-0.24298168755137742</v>
      </c>
    </row>
    <row r="264" spans="1:9" ht="30">
      <c r="A264" s="7">
        <v>6897</v>
      </c>
      <c r="B264" s="7" t="s">
        <v>1629</v>
      </c>
      <c r="C264" s="8">
        <v>7.7600000000000004E-3</v>
      </c>
      <c r="D264" s="8">
        <v>3.4138000000000002E-2</v>
      </c>
      <c r="E264" s="7" t="s">
        <v>485</v>
      </c>
      <c r="F264" s="7" t="s">
        <v>988</v>
      </c>
      <c r="G264" s="7" t="s">
        <v>989</v>
      </c>
      <c r="H264" s="9">
        <v>0.55509988868709359</v>
      </c>
      <c r="I264" s="10">
        <f t="shared" si="4"/>
        <v>-0.25562885975620614</v>
      </c>
    </row>
    <row r="265" spans="1:9" ht="30">
      <c r="A265" s="7">
        <v>10324</v>
      </c>
      <c r="B265" s="7" t="s">
        <v>1630</v>
      </c>
      <c r="C265" s="8">
        <v>7.7600000000000004E-3</v>
      </c>
      <c r="D265" s="8">
        <v>3.4138000000000002E-2</v>
      </c>
      <c r="E265" s="7" t="s">
        <v>485</v>
      </c>
      <c r="F265" s="7" t="s">
        <v>988</v>
      </c>
      <c r="G265" s="7" t="s">
        <v>989</v>
      </c>
      <c r="H265" s="9">
        <v>0.55509988868709359</v>
      </c>
      <c r="I265" s="10">
        <f t="shared" si="4"/>
        <v>-0.25562885975620614</v>
      </c>
    </row>
    <row r="266" spans="1:9" ht="30">
      <c r="A266" s="7">
        <v>9199</v>
      </c>
      <c r="B266" s="7" t="s">
        <v>1631</v>
      </c>
      <c r="C266" s="8">
        <v>1.6741999999999999E-4</v>
      </c>
      <c r="D266" s="8">
        <v>1.3826999999999999E-3</v>
      </c>
      <c r="E266" s="7" t="s">
        <v>405</v>
      </c>
      <c r="F266" s="7" t="s">
        <v>717</v>
      </c>
      <c r="G266" s="7" t="s">
        <v>711</v>
      </c>
      <c r="H266" s="9">
        <v>0.53371664135387287</v>
      </c>
      <c r="I266" s="10">
        <f t="shared" si="4"/>
        <v>-0.27268925562720897</v>
      </c>
    </row>
    <row r="267" spans="1:9" ht="60">
      <c r="A267" s="7">
        <v>44281</v>
      </c>
      <c r="B267" s="7" t="s">
        <v>1632</v>
      </c>
      <c r="C267" s="8">
        <v>9.6911999999999996E-4</v>
      </c>
      <c r="D267" s="8">
        <v>6.2913999999999999E-3</v>
      </c>
      <c r="E267" s="7" t="s">
        <v>199</v>
      </c>
      <c r="F267" s="7" t="s">
        <v>803</v>
      </c>
      <c r="G267" s="7" t="s">
        <v>804</v>
      </c>
      <c r="H267" s="9">
        <v>0.53120132244015639</v>
      </c>
      <c r="I267" s="10">
        <f t="shared" si="4"/>
        <v>-0.27474085245075491</v>
      </c>
    </row>
    <row r="268" spans="1:9" ht="30">
      <c r="A268" s="7">
        <v>16570</v>
      </c>
      <c r="B268" s="7" t="s">
        <v>1633</v>
      </c>
      <c r="C268" s="8">
        <v>7.0284000000000004E-4</v>
      </c>
      <c r="D268" s="8">
        <v>4.9385000000000002E-3</v>
      </c>
      <c r="E268" s="7" t="s">
        <v>522</v>
      </c>
      <c r="F268" s="7" t="s">
        <v>596</v>
      </c>
      <c r="G268" s="7" t="s">
        <v>768</v>
      </c>
      <c r="H268" s="9">
        <v>0.5287637946744963</v>
      </c>
      <c r="I268" s="10">
        <f t="shared" si="4"/>
        <v>-0.27673828936089151</v>
      </c>
    </row>
    <row r="269" spans="1:9" ht="30">
      <c r="A269" s="7">
        <v>6753</v>
      </c>
      <c r="B269" s="7" t="s">
        <v>1634</v>
      </c>
      <c r="C269" s="8">
        <v>4.0172000000000003E-3</v>
      </c>
      <c r="D269" s="8">
        <v>2.0818E-2</v>
      </c>
      <c r="E269" s="7" t="s">
        <v>354</v>
      </c>
      <c r="F269" s="7" t="s">
        <v>912</v>
      </c>
      <c r="G269" s="7" t="s">
        <v>913</v>
      </c>
      <c r="H269" s="9">
        <v>0.52723604572965699</v>
      </c>
      <c r="I269" s="10">
        <f t="shared" si="4"/>
        <v>-0.27799490583751579</v>
      </c>
    </row>
    <row r="270" spans="1:9" ht="30">
      <c r="A270" s="7">
        <v>9117</v>
      </c>
      <c r="B270" s="7" t="s">
        <v>1635</v>
      </c>
      <c r="C270" s="8">
        <v>4.0172000000000003E-3</v>
      </c>
      <c r="D270" s="8">
        <v>2.0818E-2</v>
      </c>
      <c r="E270" s="7" t="s">
        <v>354</v>
      </c>
      <c r="F270" s="7" t="s">
        <v>912</v>
      </c>
      <c r="G270" s="7" t="s">
        <v>913</v>
      </c>
      <c r="H270" s="9">
        <v>0.52723604572965699</v>
      </c>
      <c r="I270" s="10">
        <f t="shared" si="4"/>
        <v>-0.27799490583751579</v>
      </c>
    </row>
    <row r="271" spans="1:9" ht="30">
      <c r="A271" s="7">
        <v>9205</v>
      </c>
      <c r="B271" s="7" t="s">
        <v>1636</v>
      </c>
      <c r="C271" s="8">
        <v>1.5972999999999999E-4</v>
      </c>
      <c r="D271" s="8">
        <v>1.3437E-3</v>
      </c>
      <c r="E271" s="7" t="s">
        <v>405</v>
      </c>
      <c r="F271" s="7" t="s">
        <v>710</v>
      </c>
      <c r="G271" s="7" t="s">
        <v>711</v>
      </c>
      <c r="H271" s="9">
        <v>0.52228920145865898</v>
      </c>
      <c r="I271" s="10">
        <f t="shared" si="4"/>
        <v>-0.28208895328496286</v>
      </c>
    </row>
    <row r="272" spans="1:9" ht="135">
      <c r="A272" s="7">
        <v>48731</v>
      </c>
      <c r="B272" s="7" t="s">
        <v>1637</v>
      </c>
      <c r="C272" s="8">
        <v>5.1274999999999999E-17</v>
      </c>
      <c r="D272" s="8">
        <v>2.6063000000000002E-15</v>
      </c>
      <c r="E272" s="7" t="s">
        <v>257</v>
      </c>
      <c r="F272" s="7" t="s">
        <v>258</v>
      </c>
      <c r="G272" s="7" t="s">
        <v>259</v>
      </c>
      <c r="H272" s="9">
        <v>0.4504469938226604</v>
      </c>
      <c r="I272" s="10">
        <f t="shared" si="4"/>
        <v>-0.34635630711493859</v>
      </c>
    </row>
    <row r="273" spans="1:9" ht="30">
      <c r="A273" s="7">
        <v>6414</v>
      </c>
      <c r="B273" s="7" t="s">
        <v>1638</v>
      </c>
      <c r="C273" s="8">
        <v>4.5260000000000004E-6</v>
      </c>
      <c r="D273" s="8">
        <v>5.5167000000000002E-5</v>
      </c>
      <c r="E273" s="7" t="s">
        <v>383</v>
      </c>
      <c r="F273" s="7" t="s">
        <v>563</v>
      </c>
      <c r="G273" s="7" t="s">
        <v>564</v>
      </c>
      <c r="H273" s="9">
        <v>0.35211267605633806</v>
      </c>
      <c r="I273" s="10">
        <f t="shared" si="4"/>
        <v>-0.45331834004703764</v>
      </c>
    </row>
    <row r="274" spans="1:9" ht="30">
      <c r="A274" s="7">
        <v>16044</v>
      </c>
      <c r="B274" s="7" t="s">
        <v>1556</v>
      </c>
      <c r="C274" s="8">
        <v>1.6783999999999999E-4</v>
      </c>
      <c r="D274" s="8">
        <v>1.3826999999999999E-3</v>
      </c>
      <c r="E274" s="7" t="s">
        <v>388</v>
      </c>
      <c r="F274" s="7" t="s">
        <v>718</v>
      </c>
      <c r="G274" s="7" t="s">
        <v>719</v>
      </c>
      <c r="H274" s="9">
        <v>0.35193462066970427</v>
      </c>
      <c r="I274" s="10">
        <f t="shared" si="4"/>
        <v>-0.45353800845254516</v>
      </c>
    </row>
    <row r="275" spans="1:9" ht="30">
      <c r="A275" s="7">
        <v>61024</v>
      </c>
      <c r="B275" s="7" t="s">
        <v>1557</v>
      </c>
      <c r="C275" s="8">
        <v>1.6783999999999999E-4</v>
      </c>
      <c r="D275" s="8">
        <v>1.3826999999999999E-3</v>
      </c>
      <c r="E275" s="7" t="s">
        <v>388</v>
      </c>
      <c r="F275" s="7" t="s">
        <v>718</v>
      </c>
      <c r="G275" s="7" t="s">
        <v>719</v>
      </c>
      <c r="H275" s="9">
        <v>0.35193462066970427</v>
      </c>
      <c r="I275" s="10">
        <f t="shared" si="4"/>
        <v>-0.45353800845254516</v>
      </c>
    </row>
    <row r="276" spans="1:9" ht="30">
      <c r="A276" s="7">
        <v>8361</v>
      </c>
      <c r="B276" s="7" t="s">
        <v>1558</v>
      </c>
      <c r="C276" s="8">
        <v>3.1874999999999998E-3</v>
      </c>
      <c r="D276" s="8">
        <v>1.7228E-2</v>
      </c>
      <c r="E276" s="7" t="s">
        <v>441</v>
      </c>
      <c r="F276" s="7" t="s">
        <v>624</v>
      </c>
      <c r="G276" s="7" t="s">
        <v>892</v>
      </c>
      <c r="H276" s="9">
        <v>0.34394009751567212</v>
      </c>
      <c r="I276" s="10">
        <f t="shared" si="4"/>
        <v>-0.46351718993936902</v>
      </c>
    </row>
    <row r="277" spans="1:9" ht="30">
      <c r="A277" s="7">
        <v>18193</v>
      </c>
      <c r="B277" s="7" t="s">
        <v>1559</v>
      </c>
      <c r="C277" s="8">
        <v>8.3115000000000001E-4</v>
      </c>
      <c r="D277" s="8">
        <v>5.6905999999999997E-3</v>
      </c>
      <c r="E277" s="7" t="s">
        <v>485</v>
      </c>
      <c r="F277" s="7" t="s">
        <v>780</v>
      </c>
      <c r="G277" s="7" t="s">
        <v>781</v>
      </c>
      <c r="H277" s="9">
        <v>0.32319966260148314</v>
      </c>
      <c r="I277" s="10">
        <f t="shared" si="4"/>
        <v>-0.4905291012711846</v>
      </c>
    </row>
    <row r="278" spans="1:9" ht="30">
      <c r="A278" s="7">
        <v>10975</v>
      </c>
      <c r="B278" s="7" t="s">
        <v>1560</v>
      </c>
      <c r="C278" s="8">
        <v>6.3972999999999999E-3</v>
      </c>
      <c r="D278" s="8">
        <v>2.9447000000000001E-2</v>
      </c>
      <c r="E278" s="7" t="s">
        <v>383</v>
      </c>
      <c r="F278" s="7" t="s">
        <v>965</v>
      </c>
      <c r="G278" s="7" t="s">
        <v>966</v>
      </c>
      <c r="H278" s="9">
        <v>0.31935681054097192</v>
      </c>
      <c r="I278" s="10">
        <f t="shared" si="4"/>
        <v>-0.49572381772793406</v>
      </c>
    </row>
    <row r="279" spans="1:9" ht="30">
      <c r="A279" s="7">
        <v>7163</v>
      </c>
      <c r="B279" s="7" t="s">
        <v>1561</v>
      </c>
      <c r="C279" s="8">
        <v>3.4025E-4</v>
      </c>
      <c r="D279" s="8">
        <v>2.5804999999999999E-3</v>
      </c>
      <c r="E279" s="7" t="s">
        <v>488</v>
      </c>
      <c r="F279" s="7" t="s">
        <v>749</v>
      </c>
      <c r="G279" s="7" t="s">
        <v>738</v>
      </c>
      <c r="H279" s="9">
        <v>0.31761674094167797</v>
      </c>
      <c r="I279" s="10">
        <f t="shared" si="4"/>
        <v>-0.49809661485016005</v>
      </c>
    </row>
    <row r="280" spans="1:9" ht="30">
      <c r="A280" s="7">
        <v>51495</v>
      </c>
      <c r="B280" s="7" t="s">
        <v>1602</v>
      </c>
      <c r="C280" s="8">
        <v>2.2885000000000002E-3</v>
      </c>
      <c r="D280" s="8">
        <v>1.3110999999999999E-2</v>
      </c>
      <c r="E280" s="7" t="s">
        <v>610</v>
      </c>
      <c r="F280" s="7" t="s">
        <v>866</v>
      </c>
      <c r="G280" s="7" t="s">
        <v>867</v>
      </c>
      <c r="H280" s="9">
        <v>0.31636030813820459</v>
      </c>
      <c r="I280" s="10">
        <f t="shared" si="4"/>
        <v>-0.49981801012341714</v>
      </c>
    </row>
    <row r="281" spans="1:9" ht="30">
      <c r="A281" s="7">
        <v>9719</v>
      </c>
      <c r="B281" s="7" t="s">
        <v>1603</v>
      </c>
      <c r="C281" s="8">
        <v>4.9426000000000001E-3</v>
      </c>
      <c r="D281" s="8">
        <v>2.4098000000000001E-2</v>
      </c>
      <c r="E281" s="7" t="s">
        <v>435</v>
      </c>
      <c r="F281" s="7" t="s">
        <v>197</v>
      </c>
      <c r="G281" s="7" t="s">
        <v>939</v>
      </c>
      <c r="H281" s="9">
        <v>0.3090961905552328</v>
      </c>
      <c r="I281" s="10">
        <f t="shared" si="4"/>
        <v>-0.50990634735027118</v>
      </c>
    </row>
    <row r="282" spans="1:9" ht="30">
      <c r="A282" s="7">
        <v>6984</v>
      </c>
      <c r="B282" s="7" t="s">
        <v>1604</v>
      </c>
      <c r="C282" s="8">
        <v>1.0562999999999999E-2</v>
      </c>
      <c r="D282" s="8">
        <v>4.3888000000000003E-2</v>
      </c>
      <c r="E282" s="7" t="s">
        <v>568</v>
      </c>
      <c r="F282" s="7" t="s">
        <v>442</v>
      </c>
      <c r="G282" s="7" t="s">
        <v>1016</v>
      </c>
      <c r="H282" s="9">
        <v>0.30773787823550858</v>
      </c>
      <c r="I282" s="10">
        <f t="shared" si="4"/>
        <v>-0.5118190448762906</v>
      </c>
    </row>
    <row r="283" spans="1:9" ht="30">
      <c r="A283" s="7">
        <v>17148</v>
      </c>
      <c r="B283" s="7" t="s">
        <v>1605</v>
      </c>
      <c r="C283" s="8">
        <v>9.5078000000000003E-3</v>
      </c>
      <c r="D283" s="8">
        <v>4.0315999999999998E-2</v>
      </c>
      <c r="E283" s="7" t="s">
        <v>568</v>
      </c>
      <c r="F283" s="7" t="s">
        <v>474</v>
      </c>
      <c r="G283" s="7" t="s">
        <v>1004</v>
      </c>
      <c r="H283" s="9">
        <v>0.29601150907828161</v>
      </c>
      <c r="I283" s="10">
        <f t="shared" si="4"/>
        <v>-0.52869140302207684</v>
      </c>
    </row>
    <row r="284" spans="1:9" ht="30">
      <c r="A284" s="7">
        <v>9628</v>
      </c>
      <c r="B284" s="7" t="s">
        <v>1606</v>
      </c>
      <c r="C284" s="8">
        <v>2.4081999999999999E-4</v>
      </c>
      <c r="D284" s="8">
        <v>1.9241E-3</v>
      </c>
      <c r="E284" s="7" t="s">
        <v>354</v>
      </c>
      <c r="F284" s="7" t="s">
        <v>731</v>
      </c>
      <c r="G284" s="7" t="s">
        <v>732</v>
      </c>
      <c r="H284" s="9">
        <v>0.29297333818408611</v>
      </c>
      <c r="I284" s="10">
        <f t="shared" si="4"/>
        <v>-0.53317190048679708</v>
      </c>
    </row>
    <row r="285" spans="1:9" ht="30">
      <c r="A285" s="7">
        <v>43242</v>
      </c>
      <c r="B285" s="7" t="s">
        <v>1607</v>
      </c>
      <c r="C285" s="8">
        <v>1.4618E-5</v>
      </c>
      <c r="D285" s="8">
        <v>1.5731E-4</v>
      </c>
      <c r="E285" s="7" t="s">
        <v>522</v>
      </c>
      <c r="F285" s="7" t="s">
        <v>622</v>
      </c>
      <c r="G285" s="7" t="s">
        <v>623</v>
      </c>
      <c r="H285" s="9">
        <v>0.28005848324963445</v>
      </c>
      <c r="I285" s="10">
        <f t="shared" si="4"/>
        <v>-0.55275126758476079</v>
      </c>
    </row>
    <row r="286" spans="1:9" ht="30">
      <c r="A286" s="7">
        <v>46034</v>
      </c>
      <c r="B286" s="7" t="s">
        <v>1608</v>
      </c>
      <c r="C286" s="8">
        <v>3.1458000000000001E-4</v>
      </c>
      <c r="D286" s="8">
        <v>2.4399999999999999E-3</v>
      </c>
      <c r="E286" s="7" t="s">
        <v>485</v>
      </c>
      <c r="F286" s="7" t="s">
        <v>742</v>
      </c>
      <c r="G286" s="7" t="s">
        <v>743</v>
      </c>
      <c r="H286" s="9">
        <v>0.26162295081967218</v>
      </c>
      <c r="I286" s="10">
        <f t="shared" si="4"/>
        <v>-0.58232416028228362</v>
      </c>
    </row>
    <row r="287" spans="1:9" ht="30">
      <c r="A287" s="7">
        <v>8283</v>
      </c>
      <c r="B287" s="7" t="s">
        <v>1609</v>
      </c>
      <c r="C287" s="8">
        <v>8.3985999999999995E-6</v>
      </c>
      <c r="D287" s="8">
        <v>9.6001000000000005E-5</v>
      </c>
      <c r="E287" s="7" t="s">
        <v>558</v>
      </c>
      <c r="F287" s="7" t="s">
        <v>571</v>
      </c>
      <c r="G287" s="7" t="s">
        <v>587</v>
      </c>
      <c r="H287" s="9">
        <v>0.25916396704200995</v>
      </c>
      <c r="I287" s="10">
        <f t="shared" si="4"/>
        <v>-0.58642538089807872</v>
      </c>
    </row>
    <row r="288" spans="1:9" ht="30">
      <c r="A288" s="7">
        <v>377</v>
      </c>
      <c r="B288" s="7" t="s">
        <v>1610</v>
      </c>
      <c r="C288" s="8">
        <v>1.0636E-3</v>
      </c>
      <c r="D288" s="8">
        <v>6.7580000000000001E-3</v>
      </c>
      <c r="E288" s="7" t="s">
        <v>610</v>
      </c>
      <c r="F288" s="7" t="s">
        <v>442</v>
      </c>
      <c r="G288" s="7" t="s">
        <v>814</v>
      </c>
      <c r="H288" s="9">
        <v>0.2573394495412844</v>
      </c>
      <c r="I288" s="10">
        <f t="shared" si="4"/>
        <v>-0.58949363234844343</v>
      </c>
    </row>
    <row r="289" spans="1:9" ht="30">
      <c r="A289" s="7">
        <v>398</v>
      </c>
      <c r="B289" s="7" t="s">
        <v>1611</v>
      </c>
      <c r="C289" s="8">
        <v>1.0636E-3</v>
      </c>
      <c r="D289" s="8">
        <v>6.7580000000000001E-3</v>
      </c>
      <c r="E289" s="7" t="s">
        <v>610</v>
      </c>
      <c r="F289" s="7" t="s">
        <v>442</v>
      </c>
      <c r="G289" s="7" t="s">
        <v>814</v>
      </c>
      <c r="H289" s="9">
        <v>0.2573394495412844</v>
      </c>
      <c r="I289" s="10">
        <f t="shared" si="4"/>
        <v>-0.58949363234844343</v>
      </c>
    </row>
    <row r="290" spans="1:9" ht="30">
      <c r="A290" s="7">
        <v>51651</v>
      </c>
      <c r="B290" s="7" t="s">
        <v>1612</v>
      </c>
      <c r="C290" s="8">
        <v>1.0636E-3</v>
      </c>
      <c r="D290" s="8">
        <v>6.7580000000000001E-3</v>
      </c>
      <c r="E290" s="7" t="s">
        <v>610</v>
      </c>
      <c r="F290" s="7" t="s">
        <v>442</v>
      </c>
      <c r="G290" s="7" t="s">
        <v>777</v>
      </c>
      <c r="H290" s="9">
        <v>0.2573394495412844</v>
      </c>
      <c r="I290" s="10">
        <f t="shared" si="4"/>
        <v>-0.58949363234844343</v>
      </c>
    </row>
    <row r="291" spans="1:9" ht="30">
      <c r="A291" s="7">
        <v>6928</v>
      </c>
      <c r="B291" s="7" t="s">
        <v>1613</v>
      </c>
      <c r="C291" s="8">
        <v>1.4396E-4</v>
      </c>
      <c r="D291" s="8">
        <v>1.2195999999999999E-3</v>
      </c>
      <c r="E291" s="7" t="s">
        <v>315</v>
      </c>
      <c r="F291" s="7" t="s">
        <v>695</v>
      </c>
      <c r="G291" s="7" t="s">
        <v>696</v>
      </c>
      <c r="H291" s="9">
        <v>0.24476057723843883</v>
      </c>
      <c r="I291" s="10">
        <f t="shared" si="4"/>
        <v>-0.61125853124278096</v>
      </c>
    </row>
    <row r="292" spans="1:9" ht="30">
      <c r="A292" s="7">
        <v>35295</v>
      </c>
      <c r="B292" s="7" t="s">
        <v>1614</v>
      </c>
      <c r="C292" s="8">
        <v>5.9985000000000004E-3</v>
      </c>
      <c r="D292" s="8">
        <v>2.7826E-2</v>
      </c>
      <c r="E292" s="7" t="s">
        <v>547</v>
      </c>
      <c r="F292" s="7" t="s">
        <v>959</v>
      </c>
      <c r="G292" s="7" t="s">
        <v>960</v>
      </c>
      <c r="H292" s="9">
        <v>0.22118522245382019</v>
      </c>
      <c r="I292" s="10">
        <f t="shared" si="4"/>
        <v>-0.65524389192948385</v>
      </c>
    </row>
    <row r="293" spans="1:9" ht="30">
      <c r="A293" s="7">
        <v>32507</v>
      </c>
      <c r="B293" s="7" t="s">
        <v>1615</v>
      </c>
      <c r="C293" s="8">
        <v>6.7047000000000005E-4</v>
      </c>
      <c r="D293" s="8">
        <v>4.7530000000000003E-3</v>
      </c>
      <c r="E293" s="7" t="s">
        <v>610</v>
      </c>
      <c r="F293" s="7" t="s">
        <v>776</v>
      </c>
      <c r="G293" s="7" t="s">
        <v>777</v>
      </c>
      <c r="H293" s="9">
        <v>0.21672627814012202</v>
      </c>
      <c r="I293" s="10">
        <f t="shared" si="4"/>
        <v>-0.66408842712346872</v>
      </c>
    </row>
    <row r="294" spans="1:9" ht="30">
      <c r="A294" s="7">
        <v>31333</v>
      </c>
      <c r="B294" s="7" t="s">
        <v>1616</v>
      </c>
      <c r="C294" s="8">
        <v>1.1059999999999999E-8</v>
      </c>
      <c r="D294" s="8">
        <v>2.0968999999999999E-7</v>
      </c>
      <c r="E294" s="7" t="s">
        <v>441</v>
      </c>
      <c r="F294" s="7" t="s">
        <v>442</v>
      </c>
      <c r="G294" s="7" t="s">
        <v>443</v>
      </c>
      <c r="H294" s="9">
        <v>0.21672468882636273</v>
      </c>
      <c r="I294" s="10">
        <f t="shared" si="4"/>
        <v>-0.66409161193673838</v>
      </c>
    </row>
    <row r="295" spans="1:9" ht="30">
      <c r="A295" s="7">
        <v>32880</v>
      </c>
      <c r="B295" s="7" t="s">
        <v>1617</v>
      </c>
      <c r="C295" s="8">
        <v>9.7726000000000006E-5</v>
      </c>
      <c r="D295" s="8">
        <v>8.5473000000000005E-4</v>
      </c>
      <c r="E295" s="7" t="s">
        <v>485</v>
      </c>
      <c r="F295" s="7" t="s">
        <v>316</v>
      </c>
      <c r="G295" s="7" t="s">
        <v>691</v>
      </c>
      <c r="H295" s="9">
        <v>0.21457068313970495</v>
      </c>
      <c r="I295" s="10">
        <f t="shared" si="4"/>
        <v>-0.66842961610917373</v>
      </c>
    </row>
    <row r="296" spans="1:9" ht="150">
      <c r="A296" s="7">
        <v>48856</v>
      </c>
      <c r="B296" s="7" t="s">
        <v>1618</v>
      </c>
      <c r="C296" s="8">
        <v>3.5687999999999998E-18</v>
      </c>
      <c r="D296" s="8">
        <v>1.9826999999999999E-16</v>
      </c>
      <c r="E296" s="7" t="s">
        <v>247</v>
      </c>
      <c r="F296" s="7" t="s">
        <v>248</v>
      </c>
      <c r="G296" s="7" t="s">
        <v>249</v>
      </c>
      <c r="H296" s="9">
        <v>0.21322439098199425</v>
      </c>
      <c r="I296" s="10">
        <f t="shared" si="4"/>
        <v>-0.67116311736122514</v>
      </c>
    </row>
    <row r="297" spans="1:9" ht="30">
      <c r="A297" s="7">
        <v>51493</v>
      </c>
      <c r="B297" s="7" t="s">
        <v>1619</v>
      </c>
      <c r="C297" s="8">
        <v>4.2016000000000003E-10</v>
      </c>
      <c r="D297" s="8">
        <v>1.0038E-8</v>
      </c>
      <c r="E297" s="7" t="s">
        <v>388</v>
      </c>
      <c r="F297" s="7" t="s">
        <v>389</v>
      </c>
      <c r="G297" s="7" t="s">
        <v>390</v>
      </c>
      <c r="H297" s="9">
        <v>0.20286909742976689</v>
      </c>
      <c r="I297" s="10">
        <f t="shared" si="4"/>
        <v>-0.69278410298073756</v>
      </c>
    </row>
    <row r="298" spans="1:9" ht="30">
      <c r="A298" s="7">
        <v>9259</v>
      </c>
      <c r="B298" s="7" t="s">
        <v>1620</v>
      </c>
      <c r="C298" s="8">
        <v>4.5456000000000001E-4</v>
      </c>
      <c r="D298" s="8">
        <v>3.3311E-3</v>
      </c>
      <c r="E298" s="7" t="s">
        <v>405</v>
      </c>
      <c r="F298" s="7" t="s">
        <v>751</v>
      </c>
      <c r="G298" s="7" t="s">
        <v>711</v>
      </c>
      <c r="H298" s="9">
        <v>0.1995887244453784</v>
      </c>
      <c r="I298" s="10">
        <f t="shared" si="4"/>
        <v>-0.69986399736464411</v>
      </c>
    </row>
    <row r="299" spans="1:9" ht="30">
      <c r="A299" s="7">
        <v>44087</v>
      </c>
      <c r="B299" s="7" t="s">
        <v>1663</v>
      </c>
      <c r="C299" s="8">
        <v>5.8976999999999997E-7</v>
      </c>
      <c r="D299" s="8">
        <v>8.9742999999999998E-6</v>
      </c>
      <c r="E299" s="7" t="s">
        <v>405</v>
      </c>
      <c r="F299" s="7" t="s">
        <v>399</v>
      </c>
      <c r="G299" s="7" t="s">
        <v>503</v>
      </c>
      <c r="H299" s="9">
        <v>0.19472270817779661</v>
      </c>
      <c r="I299" s="10">
        <f t="shared" si="4"/>
        <v>-0.71058339896151335</v>
      </c>
    </row>
    <row r="300" spans="1:9" ht="30">
      <c r="A300" s="7">
        <v>9150</v>
      </c>
      <c r="B300" s="7" t="s">
        <v>1664</v>
      </c>
      <c r="C300" s="8">
        <v>3.8612999999999999E-4</v>
      </c>
      <c r="D300" s="8">
        <v>2.8963999999999999E-3</v>
      </c>
      <c r="E300" s="7" t="s">
        <v>405</v>
      </c>
      <c r="F300" s="7" t="s">
        <v>753</v>
      </c>
      <c r="G300" s="7" t="s">
        <v>711</v>
      </c>
      <c r="H300" s="9">
        <v>0.19448280624223171</v>
      </c>
      <c r="I300" s="10">
        <f t="shared" si="4"/>
        <v>-0.71111878757317737</v>
      </c>
    </row>
    <row r="301" spans="1:9" ht="30">
      <c r="A301" s="7">
        <v>3007</v>
      </c>
      <c r="B301" s="7" t="s">
        <v>1665</v>
      </c>
      <c r="C301" s="8">
        <v>4.3899999999999998E-3</v>
      </c>
      <c r="D301" s="8">
        <v>2.2126E-2</v>
      </c>
      <c r="E301" s="7" t="s">
        <v>522</v>
      </c>
      <c r="F301" s="7" t="s">
        <v>926</v>
      </c>
      <c r="G301" s="7" t="s">
        <v>927</v>
      </c>
      <c r="H301" s="9">
        <v>0.19394829612220915</v>
      </c>
      <c r="I301" s="10">
        <f t="shared" si="4"/>
        <v>-0.71231403141825755</v>
      </c>
    </row>
    <row r="302" spans="1:9" ht="30">
      <c r="A302" s="7">
        <v>32272</v>
      </c>
      <c r="B302" s="7" t="s">
        <v>1666</v>
      </c>
      <c r="C302" s="8">
        <v>1.9619000000000001E-7</v>
      </c>
      <c r="D302" s="8">
        <v>3.3005999999999998E-6</v>
      </c>
      <c r="E302" s="7" t="s">
        <v>383</v>
      </c>
      <c r="F302" s="7" t="s">
        <v>474</v>
      </c>
      <c r="G302" s="7" t="s">
        <v>475</v>
      </c>
      <c r="H302" s="9">
        <v>0.18532085075440832</v>
      </c>
      <c r="I302" s="10">
        <f t="shared" si="4"/>
        <v>-0.7320757147439908</v>
      </c>
    </row>
    <row r="303" spans="1:9" ht="30">
      <c r="A303" s="7">
        <v>44265</v>
      </c>
      <c r="B303" s="7" t="s">
        <v>1667</v>
      </c>
      <c r="C303" s="8">
        <v>9.2785999999999997E-4</v>
      </c>
      <c r="D303" s="8">
        <v>6.0730000000000003E-3</v>
      </c>
      <c r="E303" s="7" t="s">
        <v>435</v>
      </c>
      <c r="F303" s="7" t="s">
        <v>800</v>
      </c>
      <c r="G303" s="7" t="s">
        <v>815</v>
      </c>
      <c r="H303" s="9">
        <v>0.18399473077556394</v>
      </c>
      <c r="I303" s="10">
        <f t="shared" si="4"/>
        <v>-0.73519461409841791</v>
      </c>
    </row>
    <row r="304" spans="1:9" ht="30">
      <c r="A304" s="7">
        <v>30837</v>
      </c>
      <c r="B304" s="7" t="s">
        <v>1668</v>
      </c>
      <c r="C304" s="8">
        <v>1.8541E-6</v>
      </c>
      <c r="D304" s="8">
        <v>2.5024999999999998E-5</v>
      </c>
      <c r="E304" s="7" t="s">
        <v>522</v>
      </c>
      <c r="F304" s="7" t="s">
        <v>535</v>
      </c>
      <c r="G304" s="7" t="s">
        <v>536</v>
      </c>
      <c r="H304" s="9">
        <v>0.17531268731268734</v>
      </c>
      <c r="I304" s="10">
        <f t="shared" si="4"/>
        <v>-0.75618665304193755</v>
      </c>
    </row>
    <row r="305" spans="1:9" ht="30">
      <c r="A305" s="7">
        <v>7051</v>
      </c>
      <c r="B305" s="7" t="s">
        <v>1669</v>
      </c>
      <c r="C305" s="8">
        <v>2.0932000000000001E-4</v>
      </c>
      <c r="D305" s="8">
        <v>1.6838000000000001E-3</v>
      </c>
      <c r="E305" s="7" t="s">
        <v>610</v>
      </c>
      <c r="F305" s="7" t="s">
        <v>592</v>
      </c>
      <c r="G305" s="7" t="s">
        <v>715</v>
      </c>
      <c r="H305" s="9">
        <v>0.16823256918873977</v>
      </c>
      <c r="I305" s="10">
        <f t="shared" si="4"/>
        <v>-0.77408992263032406</v>
      </c>
    </row>
    <row r="306" spans="1:9" ht="30">
      <c r="A306" s="7">
        <v>35148</v>
      </c>
      <c r="B306" s="7" t="s">
        <v>1670</v>
      </c>
      <c r="C306" s="8">
        <v>9.0799000000000001E-3</v>
      </c>
      <c r="D306" s="8">
        <v>3.9085000000000002E-2</v>
      </c>
      <c r="E306" s="7" t="s">
        <v>488</v>
      </c>
      <c r="F306" s="7" t="s">
        <v>501</v>
      </c>
      <c r="G306" s="7" t="s">
        <v>962</v>
      </c>
      <c r="H306" s="9">
        <v>0.16540872457464501</v>
      </c>
      <c r="I306" s="10">
        <f t="shared" si="4"/>
        <v>-0.78144158707672384</v>
      </c>
    </row>
    <row r="307" spans="1:9" ht="30">
      <c r="A307" s="7">
        <v>51223</v>
      </c>
      <c r="B307" s="7" t="s">
        <v>1671</v>
      </c>
      <c r="C307" s="8">
        <v>9.0799000000000001E-3</v>
      </c>
      <c r="D307" s="8">
        <v>3.9085000000000002E-2</v>
      </c>
      <c r="E307" s="7" t="s">
        <v>488</v>
      </c>
      <c r="F307" s="7" t="s">
        <v>501</v>
      </c>
      <c r="G307" s="7" t="s">
        <v>999</v>
      </c>
      <c r="H307" s="9">
        <v>0.16540872457464501</v>
      </c>
      <c r="I307" s="10">
        <f t="shared" si="4"/>
        <v>-0.78144158707672384</v>
      </c>
    </row>
    <row r="308" spans="1:9" ht="30">
      <c r="A308" s="7">
        <v>10942</v>
      </c>
      <c r="B308" s="7" t="s">
        <v>1672</v>
      </c>
      <c r="C308" s="8">
        <v>4.5582000000000001E-3</v>
      </c>
      <c r="D308" s="8">
        <v>2.2686999999999999E-2</v>
      </c>
      <c r="E308" s="7" t="s">
        <v>405</v>
      </c>
      <c r="F308" s="7" t="s">
        <v>932</v>
      </c>
      <c r="G308" s="7" t="s">
        <v>899</v>
      </c>
      <c r="H308" s="9">
        <v>0.15307885573235777</v>
      </c>
      <c r="I308" s="10">
        <f t="shared" si="4"/>
        <v>-0.81508479279572343</v>
      </c>
    </row>
    <row r="309" spans="1:9" ht="30">
      <c r="A309" s="7">
        <v>43068</v>
      </c>
      <c r="B309" s="7" t="s">
        <v>1673</v>
      </c>
      <c r="C309" s="8">
        <v>3.8695999999999999E-3</v>
      </c>
      <c r="D309" s="8">
        <v>2.0227999999999999E-2</v>
      </c>
      <c r="E309" s="7" t="s">
        <v>405</v>
      </c>
      <c r="F309" s="7" t="s">
        <v>907</v>
      </c>
      <c r="G309" s="7" t="s">
        <v>899</v>
      </c>
      <c r="H309" s="9">
        <v>0.14161063871860788</v>
      </c>
      <c r="I309" s="10">
        <f t="shared" si="4"/>
        <v>-0.84890411837487556</v>
      </c>
    </row>
    <row r="310" spans="1:9" ht="30">
      <c r="A310" s="7">
        <v>72175</v>
      </c>
      <c r="B310" s="7" t="s">
        <v>1674</v>
      </c>
      <c r="C310" s="8">
        <v>6.0375999999999997E-3</v>
      </c>
      <c r="D310" s="8">
        <v>2.7858999999999998E-2</v>
      </c>
      <c r="E310" s="7" t="s">
        <v>488</v>
      </c>
      <c r="F310" s="7" t="s">
        <v>961</v>
      </c>
      <c r="G310" s="7" t="s">
        <v>962</v>
      </c>
      <c r="H310" s="9">
        <v>0.1410244445242112</v>
      </c>
      <c r="I310" s="10">
        <f t="shared" si="4"/>
        <v>-0.85070560222511804</v>
      </c>
    </row>
    <row r="311" spans="1:9" ht="30">
      <c r="A311" s="7">
        <v>43065</v>
      </c>
      <c r="B311" s="7" t="s">
        <v>1675</v>
      </c>
      <c r="C311" s="8">
        <v>3.5580999999999998E-3</v>
      </c>
      <c r="D311" s="8">
        <v>1.8848E-2</v>
      </c>
      <c r="E311" s="7" t="s">
        <v>405</v>
      </c>
      <c r="F311" s="7" t="s">
        <v>357</v>
      </c>
      <c r="G311" s="7" t="s">
        <v>899</v>
      </c>
      <c r="H311" s="9">
        <v>0.1374840831918506</v>
      </c>
      <c r="I311" s="10">
        <f t="shared" si="4"/>
        <v>-0.86174757806699198</v>
      </c>
    </row>
    <row r="312" spans="1:9" ht="30">
      <c r="A312" s="7">
        <v>42325</v>
      </c>
      <c r="B312" s="7" t="s">
        <v>1676</v>
      </c>
      <c r="C312" s="8">
        <v>1.2134000000000001E-2</v>
      </c>
      <c r="D312" s="8">
        <v>4.8718999999999998E-2</v>
      </c>
      <c r="E312" s="7" t="s">
        <v>547</v>
      </c>
      <c r="F312" s="7" t="s">
        <v>1035</v>
      </c>
      <c r="G312" s="7" t="s">
        <v>1036</v>
      </c>
      <c r="H312" s="9">
        <v>0.13045218497916625</v>
      </c>
      <c r="I312" s="10">
        <f t="shared" si="4"/>
        <v>-0.88454864238631292</v>
      </c>
    </row>
    <row r="313" spans="1:9" ht="30">
      <c r="A313" s="7">
        <v>48870</v>
      </c>
      <c r="B313" s="7" t="s">
        <v>1677</v>
      </c>
      <c r="C313" s="8">
        <v>6.4535000000000005E-4</v>
      </c>
      <c r="D313" s="8">
        <v>4.6021999999999999E-3</v>
      </c>
      <c r="E313" s="7" t="s">
        <v>354</v>
      </c>
      <c r="F313" s="7" t="s">
        <v>762</v>
      </c>
      <c r="G313" s="7" t="s">
        <v>727</v>
      </c>
      <c r="H313" s="9">
        <v>0.12737821042110295</v>
      </c>
      <c r="I313" s="10">
        <f t="shared" si="4"/>
        <v>-0.89490485695529942</v>
      </c>
    </row>
    <row r="314" spans="1:9" ht="30">
      <c r="A314" s="7">
        <v>51674</v>
      </c>
      <c r="B314" s="7" t="s">
        <v>1678</v>
      </c>
      <c r="C314" s="8">
        <v>6.4535000000000005E-4</v>
      </c>
      <c r="D314" s="8">
        <v>4.6021999999999999E-3</v>
      </c>
      <c r="E314" s="7" t="s">
        <v>354</v>
      </c>
      <c r="F314" s="7" t="s">
        <v>762</v>
      </c>
      <c r="G314" s="7" t="s">
        <v>727</v>
      </c>
      <c r="H314" s="9">
        <v>0.12737821042110295</v>
      </c>
      <c r="I314" s="10">
        <f t="shared" si="4"/>
        <v>-0.89490485695529942</v>
      </c>
    </row>
    <row r="315" spans="1:9" ht="30">
      <c r="A315" s="7">
        <v>44257</v>
      </c>
      <c r="B315" s="7" t="s">
        <v>1679</v>
      </c>
      <c r="C315" s="8">
        <v>4.6103999999999997E-3</v>
      </c>
      <c r="D315" s="8">
        <v>2.2790000000000001E-2</v>
      </c>
      <c r="E315" s="7" t="s">
        <v>441</v>
      </c>
      <c r="F315" s="7" t="s">
        <v>933</v>
      </c>
      <c r="G315" s="7" t="s">
        <v>915</v>
      </c>
      <c r="H315" s="9">
        <v>0.12334795963141727</v>
      </c>
      <c r="I315" s="10">
        <f t="shared" si="4"/>
        <v>-0.90886803002625494</v>
      </c>
    </row>
    <row r="316" spans="1:9" ht="30">
      <c r="A316" s="7">
        <v>42274</v>
      </c>
      <c r="B316" s="7" t="s">
        <v>1680</v>
      </c>
      <c r="C316" s="8">
        <v>9.6022999999999994E-3</v>
      </c>
      <c r="D316" s="8">
        <v>4.0315999999999998E-2</v>
      </c>
      <c r="E316" s="7" t="s">
        <v>722</v>
      </c>
      <c r="F316" s="7" t="s">
        <v>739</v>
      </c>
      <c r="G316" s="7" t="s">
        <v>1010</v>
      </c>
      <c r="H316" s="9">
        <v>0.12080315507490823</v>
      </c>
      <c r="I316" s="10">
        <f t="shared" si="4"/>
        <v>-0.91792172288600471</v>
      </c>
    </row>
    <row r="317" spans="1:9" ht="45">
      <c r="A317" s="7">
        <v>50790</v>
      </c>
      <c r="B317" s="7" t="s">
        <v>1681</v>
      </c>
      <c r="C317" s="8">
        <v>9.2853E-5</v>
      </c>
      <c r="D317" s="8">
        <v>8.3080999999999997E-4</v>
      </c>
      <c r="E317" s="7" t="s">
        <v>585</v>
      </c>
      <c r="F317" s="7" t="s">
        <v>673</v>
      </c>
      <c r="G317" s="7" t="s">
        <v>674</v>
      </c>
      <c r="H317" s="9">
        <v>0.11988782031992876</v>
      </c>
      <c r="I317" s="10">
        <f t="shared" si="4"/>
        <v>-0.9212249356378226</v>
      </c>
    </row>
    <row r="318" spans="1:9" ht="60">
      <c r="A318" s="7">
        <v>46907</v>
      </c>
      <c r="B318" s="7" t="s">
        <v>1597</v>
      </c>
      <c r="C318" s="8">
        <v>3.5819999999999999E-14</v>
      </c>
      <c r="D318" s="8">
        <v>1.3583E-12</v>
      </c>
      <c r="E318" s="7" t="s">
        <v>302</v>
      </c>
      <c r="F318" s="7" t="s">
        <v>303</v>
      </c>
      <c r="G318" s="7" t="s">
        <v>304</v>
      </c>
      <c r="H318" s="9">
        <v>0.11850842965471546</v>
      </c>
      <c r="I318" s="10">
        <f t="shared" si="4"/>
        <v>-0.92625075663851786</v>
      </c>
    </row>
    <row r="319" spans="1:9" ht="30">
      <c r="A319" s="7">
        <v>51603</v>
      </c>
      <c r="B319" s="7" t="s">
        <v>1598</v>
      </c>
      <c r="C319" s="8">
        <v>4.0907000000000001E-3</v>
      </c>
      <c r="D319" s="8">
        <v>2.0947E-2</v>
      </c>
      <c r="E319" s="7" t="s">
        <v>441</v>
      </c>
      <c r="F319" s="7" t="s">
        <v>914</v>
      </c>
      <c r="G319" s="7" t="s">
        <v>915</v>
      </c>
      <c r="H319" s="9">
        <v>0.11494247386260563</v>
      </c>
      <c r="I319" s="10">
        <f t="shared" si="4"/>
        <v>-0.93951945994882602</v>
      </c>
    </row>
    <row r="320" spans="1:9" ht="30">
      <c r="A320" s="7">
        <v>1525</v>
      </c>
      <c r="B320" s="7" t="s">
        <v>1599</v>
      </c>
      <c r="C320" s="8">
        <v>3.9278999999999998E-3</v>
      </c>
      <c r="D320" s="8">
        <v>2.0487999999999999E-2</v>
      </c>
      <c r="E320" s="7" t="s">
        <v>441</v>
      </c>
      <c r="F320" s="7" t="s">
        <v>648</v>
      </c>
      <c r="G320" s="7" t="s">
        <v>909</v>
      </c>
      <c r="H320" s="9">
        <v>0.11161655603279969</v>
      </c>
      <c r="I320" s="10">
        <f t="shared" si="4"/>
        <v>-0.95227138191813832</v>
      </c>
    </row>
    <row r="321" spans="1:9" ht="30">
      <c r="A321" s="7">
        <v>51259</v>
      </c>
      <c r="B321" s="7" t="s">
        <v>1600</v>
      </c>
      <c r="C321" s="8">
        <v>4.4001000000000001E-5</v>
      </c>
      <c r="D321" s="8">
        <v>4.2558E-4</v>
      </c>
      <c r="E321" s="7" t="s">
        <v>405</v>
      </c>
      <c r="F321" s="7" t="s">
        <v>245</v>
      </c>
      <c r="G321" s="7" t="s">
        <v>656</v>
      </c>
      <c r="H321" s="9">
        <v>0.1103811269326566</v>
      </c>
      <c r="I321" s="10">
        <f t="shared" si="4"/>
        <v>-0.95710517633221692</v>
      </c>
    </row>
    <row r="322" spans="1:9" ht="30">
      <c r="A322" s="7">
        <v>31344</v>
      </c>
      <c r="B322" s="7" t="s">
        <v>1601</v>
      </c>
      <c r="C322" s="8">
        <v>3.7701000000000002E-3</v>
      </c>
      <c r="D322" s="8">
        <v>1.9838999999999999E-2</v>
      </c>
      <c r="E322" s="7" t="s">
        <v>441</v>
      </c>
      <c r="F322" s="7" t="s">
        <v>904</v>
      </c>
      <c r="G322" s="7" t="s">
        <v>905</v>
      </c>
      <c r="H322" s="9">
        <v>0.10978879983870156</v>
      </c>
      <c r="I322" s="10">
        <f t="shared" si="4"/>
        <v>-0.95944196240277779</v>
      </c>
    </row>
    <row r="323" spans="1:9" ht="45">
      <c r="A323" s="7">
        <v>33554</v>
      </c>
      <c r="B323" s="7" t="s">
        <v>1640</v>
      </c>
      <c r="C323" s="8">
        <v>1.1118E-10</v>
      </c>
      <c r="D323" s="8">
        <v>2.9187999999999999E-9</v>
      </c>
      <c r="E323" s="7" t="s">
        <v>324</v>
      </c>
      <c r="F323" s="7" t="s">
        <v>370</v>
      </c>
      <c r="G323" s="7" t="s">
        <v>386</v>
      </c>
      <c r="H323" s="9">
        <v>0.10582773742633959</v>
      </c>
      <c r="I323" s="10">
        <f t="shared" si="4"/>
        <v>-0.97540048889432163</v>
      </c>
    </row>
    <row r="324" spans="1:9" ht="30">
      <c r="A324" s="7">
        <v>32583</v>
      </c>
      <c r="B324" s="7" t="s">
        <v>1641</v>
      </c>
      <c r="C324" s="8">
        <v>2.7983999999999999E-3</v>
      </c>
      <c r="D324" s="8">
        <v>1.5334E-2</v>
      </c>
      <c r="E324" s="7" t="s">
        <v>441</v>
      </c>
      <c r="F324" s="7" t="s">
        <v>883</v>
      </c>
      <c r="G324" s="7" t="s">
        <v>884</v>
      </c>
      <c r="H324" s="9">
        <v>9.6954480239989579E-2</v>
      </c>
      <c r="I324" s="10">
        <f t="shared" si="4"/>
        <v>-1.0134321174924625</v>
      </c>
    </row>
    <row r="325" spans="1:9" ht="30">
      <c r="A325" s="7">
        <v>19220</v>
      </c>
      <c r="B325" s="7" t="s">
        <v>1642</v>
      </c>
      <c r="C325" s="8">
        <v>3.9802000000000001E-4</v>
      </c>
      <c r="D325" s="8">
        <v>2.9529999999999999E-3</v>
      </c>
      <c r="E325" s="7" t="s">
        <v>445</v>
      </c>
      <c r="F325" s="7" t="s">
        <v>747</v>
      </c>
      <c r="G325" s="7" t="s">
        <v>748</v>
      </c>
      <c r="H325" s="9">
        <v>9.592617676938707E-2</v>
      </c>
      <c r="I325" s="10">
        <f t="shared" ref="I325:I388" si="5">LOG10(H325)</f>
        <v>-1.018062864411986</v>
      </c>
    </row>
    <row r="326" spans="1:9" ht="30">
      <c r="A326" s="7">
        <v>51174</v>
      </c>
      <c r="B326" s="7" t="s">
        <v>1643</v>
      </c>
      <c r="C326" s="8">
        <v>3.9802000000000001E-4</v>
      </c>
      <c r="D326" s="8">
        <v>2.9529999999999999E-3</v>
      </c>
      <c r="E326" s="7" t="s">
        <v>445</v>
      </c>
      <c r="F326" s="7" t="s">
        <v>747</v>
      </c>
      <c r="G326" s="7" t="s">
        <v>748</v>
      </c>
      <c r="H326" s="9">
        <v>9.592617676938707E-2</v>
      </c>
      <c r="I326" s="10">
        <f t="shared" si="5"/>
        <v>-1.018062864411986</v>
      </c>
    </row>
    <row r="327" spans="1:9" ht="75">
      <c r="A327" s="7">
        <v>6950</v>
      </c>
      <c r="B327" s="7" t="s">
        <v>1644</v>
      </c>
      <c r="C327" s="8">
        <v>7.3259999999999997E-9</v>
      </c>
      <c r="D327" s="8">
        <v>1.4831999999999999E-7</v>
      </c>
      <c r="E327" s="7" t="s">
        <v>425</v>
      </c>
      <c r="F327" s="7" t="s">
        <v>426</v>
      </c>
      <c r="G327" s="7" t="s">
        <v>427</v>
      </c>
      <c r="H327" s="9">
        <v>9.4053398058252427E-2</v>
      </c>
      <c r="I327" s="10">
        <f t="shared" si="5"/>
        <v>-1.0266255091908054</v>
      </c>
    </row>
    <row r="328" spans="1:9" ht="60">
      <c r="A328" s="7">
        <v>65009</v>
      </c>
      <c r="B328" s="7" t="s">
        <v>1645</v>
      </c>
      <c r="C328" s="8">
        <v>1.8487000000000001E-5</v>
      </c>
      <c r="D328" s="8">
        <v>1.9285999999999999E-4</v>
      </c>
      <c r="E328" s="7" t="s">
        <v>448</v>
      </c>
      <c r="F328" s="7" t="s">
        <v>617</v>
      </c>
      <c r="G328" s="7" t="s">
        <v>618</v>
      </c>
      <c r="H328" s="9">
        <v>9.2434926889972013E-2</v>
      </c>
      <c r="I328" s="10">
        <f t="shared" si="5"/>
        <v>-1.0341638979414132</v>
      </c>
    </row>
    <row r="329" spans="1:9" ht="120">
      <c r="A329" s="7">
        <v>48518</v>
      </c>
      <c r="B329" s="7" t="s">
        <v>1646</v>
      </c>
      <c r="C329" s="8">
        <v>4.7806999999999998E-17</v>
      </c>
      <c r="D329" s="8">
        <v>2.4829000000000002E-15</v>
      </c>
      <c r="E329" s="7" t="s">
        <v>254</v>
      </c>
      <c r="F329" s="7" t="s">
        <v>255</v>
      </c>
      <c r="G329" s="7" t="s">
        <v>256</v>
      </c>
      <c r="H329" s="9">
        <v>9.0744693704941801E-2</v>
      </c>
      <c r="I329" s="10">
        <f t="shared" si="5"/>
        <v>-1.0421787609148743</v>
      </c>
    </row>
    <row r="330" spans="1:9" ht="30">
      <c r="A330" s="7">
        <v>32970</v>
      </c>
      <c r="B330" s="7" t="s">
        <v>1647</v>
      </c>
      <c r="C330" s="8">
        <v>4.4075999999999998E-7</v>
      </c>
      <c r="D330" s="8">
        <v>6.8821999999999999E-6</v>
      </c>
      <c r="E330" s="7" t="s">
        <v>402</v>
      </c>
      <c r="F330" s="7" t="s">
        <v>414</v>
      </c>
      <c r="G330" s="7" t="s">
        <v>484</v>
      </c>
      <c r="H330" s="9">
        <v>8.2213536369184284E-2</v>
      </c>
      <c r="I330" s="10">
        <f t="shared" si="5"/>
        <v>-1.0850566704593583</v>
      </c>
    </row>
    <row r="331" spans="1:9" ht="30">
      <c r="A331" s="7">
        <v>32956</v>
      </c>
      <c r="B331" s="7" t="s">
        <v>1648</v>
      </c>
      <c r="C331" s="8">
        <v>2.9452000000000002E-7</v>
      </c>
      <c r="D331" s="8">
        <v>4.7864999999999998E-6</v>
      </c>
      <c r="E331" s="7" t="s">
        <v>402</v>
      </c>
      <c r="F331" s="7" t="s">
        <v>451</v>
      </c>
      <c r="G331" s="7" t="s">
        <v>484</v>
      </c>
      <c r="H331" s="9">
        <v>7.658623211114593E-2</v>
      </c>
      <c r="I331" s="10">
        <f t="shared" si="5"/>
        <v>-1.1158492963670681</v>
      </c>
    </row>
    <row r="332" spans="1:9" ht="60">
      <c r="A332" s="7">
        <v>9056</v>
      </c>
      <c r="B332" s="7" t="s">
        <v>1649</v>
      </c>
      <c r="C332" s="8">
        <v>1.7620000000000001E-5</v>
      </c>
      <c r="D332" s="8">
        <v>1.8542999999999999E-4</v>
      </c>
      <c r="E332" s="7" t="s">
        <v>214</v>
      </c>
      <c r="F332" s="7" t="s">
        <v>613</v>
      </c>
      <c r="G332" s="7" t="s">
        <v>614</v>
      </c>
      <c r="H332" s="9">
        <v>7.4707436768591914E-2</v>
      </c>
      <c r="I332" s="10">
        <f t="shared" si="5"/>
        <v>-1.1266361640908349</v>
      </c>
    </row>
    <row r="333" spans="1:9" ht="105">
      <c r="A333" s="7">
        <v>48513</v>
      </c>
      <c r="B333" s="7" t="s">
        <v>1650</v>
      </c>
      <c r="C333" s="8">
        <v>1.3405E-12</v>
      </c>
      <c r="D333" s="8">
        <v>4.3871000000000002E-11</v>
      </c>
      <c r="E333" s="7" t="s">
        <v>329</v>
      </c>
      <c r="F333" s="7" t="s">
        <v>330</v>
      </c>
      <c r="G333" s="7" t="s">
        <v>331</v>
      </c>
      <c r="H333" s="9">
        <v>6.9517448884228769E-2</v>
      </c>
      <c r="I333" s="10">
        <f t="shared" si="5"/>
        <v>-1.157906173783658</v>
      </c>
    </row>
    <row r="334" spans="1:9" ht="45">
      <c r="A334" s="7">
        <v>9887</v>
      </c>
      <c r="B334" s="7" t="s">
        <v>1651</v>
      </c>
      <c r="C334" s="8">
        <v>5.0934999999999999E-5</v>
      </c>
      <c r="D334" s="8">
        <v>4.8263000000000001E-4</v>
      </c>
      <c r="E334" s="7" t="s">
        <v>481</v>
      </c>
      <c r="F334" s="7" t="s">
        <v>662</v>
      </c>
      <c r="G334" s="7" t="s">
        <v>663</v>
      </c>
      <c r="H334" s="9">
        <v>6.6351034954312826E-2</v>
      </c>
      <c r="I334" s="10">
        <f t="shared" si="5"/>
        <v>-1.178152298550238</v>
      </c>
    </row>
    <row r="335" spans="1:9" ht="30">
      <c r="A335" s="7">
        <v>43254</v>
      </c>
      <c r="B335" s="7" t="s">
        <v>1652</v>
      </c>
      <c r="C335" s="8">
        <v>1.3304E-6</v>
      </c>
      <c r="D335" s="8">
        <v>1.8807000000000001E-5</v>
      </c>
      <c r="E335" s="7" t="s">
        <v>485</v>
      </c>
      <c r="F335" s="7" t="s">
        <v>436</v>
      </c>
      <c r="G335" s="7" t="s">
        <v>520</v>
      </c>
      <c r="H335" s="9">
        <v>6.5252299675652686E-2</v>
      </c>
      <c r="I335" s="10">
        <f t="shared" si="5"/>
        <v>-1.1854041779537157</v>
      </c>
    </row>
    <row r="336" spans="1:9" ht="30">
      <c r="A336" s="7">
        <v>32386</v>
      </c>
      <c r="B336" s="7" t="s">
        <v>1653</v>
      </c>
      <c r="C336" s="8">
        <v>1.1877999999999999E-3</v>
      </c>
      <c r="D336" s="8">
        <v>7.5071000000000001E-3</v>
      </c>
      <c r="E336" s="7" t="s">
        <v>488</v>
      </c>
      <c r="F336" s="7" t="s">
        <v>519</v>
      </c>
      <c r="G336" s="7" t="s">
        <v>818</v>
      </c>
      <c r="H336" s="9">
        <v>6.518229409492346E-2</v>
      </c>
      <c r="I336" s="10">
        <f t="shared" si="5"/>
        <v>-1.1858703585803965</v>
      </c>
    </row>
    <row r="337" spans="1:9" ht="30">
      <c r="A337" s="7">
        <v>60429</v>
      </c>
      <c r="B337" s="7" t="s">
        <v>1654</v>
      </c>
      <c r="C337" s="8">
        <v>6.6741999999999995E-4</v>
      </c>
      <c r="D337" s="8">
        <v>4.7454000000000003E-3</v>
      </c>
      <c r="E337" s="7" t="s">
        <v>388</v>
      </c>
      <c r="F337" s="7" t="s">
        <v>626</v>
      </c>
      <c r="G337" s="7" t="s">
        <v>763</v>
      </c>
      <c r="H337" s="9">
        <v>6.2719686433177393E-2</v>
      </c>
      <c r="I337" s="10">
        <f t="shared" si="5"/>
        <v>-1.2025961215717236</v>
      </c>
    </row>
    <row r="338" spans="1:9" ht="30">
      <c r="A338" s="7">
        <v>46822</v>
      </c>
      <c r="B338" s="7" t="s">
        <v>1655</v>
      </c>
      <c r="C338" s="8">
        <v>4.6553999999999996E-3</v>
      </c>
      <c r="D338" s="8">
        <v>2.2790000000000001E-2</v>
      </c>
      <c r="E338" s="7" t="s">
        <v>610</v>
      </c>
      <c r="F338" s="7" t="s">
        <v>563</v>
      </c>
      <c r="G338" s="7" t="s">
        <v>841</v>
      </c>
      <c r="H338" s="9">
        <v>6.2347520842474767E-2</v>
      </c>
      <c r="I338" s="10">
        <f t="shared" si="5"/>
        <v>-1.205180810923836</v>
      </c>
    </row>
    <row r="339" spans="1:9" ht="60">
      <c r="A339" s="7">
        <v>45184</v>
      </c>
      <c r="B339" s="7" t="s">
        <v>1656</v>
      </c>
      <c r="C339" s="8">
        <v>3.4732000000000002E-12</v>
      </c>
      <c r="D339" s="8">
        <v>1.0638E-10</v>
      </c>
      <c r="E339" s="7" t="s">
        <v>337</v>
      </c>
      <c r="F339" s="7" t="s">
        <v>353</v>
      </c>
      <c r="G339" s="7" t="s">
        <v>339</v>
      </c>
      <c r="H339" s="9">
        <v>5.9738672682835121E-2</v>
      </c>
      <c r="I339" s="10">
        <f t="shared" si="5"/>
        <v>-1.2237444310945345</v>
      </c>
    </row>
    <row r="340" spans="1:9" ht="30">
      <c r="A340" s="7">
        <v>90066</v>
      </c>
      <c r="B340" s="7" t="s">
        <v>1657</v>
      </c>
      <c r="C340" s="8">
        <v>1.5894000000000001E-5</v>
      </c>
      <c r="D340" s="8">
        <v>1.6950999999999999E-4</v>
      </c>
      <c r="E340" s="7" t="s">
        <v>388</v>
      </c>
      <c r="F340" s="7" t="s">
        <v>559</v>
      </c>
      <c r="G340" s="7" t="s">
        <v>525</v>
      </c>
      <c r="H340" s="9">
        <v>5.8857294554893518E-2</v>
      </c>
      <c r="I340" s="10">
        <f t="shared" si="5"/>
        <v>-1.2301997046367583</v>
      </c>
    </row>
    <row r="341" spans="1:9" ht="60">
      <c r="A341" s="7">
        <v>15031</v>
      </c>
      <c r="B341" s="7" t="s">
        <v>1658</v>
      </c>
      <c r="C341" s="8">
        <v>2.6045000000000001E-12</v>
      </c>
      <c r="D341" s="8">
        <v>8.0807000000000003E-11</v>
      </c>
      <c r="E341" s="7" t="s">
        <v>337</v>
      </c>
      <c r="F341" s="7" t="s">
        <v>338</v>
      </c>
      <c r="G341" s="7" t="s">
        <v>339</v>
      </c>
      <c r="H341" s="9">
        <v>5.8608783892484563E-2</v>
      </c>
      <c r="I341" s="10">
        <f t="shared" si="5"/>
        <v>-1.2320372899519889</v>
      </c>
    </row>
    <row r="342" spans="1:9" ht="30">
      <c r="A342" s="7">
        <v>32271</v>
      </c>
      <c r="B342" s="7" t="s">
        <v>1659</v>
      </c>
      <c r="C342" s="8">
        <v>3.4655999999999999E-6</v>
      </c>
      <c r="D342" s="8">
        <v>4.3188000000000001E-5</v>
      </c>
      <c r="E342" s="7" t="s">
        <v>441</v>
      </c>
      <c r="F342" s="7" t="s">
        <v>486</v>
      </c>
      <c r="G342" s="7" t="s">
        <v>515</v>
      </c>
      <c r="H342" s="9">
        <v>5.2160322311753271E-2</v>
      </c>
      <c r="I342" s="10">
        <f t="shared" si="5"/>
        <v>-1.2826597336529879</v>
      </c>
    </row>
    <row r="343" spans="1:9" ht="30">
      <c r="A343" s="7">
        <v>33157</v>
      </c>
      <c r="B343" s="7" t="s">
        <v>1660</v>
      </c>
      <c r="C343" s="8">
        <v>3.5014999999999998E-3</v>
      </c>
      <c r="D343" s="8">
        <v>1.8672000000000001E-2</v>
      </c>
      <c r="E343" s="7" t="s">
        <v>610</v>
      </c>
      <c r="F343" s="7" t="s">
        <v>754</v>
      </c>
      <c r="G343" s="7" t="s">
        <v>841</v>
      </c>
      <c r="H343" s="9">
        <v>5.053770351328192E-2</v>
      </c>
      <c r="I343" s="10">
        <f t="shared" si="5"/>
        <v>-1.296384496768487</v>
      </c>
    </row>
    <row r="344" spans="1:9" ht="90">
      <c r="A344" s="7">
        <v>33036</v>
      </c>
      <c r="B344" s="7" t="s">
        <v>1661</v>
      </c>
      <c r="C344" s="8">
        <v>9.9622999999999998E-18</v>
      </c>
      <c r="D344" s="8">
        <v>5.4091000000000005E-16</v>
      </c>
      <c r="E344" s="7" t="s">
        <v>250</v>
      </c>
      <c r="F344" s="7" t="s">
        <v>251</v>
      </c>
      <c r="G344" s="7" t="s">
        <v>252</v>
      </c>
      <c r="H344" s="9">
        <v>4.8191011443678239E-2</v>
      </c>
      <c r="I344" s="10">
        <f t="shared" si="5"/>
        <v>-1.3170339585338509</v>
      </c>
    </row>
    <row r="345" spans="1:9" ht="30">
      <c r="A345" s="7">
        <v>6916</v>
      </c>
      <c r="B345" s="7" t="s">
        <v>1662</v>
      </c>
      <c r="C345" s="8">
        <v>1.6211999999999999E-3</v>
      </c>
      <c r="D345" s="8">
        <v>9.8054000000000006E-3</v>
      </c>
      <c r="E345" s="7" t="s">
        <v>383</v>
      </c>
      <c r="F345" s="7" t="s">
        <v>842</v>
      </c>
      <c r="G345" s="7" t="s">
        <v>843</v>
      </c>
      <c r="H345" s="9">
        <v>4.661615028453709E-2</v>
      </c>
      <c r="I345" s="10">
        <f t="shared" si="5"/>
        <v>-1.3314635948054994</v>
      </c>
    </row>
    <row r="346" spans="1:9" ht="30">
      <c r="A346" s="7">
        <v>30833</v>
      </c>
      <c r="B346" s="7" t="s">
        <v>1703</v>
      </c>
      <c r="C346" s="8">
        <v>9.5827000000000003E-5</v>
      </c>
      <c r="D346" s="8">
        <v>8.5103999999999996E-4</v>
      </c>
      <c r="E346" s="7" t="s">
        <v>522</v>
      </c>
      <c r="F346" s="7" t="s">
        <v>677</v>
      </c>
      <c r="G346" s="7" t="s">
        <v>536</v>
      </c>
      <c r="H346" s="9">
        <v>4.6323322053017486E-2</v>
      </c>
      <c r="I346" s="10">
        <f t="shared" si="5"/>
        <v>-1.3342003029602438</v>
      </c>
    </row>
    <row r="347" spans="1:9" ht="45">
      <c r="A347" s="7">
        <v>10033</v>
      </c>
      <c r="B347" s="7" t="s">
        <v>1704</v>
      </c>
      <c r="C347" s="8">
        <v>1.2298000000000001E-3</v>
      </c>
      <c r="D347" s="8">
        <v>7.6433999999999998E-3</v>
      </c>
      <c r="E347" s="7" t="s">
        <v>422</v>
      </c>
      <c r="F347" s="7" t="s">
        <v>823</v>
      </c>
      <c r="G347" s="7" t="s">
        <v>824</v>
      </c>
      <c r="H347" s="9">
        <v>4.6294842609309994E-2</v>
      </c>
      <c r="I347" s="10">
        <f t="shared" si="5"/>
        <v>-1.3344673880549387</v>
      </c>
    </row>
    <row r="348" spans="1:9" ht="30">
      <c r="A348" s="7">
        <v>16331</v>
      </c>
      <c r="B348" s="7" t="s">
        <v>1705</v>
      </c>
      <c r="C348" s="8">
        <v>4.6340000000000001E-3</v>
      </c>
      <c r="D348" s="8">
        <v>2.2790000000000001E-2</v>
      </c>
      <c r="E348" s="7" t="s">
        <v>522</v>
      </c>
      <c r="F348" s="7" t="s">
        <v>555</v>
      </c>
      <c r="G348" s="7" t="s">
        <v>934</v>
      </c>
      <c r="H348" s="9">
        <v>4.5726195699868362E-2</v>
      </c>
      <c r="I348" s="10">
        <f t="shared" si="5"/>
        <v>-1.3398349292836866</v>
      </c>
    </row>
    <row r="349" spans="1:9" ht="30">
      <c r="A349" s="7">
        <v>71310</v>
      </c>
      <c r="B349" s="7" t="s">
        <v>1706</v>
      </c>
      <c r="C349" s="8">
        <v>7.2113000000000003E-3</v>
      </c>
      <c r="D349" s="8">
        <v>3.2877999999999998E-2</v>
      </c>
      <c r="E349" s="7" t="s">
        <v>441</v>
      </c>
      <c r="F349" s="7" t="s">
        <v>973</v>
      </c>
      <c r="G349" s="7" t="s">
        <v>974</v>
      </c>
      <c r="H349" s="9">
        <v>4.5495468094166318E-2</v>
      </c>
      <c r="I349" s="10">
        <f t="shared" si="5"/>
        <v>-1.3420318622378398</v>
      </c>
    </row>
    <row r="350" spans="1:9" ht="75">
      <c r="A350" s="7">
        <v>8104</v>
      </c>
      <c r="B350" s="7" t="s">
        <v>1707</v>
      </c>
      <c r="C350" s="8">
        <v>1.8434E-16</v>
      </c>
      <c r="D350" s="8">
        <v>8.9875999999999996E-15</v>
      </c>
      <c r="E350" s="7" t="s">
        <v>184</v>
      </c>
      <c r="F350" s="7" t="s">
        <v>263</v>
      </c>
      <c r="G350" s="7" t="s">
        <v>264</v>
      </c>
      <c r="H350" s="9">
        <v>4.5434821309359573E-2</v>
      </c>
      <c r="I350" s="10">
        <f t="shared" si="5"/>
        <v>-1.3426111756451751</v>
      </c>
    </row>
    <row r="351" spans="1:9" ht="30">
      <c r="A351" s="7">
        <v>30832</v>
      </c>
      <c r="B351" s="7" t="s">
        <v>1708</v>
      </c>
      <c r="C351" s="8">
        <v>1.8979000000000001E-6</v>
      </c>
      <c r="D351" s="8">
        <v>2.5473000000000002E-5</v>
      </c>
      <c r="E351" s="7" t="s">
        <v>441</v>
      </c>
      <c r="F351" s="7" t="s">
        <v>537</v>
      </c>
      <c r="G351" s="7" t="s">
        <v>532</v>
      </c>
      <c r="H351" s="9">
        <v>4.1946374592705997E-2</v>
      </c>
      <c r="I351" s="10">
        <f t="shared" si="5"/>
        <v>-1.3773055691004041</v>
      </c>
    </row>
    <row r="352" spans="1:9" ht="30">
      <c r="A352" s="7">
        <v>70887</v>
      </c>
      <c r="B352" s="7" t="s">
        <v>1709</v>
      </c>
      <c r="C352" s="8">
        <v>4.9426000000000001E-3</v>
      </c>
      <c r="D352" s="8">
        <v>2.4098000000000001E-2</v>
      </c>
      <c r="E352" s="7" t="s">
        <v>435</v>
      </c>
      <c r="F352" s="7" t="s">
        <v>197</v>
      </c>
      <c r="G352" s="7" t="s">
        <v>938</v>
      </c>
      <c r="H352" s="9">
        <v>4.182089799983401E-2</v>
      </c>
      <c r="I352" s="10">
        <f t="shared" si="5"/>
        <v>-1.3786066460237145</v>
      </c>
    </row>
    <row r="353" spans="1:9" ht="30">
      <c r="A353" s="7">
        <v>8064</v>
      </c>
      <c r="B353" s="7" t="s">
        <v>1710</v>
      </c>
      <c r="C353" s="8">
        <v>1.6182E-6</v>
      </c>
      <c r="D353" s="8">
        <v>2.209E-5</v>
      </c>
      <c r="E353" s="7" t="s">
        <v>441</v>
      </c>
      <c r="F353" s="7" t="s">
        <v>531</v>
      </c>
      <c r="G353" s="7" t="s">
        <v>532</v>
      </c>
      <c r="H353" s="9">
        <v>3.9985966500679045E-2</v>
      </c>
      <c r="I353" s="10">
        <f t="shared" si="5"/>
        <v>-1.3980924021892021</v>
      </c>
    </row>
    <row r="354" spans="1:9" ht="30">
      <c r="A354" s="7">
        <v>51235</v>
      </c>
      <c r="B354" s="7" t="s">
        <v>1711</v>
      </c>
      <c r="C354" s="8">
        <v>3.4025E-4</v>
      </c>
      <c r="D354" s="8">
        <v>2.5804999999999999E-3</v>
      </c>
      <c r="E354" s="7" t="s">
        <v>488</v>
      </c>
      <c r="F354" s="7" t="s">
        <v>749</v>
      </c>
      <c r="G354" s="7" t="s">
        <v>694</v>
      </c>
      <c r="H354" s="9">
        <v>3.7095524123231936E-2</v>
      </c>
      <c r="I354" s="10">
        <f t="shared" si="5"/>
        <v>-1.4306784883862453</v>
      </c>
    </row>
    <row r="355" spans="1:9" ht="30">
      <c r="A355" s="7">
        <v>51494</v>
      </c>
      <c r="B355" s="7" t="s">
        <v>1712</v>
      </c>
      <c r="C355" s="8">
        <v>9.7903000000000005E-7</v>
      </c>
      <c r="D355" s="8">
        <v>1.4090000000000001E-5</v>
      </c>
      <c r="E355" s="7" t="s">
        <v>441</v>
      </c>
      <c r="F355" s="7" t="s">
        <v>514</v>
      </c>
      <c r="G355" s="7" t="s">
        <v>515</v>
      </c>
      <c r="H355" s="9">
        <v>3.5343506032647264E-2</v>
      </c>
      <c r="I355" s="10">
        <f t="shared" si="5"/>
        <v>-1.4516903712099269</v>
      </c>
    </row>
    <row r="356" spans="1:9" ht="30">
      <c r="A356" s="7">
        <v>45893</v>
      </c>
      <c r="B356" s="7" t="s">
        <v>1713</v>
      </c>
      <c r="C356" s="8">
        <v>3.2602999999999998E-3</v>
      </c>
      <c r="D356" s="8">
        <v>1.7582E-2</v>
      </c>
      <c r="E356" s="7" t="s">
        <v>445</v>
      </c>
      <c r="F356" s="7" t="s">
        <v>544</v>
      </c>
      <c r="G356" s="7" t="s">
        <v>893</v>
      </c>
      <c r="H356" s="9">
        <v>3.4666135820725738E-2</v>
      </c>
      <c r="I356" s="10">
        <f t="shared" si="5"/>
        <v>-1.4600945657639988</v>
      </c>
    </row>
    <row r="357" spans="1:9" ht="30">
      <c r="A357" s="7">
        <v>45944</v>
      </c>
      <c r="B357" s="7" t="s">
        <v>1714</v>
      </c>
      <c r="C357" s="8">
        <v>1.2305999999999999E-2</v>
      </c>
      <c r="D357" s="8">
        <v>4.9327999999999997E-2</v>
      </c>
      <c r="E357" s="7" t="s">
        <v>354</v>
      </c>
      <c r="F357" s="7" t="s">
        <v>1037</v>
      </c>
      <c r="G357" s="7" t="s">
        <v>1038</v>
      </c>
      <c r="H357" s="9">
        <v>3.2883960428154398E-2</v>
      </c>
      <c r="I357" s="10">
        <f t="shared" si="5"/>
        <v>-1.4830158830871458</v>
      </c>
    </row>
    <row r="358" spans="1:9" ht="30">
      <c r="A358" s="7">
        <v>51254</v>
      </c>
      <c r="B358" s="7" t="s">
        <v>1715</v>
      </c>
      <c r="C358" s="8">
        <v>1.4465000000000001E-3</v>
      </c>
      <c r="D358" s="8">
        <v>8.8610000000000008E-3</v>
      </c>
      <c r="E358" s="7" t="s">
        <v>315</v>
      </c>
      <c r="F358" s="7" t="s">
        <v>836</v>
      </c>
      <c r="G358" s="7" t="s">
        <v>837</v>
      </c>
      <c r="H358" s="9">
        <v>3.1968175149531652E-2</v>
      </c>
      <c r="I358" s="10">
        <f t="shared" si="5"/>
        <v>-1.4952821540038264</v>
      </c>
    </row>
    <row r="359" spans="1:9" ht="30">
      <c r="A359" s="7">
        <v>375</v>
      </c>
      <c r="B359" s="7" t="s">
        <v>1716</v>
      </c>
      <c r="C359" s="8">
        <v>1.2244000000000001E-3</v>
      </c>
      <c r="D359" s="8">
        <v>7.6433999999999998E-3</v>
      </c>
      <c r="E359" s="7" t="s">
        <v>610</v>
      </c>
      <c r="F359" s="7" t="s">
        <v>697</v>
      </c>
      <c r="G359" s="7" t="s">
        <v>814</v>
      </c>
      <c r="H359" s="9">
        <v>2.9592851348876157E-2</v>
      </c>
      <c r="I359" s="10">
        <f t="shared" si="5"/>
        <v>-1.528813187410403</v>
      </c>
    </row>
    <row r="360" spans="1:9" ht="60">
      <c r="A360" s="7">
        <v>9891</v>
      </c>
      <c r="B360" s="7" t="s">
        <v>1717</v>
      </c>
      <c r="C360" s="8">
        <v>2.2145E-10</v>
      </c>
      <c r="D360" s="8">
        <v>5.5109999999999997E-9</v>
      </c>
      <c r="E360" s="7" t="s">
        <v>199</v>
      </c>
      <c r="F360" s="7" t="s">
        <v>381</v>
      </c>
      <c r="G360" s="7" t="s">
        <v>375</v>
      </c>
      <c r="H360" s="9">
        <v>2.7817093086554168E-2</v>
      </c>
      <c r="I360" s="10">
        <f t="shared" si="5"/>
        <v>-1.5556882561710956</v>
      </c>
    </row>
    <row r="361" spans="1:9" ht="30">
      <c r="A361" s="7">
        <v>60562</v>
      </c>
      <c r="B361" s="7" t="s">
        <v>1718</v>
      </c>
      <c r="C361" s="8">
        <v>1.1624000000000001E-3</v>
      </c>
      <c r="D361" s="8">
        <v>7.3663000000000001E-3</v>
      </c>
      <c r="E361" s="7" t="s">
        <v>485</v>
      </c>
      <c r="F361" s="7" t="s">
        <v>598</v>
      </c>
      <c r="G361" s="7" t="s">
        <v>817</v>
      </c>
      <c r="H361" s="9">
        <v>2.7111304182561122E-2</v>
      </c>
      <c r="I361" s="10">
        <f t="shared" si="5"/>
        <v>-1.5668495902887059</v>
      </c>
    </row>
    <row r="362" spans="1:9" ht="30">
      <c r="A362" s="7">
        <v>32535</v>
      </c>
      <c r="B362" s="7" t="s">
        <v>1719</v>
      </c>
      <c r="C362" s="8">
        <v>1.4043E-6</v>
      </c>
      <c r="D362" s="8">
        <v>1.9505E-5</v>
      </c>
      <c r="E362" s="7" t="s">
        <v>388</v>
      </c>
      <c r="F362" s="7" t="s">
        <v>524</v>
      </c>
      <c r="G362" s="7" t="s">
        <v>525</v>
      </c>
      <c r="H362" s="9">
        <v>2.6467572417328892E-2</v>
      </c>
      <c r="I362" s="10">
        <f t="shared" si="5"/>
        <v>-1.5772858899833526</v>
      </c>
    </row>
    <row r="363" spans="1:9" ht="60">
      <c r="A363" s="7">
        <v>31328</v>
      </c>
      <c r="B363" s="7" t="s">
        <v>1720</v>
      </c>
      <c r="C363" s="8">
        <v>1.4138999999999999E-10</v>
      </c>
      <c r="D363" s="8">
        <v>3.6319999999999999E-9</v>
      </c>
      <c r="E363" s="7" t="s">
        <v>199</v>
      </c>
      <c r="F363" s="7" t="s">
        <v>374</v>
      </c>
      <c r="G363" s="7" t="s">
        <v>375</v>
      </c>
      <c r="H363" s="9">
        <v>2.4892896475770924E-2</v>
      </c>
      <c r="I363" s="10">
        <f t="shared" si="5"/>
        <v>-1.6039245670210969</v>
      </c>
    </row>
    <row r="364" spans="1:9" ht="30">
      <c r="A364" s="7">
        <v>2009</v>
      </c>
      <c r="B364" s="7" t="s">
        <v>1721</v>
      </c>
      <c r="C364" s="8">
        <v>8.7049999999999996E-4</v>
      </c>
      <c r="D364" s="8">
        <v>5.7606999999999997E-3</v>
      </c>
      <c r="E364" s="7" t="s">
        <v>405</v>
      </c>
      <c r="F364" s="7" t="s">
        <v>807</v>
      </c>
      <c r="G364" s="7" t="s">
        <v>808</v>
      </c>
      <c r="H364" s="9">
        <v>2.4797333657368029E-2</v>
      </c>
      <c r="I364" s="10">
        <f t="shared" si="5"/>
        <v>-1.6055950143409492</v>
      </c>
    </row>
    <row r="365" spans="1:9" ht="30">
      <c r="A365" s="7">
        <v>45185</v>
      </c>
      <c r="B365" s="7" t="s">
        <v>1639</v>
      </c>
      <c r="C365" s="8">
        <v>1.3987E-4</v>
      </c>
      <c r="D365" s="8">
        <v>1.1891E-3</v>
      </c>
      <c r="E365" s="7" t="s">
        <v>488</v>
      </c>
      <c r="F365" s="7" t="s">
        <v>693</v>
      </c>
      <c r="G365" s="7" t="s">
        <v>694</v>
      </c>
      <c r="H365" s="9">
        <v>2.4497519132116726E-2</v>
      </c>
      <c r="I365" s="10">
        <f t="shared" si="5"/>
        <v>-1.6108778944838682</v>
      </c>
    </row>
    <row r="366" spans="1:9" ht="30">
      <c r="A366" s="7">
        <v>43434</v>
      </c>
      <c r="B366" s="7" t="s">
        <v>1761</v>
      </c>
      <c r="C366" s="8">
        <v>1.1880999999999999E-2</v>
      </c>
      <c r="D366" s="8">
        <v>4.7863000000000003E-2</v>
      </c>
      <c r="E366" s="7" t="s">
        <v>522</v>
      </c>
      <c r="F366" s="7" t="s">
        <v>1030</v>
      </c>
      <c r="G366" s="7" t="s">
        <v>1031</v>
      </c>
      <c r="H366" s="9">
        <v>2.0581660155025803E-2</v>
      </c>
      <c r="I366" s="10">
        <f t="shared" si="5"/>
        <v>-1.6865195971592233</v>
      </c>
    </row>
    <row r="367" spans="1:9" ht="75">
      <c r="A367" s="7">
        <v>10604</v>
      </c>
      <c r="B367" s="7" t="s">
        <v>1762</v>
      </c>
      <c r="C367" s="8">
        <v>5.8078000000000004E-12</v>
      </c>
      <c r="D367" s="8">
        <v>1.6921E-10</v>
      </c>
      <c r="E367" s="7" t="s">
        <v>362</v>
      </c>
      <c r="F367" s="7" t="s">
        <v>363</v>
      </c>
      <c r="G367" s="7" t="s">
        <v>347</v>
      </c>
      <c r="H367" s="9">
        <v>2.0216890254713078E-2</v>
      </c>
      <c r="I367" s="10">
        <f t="shared" si="5"/>
        <v>-1.6942856464246805</v>
      </c>
    </row>
    <row r="368" spans="1:9" ht="60">
      <c r="A368" s="7">
        <v>10557</v>
      </c>
      <c r="B368" s="7" t="s">
        <v>1682</v>
      </c>
      <c r="C368" s="8">
        <v>4.8321000000000003E-9</v>
      </c>
      <c r="D368" s="8">
        <v>1.0038E-7</v>
      </c>
      <c r="E368" s="7" t="s">
        <v>227</v>
      </c>
      <c r="F368" s="7" t="s">
        <v>418</v>
      </c>
      <c r="G368" s="7" t="s">
        <v>419</v>
      </c>
      <c r="H368" s="9">
        <v>1.8186889818688979E-2</v>
      </c>
      <c r="I368" s="10">
        <f t="shared" si="5"/>
        <v>-1.7402415642718987</v>
      </c>
    </row>
    <row r="369" spans="1:9" ht="30">
      <c r="A369" s="7">
        <v>48729</v>
      </c>
      <c r="B369" s="7" t="s">
        <v>1683</v>
      </c>
      <c r="C369" s="8">
        <v>8.3438999999999996E-4</v>
      </c>
      <c r="D369" s="8">
        <v>5.6905999999999997E-3</v>
      </c>
      <c r="E369" s="7" t="s">
        <v>354</v>
      </c>
      <c r="F369" s="7" t="s">
        <v>632</v>
      </c>
      <c r="G369" s="7" t="s">
        <v>782</v>
      </c>
      <c r="H369" s="9">
        <v>1.6319368783608058E-2</v>
      </c>
      <c r="I369" s="10">
        <f t="shared" si="5"/>
        <v>-1.7872966433209718</v>
      </c>
    </row>
    <row r="370" spans="1:9" ht="30">
      <c r="A370" s="7">
        <v>32869</v>
      </c>
      <c r="B370" s="7" t="s">
        <v>1684</v>
      </c>
      <c r="C370" s="8">
        <v>9.5776000000000003E-3</v>
      </c>
      <c r="D370" s="8">
        <v>4.0315999999999998E-2</v>
      </c>
      <c r="E370" s="7" t="s">
        <v>610</v>
      </c>
      <c r="F370" s="7" t="s">
        <v>531</v>
      </c>
      <c r="G370" s="7" t="s">
        <v>1006</v>
      </c>
      <c r="H370" s="9">
        <v>1.543407084036115E-2</v>
      </c>
      <c r="I370" s="10">
        <f t="shared" si="5"/>
        <v>-1.8115195107267714</v>
      </c>
    </row>
    <row r="371" spans="1:9" ht="45">
      <c r="A371" s="7">
        <v>6886</v>
      </c>
      <c r="B371" s="7" t="s">
        <v>1685</v>
      </c>
      <c r="C371" s="8">
        <v>3.0306999999999997E-11</v>
      </c>
      <c r="D371" s="8">
        <v>8.3220999999999996E-10</v>
      </c>
      <c r="E371" s="7" t="s">
        <v>359</v>
      </c>
      <c r="F371" s="7" t="s">
        <v>360</v>
      </c>
      <c r="G371" s="7" t="s">
        <v>361</v>
      </c>
      <c r="H371" s="9">
        <v>1.2816476610470915E-2</v>
      </c>
      <c r="I371" s="10">
        <f t="shared" si="5"/>
        <v>-1.8922313507098376</v>
      </c>
    </row>
    <row r="372" spans="1:9" ht="30">
      <c r="A372" s="7">
        <v>7507</v>
      </c>
      <c r="B372" s="7" t="s">
        <v>1686</v>
      </c>
      <c r="C372" s="8">
        <v>1.2364000000000001E-5</v>
      </c>
      <c r="D372" s="8">
        <v>1.3548999999999999E-4</v>
      </c>
      <c r="E372" s="7" t="s">
        <v>388</v>
      </c>
      <c r="F372" s="7" t="s">
        <v>601</v>
      </c>
      <c r="G372" s="7" t="s">
        <v>602</v>
      </c>
      <c r="H372" s="9">
        <v>1.2552217875857998E-2</v>
      </c>
      <c r="I372" s="10">
        <f t="shared" si="5"/>
        <v>-1.9012795310637538</v>
      </c>
    </row>
    <row r="373" spans="1:9" ht="75">
      <c r="A373" s="7">
        <v>9893</v>
      </c>
      <c r="B373" s="7" t="s">
        <v>1687</v>
      </c>
      <c r="C373" s="8">
        <v>1.3152000000000001E-12</v>
      </c>
      <c r="D373" s="8">
        <v>4.3638E-11</v>
      </c>
      <c r="E373" s="7" t="s">
        <v>326</v>
      </c>
      <c r="F373" s="7" t="s">
        <v>327</v>
      </c>
      <c r="G373" s="7" t="s">
        <v>328</v>
      </c>
      <c r="H373" s="9">
        <v>1.2490260781887346E-2</v>
      </c>
      <c r="I373" s="10">
        <f t="shared" si="5"/>
        <v>-1.9034284939755588</v>
      </c>
    </row>
    <row r="374" spans="1:9" ht="120">
      <c r="A374" s="7">
        <v>48522</v>
      </c>
      <c r="B374" s="7" t="s">
        <v>1688</v>
      </c>
      <c r="C374" s="8">
        <v>5.0358999999999997E-16</v>
      </c>
      <c r="D374" s="8">
        <v>2.2279000000000001E-14</v>
      </c>
      <c r="E374" s="7" t="s">
        <v>277</v>
      </c>
      <c r="F374" s="7" t="s">
        <v>278</v>
      </c>
      <c r="G374" s="7" t="s">
        <v>279</v>
      </c>
      <c r="H374" s="9">
        <v>8.3396920867184355E-3</v>
      </c>
      <c r="I374" s="10">
        <f t="shared" si="5"/>
        <v>-2.0788499838356085</v>
      </c>
    </row>
    <row r="375" spans="1:9" ht="45">
      <c r="A375" s="7">
        <v>16265</v>
      </c>
      <c r="B375" s="7" t="s">
        <v>1689</v>
      </c>
      <c r="C375" s="8">
        <v>2.1061E-6</v>
      </c>
      <c r="D375" s="8">
        <v>2.7798E-5</v>
      </c>
      <c r="E375" s="7" t="s">
        <v>481</v>
      </c>
      <c r="F375" s="7" t="s">
        <v>541</v>
      </c>
      <c r="G375" s="7" t="s">
        <v>528</v>
      </c>
      <c r="H375" s="9">
        <v>7.6081013022519604E-3</v>
      </c>
      <c r="I375" s="10">
        <f t="shared" si="5"/>
        <v>-2.1187237133792478</v>
      </c>
    </row>
    <row r="376" spans="1:9" ht="45">
      <c r="A376" s="7">
        <v>9792</v>
      </c>
      <c r="B376" s="7" t="s">
        <v>1690</v>
      </c>
      <c r="C376" s="8">
        <v>2.6606999999999999E-10</v>
      </c>
      <c r="D376" s="8">
        <v>6.5529000000000004E-9</v>
      </c>
      <c r="E376" s="7" t="s">
        <v>324</v>
      </c>
      <c r="F376" s="7" t="s">
        <v>382</v>
      </c>
      <c r="G376" s="7" t="s">
        <v>380</v>
      </c>
      <c r="H376" s="9">
        <v>7.5011063803812053E-3</v>
      </c>
      <c r="I376" s="10">
        <f t="shared" si="5"/>
        <v>-2.1248746753473329</v>
      </c>
    </row>
    <row r="377" spans="1:9" ht="45">
      <c r="A377" s="7">
        <v>43009</v>
      </c>
      <c r="B377" s="7" t="s">
        <v>1691</v>
      </c>
      <c r="C377" s="8">
        <v>2.0348E-10</v>
      </c>
      <c r="D377" s="8">
        <v>5.1169999999999996E-9</v>
      </c>
      <c r="E377" s="7" t="s">
        <v>324</v>
      </c>
      <c r="F377" s="7" t="s">
        <v>379</v>
      </c>
      <c r="G377" s="7" t="s">
        <v>380</v>
      </c>
      <c r="H377" s="9">
        <v>7.0480750439710776E-3</v>
      </c>
      <c r="I377" s="10">
        <f t="shared" si="5"/>
        <v>-2.1519294804460323</v>
      </c>
    </row>
    <row r="378" spans="1:9" ht="45">
      <c r="A378" s="7">
        <v>8219</v>
      </c>
      <c r="B378" s="7" t="s">
        <v>1692</v>
      </c>
      <c r="C378" s="8">
        <v>1.4405E-6</v>
      </c>
      <c r="D378" s="8">
        <v>1.9891999999999999E-5</v>
      </c>
      <c r="E378" s="7" t="s">
        <v>481</v>
      </c>
      <c r="F378" s="7" t="s">
        <v>526</v>
      </c>
      <c r="G378" s="7" t="s">
        <v>528</v>
      </c>
      <c r="H378" s="9">
        <v>6.5508747235069392E-3</v>
      </c>
      <c r="I378" s="10">
        <f t="shared" si="5"/>
        <v>-2.1837007057748794</v>
      </c>
    </row>
    <row r="379" spans="1:9" ht="30">
      <c r="A379" s="7">
        <v>6457</v>
      </c>
      <c r="B379" s="7" t="s">
        <v>1693</v>
      </c>
      <c r="C379" s="8">
        <v>5.2889000000000003E-6</v>
      </c>
      <c r="D379" s="8">
        <v>6.2861999999999995E-5</v>
      </c>
      <c r="E379" s="7" t="s">
        <v>435</v>
      </c>
      <c r="F379" s="7" t="s">
        <v>401</v>
      </c>
      <c r="G379" s="7" t="s">
        <v>574</v>
      </c>
      <c r="H379" s="9">
        <v>6.1584104864624099E-3</v>
      </c>
      <c r="I379" s="10">
        <f t="shared" si="5"/>
        <v>-2.2105313667377797</v>
      </c>
    </row>
    <row r="380" spans="1:9" ht="240">
      <c r="A380" s="7">
        <v>6807</v>
      </c>
      <c r="B380" s="7" t="s">
        <v>1694</v>
      </c>
      <c r="C380" s="8">
        <v>2.5764000000000001E-40</v>
      </c>
      <c r="D380" s="8">
        <v>5.5955000000000003E-38</v>
      </c>
      <c r="E380" s="7" t="s">
        <v>154</v>
      </c>
      <c r="F380" s="7" t="s">
        <v>155</v>
      </c>
      <c r="G380" s="7" t="s">
        <v>156</v>
      </c>
      <c r="H380" s="9">
        <v>5.1920293092663737E-3</v>
      </c>
      <c r="I380" s="10">
        <f t="shared" si="5"/>
        <v>-2.2846628645865916</v>
      </c>
    </row>
    <row r="381" spans="1:9" ht="30">
      <c r="A381" s="7">
        <v>51301</v>
      </c>
      <c r="B381" s="7" t="s">
        <v>1695</v>
      </c>
      <c r="C381" s="8">
        <v>8.3676000000000008E-9</v>
      </c>
      <c r="D381" s="8">
        <v>1.6658E-7</v>
      </c>
      <c r="E381" s="7" t="s">
        <v>420</v>
      </c>
      <c r="F381" s="7" t="s">
        <v>232</v>
      </c>
      <c r="G381" s="7" t="s">
        <v>432</v>
      </c>
      <c r="H381" s="9">
        <v>4.4376875975507268E-3</v>
      </c>
      <c r="I381" s="10">
        <f t="shared" si="5"/>
        <v>-2.3528432743066521</v>
      </c>
    </row>
    <row r="382" spans="1:9" ht="45">
      <c r="A382" s="7">
        <v>70727</v>
      </c>
      <c r="B382" s="7" t="s">
        <v>1696</v>
      </c>
      <c r="C382" s="8">
        <v>1.9030999999999998E-12</v>
      </c>
      <c r="D382" s="8">
        <v>6.0620000000000006E-11</v>
      </c>
      <c r="E382" s="7" t="s">
        <v>244</v>
      </c>
      <c r="F382" s="7" t="s">
        <v>333</v>
      </c>
      <c r="G382" s="7" t="s">
        <v>346</v>
      </c>
      <c r="H382" s="9">
        <v>4.1598482349059721E-3</v>
      </c>
      <c r="I382" s="10">
        <f t="shared" si="5"/>
        <v>-2.3809225135908507</v>
      </c>
    </row>
    <row r="383" spans="1:9" ht="45">
      <c r="A383" s="7">
        <v>34613</v>
      </c>
      <c r="B383" s="7" t="s">
        <v>1697</v>
      </c>
      <c r="C383" s="8">
        <v>1.6224E-12</v>
      </c>
      <c r="D383" s="8">
        <v>5.2376000000000002E-11</v>
      </c>
      <c r="E383" s="7" t="s">
        <v>244</v>
      </c>
      <c r="F383" s="7" t="s">
        <v>332</v>
      </c>
      <c r="G383" s="7" t="s">
        <v>346</v>
      </c>
      <c r="H383" s="9">
        <v>4.0211165419275999E-3</v>
      </c>
      <c r="I383" s="10">
        <f t="shared" si="5"/>
        <v>-2.3956533397837818</v>
      </c>
    </row>
    <row r="384" spans="1:9" ht="240">
      <c r="A384" s="7">
        <v>34641</v>
      </c>
      <c r="B384" s="7" t="s">
        <v>1698</v>
      </c>
      <c r="C384" s="8">
        <v>3.2194999999999998E-41</v>
      </c>
      <c r="D384" s="8">
        <v>7.6914999999999999E-39</v>
      </c>
      <c r="E384" s="7" t="s">
        <v>151</v>
      </c>
      <c r="F384" s="7" t="s">
        <v>152</v>
      </c>
      <c r="G384" s="7" t="s">
        <v>153</v>
      </c>
      <c r="H384" s="9">
        <v>3.6148995644542676E-3</v>
      </c>
      <c r="I384" s="10">
        <f t="shared" si="5"/>
        <v>-2.4419037645407471</v>
      </c>
    </row>
    <row r="385" spans="1:9" ht="30">
      <c r="A385" s="7">
        <v>9057</v>
      </c>
      <c r="B385" s="7" t="s">
        <v>1699</v>
      </c>
      <c r="C385" s="8">
        <v>1.9599000000000001E-3</v>
      </c>
      <c r="D385" s="8">
        <v>1.1364000000000001E-2</v>
      </c>
      <c r="E385" s="7" t="s">
        <v>405</v>
      </c>
      <c r="F385" s="7" t="s">
        <v>360</v>
      </c>
      <c r="G385" s="7" t="s">
        <v>859</v>
      </c>
      <c r="H385" s="9">
        <v>3.4839845124956001E-3</v>
      </c>
      <c r="I385" s="10">
        <f t="shared" si="5"/>
        <v>-2.4579237842477983</v>
      </c>
    </row>
    <row r="386" spans="1:9" ht="45">
      <c r="A386" s="7">
        <v>1701</v>
      </c>
      <c r="B386" s="7" t="s">
        <v>1700</v>
      </c>
      <c r="C386" s="8">
        <v>2.3729999999999998E-11</v>
      </c>
      <c r="D386" s="8">
        <v>6.5921000000000004E-10</v>
      </c>
      <c r="E386" s="7" t="s">
        <v>260</v>
      </c>
      <c r="F386" s="7" t="s">
        <v>357</v>
      </c>
      <c r="G386" s="7" t="s">
        <v>358</v>
      </c>
      <c r="H386" s="9">
        <v>3.3826853354773133E-3</v>
      </c>
      <c r="I386" s="10">
        <f t="shared" si="5"/>
        <v>-2.4707383993216028</v>
      </c>
    </row>
    <row r="387" spans="1:9" ht="30">
      <c r="A387" s="7">
        <v>45892</v>
      </c>
      <c r="B387" s="7" t="s">
        <v>1701</v>
      </c>
      <c r="C387" s="8">
        <v>2.2396999999999999E-3</v>
      </c>
      <c r="D387" s="8">
        <v>1.2862E-2</v>
      </c>
      <c r="E387" s="7" t="s">
        <v>354</v>
      </c>
      <c r="F387" s="7" t="s">
        <v>864</v>
      </c>
      <c r="G387" s="7" t="s">
        <v>865</v>
      </c>
      <c r="H387" s="9">
        <v>3.2121754004042916E-3</v>
      </c>
      <c r="I387" s="10">
        <f t="shared" si="5"/>
        <v>-2.4932007481542859</v>
      </c>
    </row>
    <row r="388" spans="1:9" ht="30">
      <c r="A388" s="7">
        <v>51253</v>
      </c>
      <c r="B388" s="7" t="s">
        <v>1702</v>
      </c>
      <c r="C388" s="8">
        <v>8.7379000000000005E-4</v>
      </c>
      <c r="D388" s="8">
        <v>5.7664999999999999E-3</v>
      </c>
      <c r="E388" s="7" t="s">
        <v>388</v>
      </c>
      <c r="F388" s="7" t="s">
        <v>809</v>
      </c>
      <c r="G388" s="7" t="s">
        <v>810</v>
      </c>
      <c r="H388" s="9">
        <v>2.5608254573831614E-3</v>
      </c>
      <c r="I388" s="10">
        <f t="shared" si="5"/>
        <v>-2.5916200214841694</v>
      </c>
    </row>
    <row r="389" spans="1:9" ht="30">
      <c r="A389" s="7">
        <v>60548</v>
      </c>
      <c r="B389" s="7" t="s">
        <v>1737</v>
      </c>
      <c r="C389" s="8">
        <v>9.3524000000000004E-6</v>
      </c>
      <c r="D389" s="8">
        <v>1.0620000000000001E-4</v>
      </c>
      <c r="E389" s="7" t="s">
        <v>315</v>
      </c>
      <c r="F389" s="7" t="s">
        <v>588</v>
      </c>
      <c r="G389" s="7" t="s">
        <v>589</v>
      </c>
      <c r="H389" s="9">
        <v>2.4967043314500941E-3</v>
      </c>
      <c r="I389" s="10">
        <f t="shared" ref="I389:I452" si="6">LOG10(H389)</f>
        <v>-2.6026328852908689</v>
      </c>
    </row>
    <row r="390" spans="1:9" ht="30">
      <c r="A390" s="7">
        <v>43069</v>
      </c>
      <c r="B390" s="7" t="s">
        <v>1738</v>
      </c>
      <c r="C390" s="8">
        <v>2.2684000000000002E-5</v>
      </c>
      <c r="D390" s="8">
        <v>2.3159E-4</v>
      </c>
      <c r="E390" s="7" t="s">
        <v>445</v>
      </c>
      <c r="F390" s="7" t="s">
        <v>632</v>
      </c>
      <c r="G390" s="7" t="s">
        <v>616</v>
      </c>
      <c r="H390" s="9">
        <v>2.4431538494753659E-3</v>
      </c>
      <c r="I390" s="10">
        <f t="shared" si="6"/>
        <v>-2.6120491839171103</v>
      </c>
    </row>
    <row r="391" spans="1:9" ht="30">
      <c r="A391" s="7">
        <v>43066</v>
      </c>
      <c r="B391" s="7" t="s">
        <v>1739</v>
      </c>
      <c r="C391" s="8">
        <v>1.8383E-5</v>
      </c>
      <c r="D391" s="8">
        <v>1.9262000000000001E-4</v>
      </c>
      <c r="E391" s="7" t="s">
        <v>445</v>
      </c>
      <c r="F391" s="7" t="s">
        <v>615</v>
      </c>
      <c r="G391" s="7" t="s">
        <v>616</v>
      </c>
      <c r="H391" s="9">
        <v>2.2346589139237874E-3</v>
      </c>
      <c r="I391" s="10">
        <f t="shared" si="6"/>
        <v>-2.6507887558005865</v>
      </c>
    </row>
    <row r="392" spans="1:9" ht="60">
      <c r="A392" s="7">
        <v>51716</v>
      </c>
      <c r="B392" s="7" t="s">
        <v>1740</v>
      </c>
      <c r="C392" s="8">
        <v>4.2210999999999998E-9</v>
      </c>
      <c r="D392" s="8">
        <v>8.8456999999999996E-8</v>
      </c>
      <c r="E392" s="7" t="s">
        <v>231</v>
      </c>
      <c r="F392" s="7" t="s">
        <v>416</v>
      </c>
      <c r="G392" s="7" t="s">
        <v>417</v>
      </c>
      <c r="H392" s="9">
        <v>2.1707722396192503E-3</v>
      </c>
      <c r="I392" s="10">
        <f t="shared" si="6"/>
        <v>-2.6633857409239892</v>
      </c>
    </row>
    <row r="393" spans="1:9" ht="75">
      <c r="A393" s="7">
        <v>31325</v>
      </c>
      <c r="B393" s="7" t="s">
        <v>1741</v>
      </c>
      <c r="C393" s="8">
        <v>4.5869000000000002E-12</v>
      </c>
      <c r="D393" s="8">
        <v>1.3698E-10</v>
      </c>
      <c r="E393" s="7" t="s">
        <v>280</v>
      </c>
      <c r="F393" s="7" t="s">
        <v>342</v>
      </c>
      <c r="G393" s="7" t="s">
        <v>343</v>
      </c>
      <c r="H393" s="9">
        <v>2.1568842166739669E-3</v>
      </c>
      <c r="I393" s="10">
        <f t="shared" si="6"/>
        <v>-2.6661731675581937</v>
      </c>
    </row>
    <row r="394" spans="1:9" ht="45">
      <c r="A394" s="7">
        <v>51173</v>
      </c>
      <c r="B394" s="7" t="s">
        <v>1742</v>
      </c>
      <c r="C394" s="8">
        <v>1.6194999999999999E-7</v>
      </c>
      <c r="D394" s="8">
        <v>2.7634999999999999E-6</v>
      </c>
      <c r="E394" s="7" t="s">
        <v>214</v>
      </c>
      <c r="F394" s="7" t="s">
        <v>470</v>
      </c>
      <c r="G394" s="7" t="s">
        <v>471</v>
      </c>
      <c r="H394" s="9">
        <v>1.9744526868102044E-3</v>
      </c>
      <c r="I394" s="10">
        <f t="shared" si="6"/>
        <v>-2.7045532686650611</v>
      </c>
    </row>
    <row r="395" spans="1:9" ht="45">
      <c r="A395" s="7">
        <v>6793</v>
      </c>
      <c r="B395" s="7" t="s">
        <v>1743</v>
      </c>
      <c r="C395" s="8">
        <v>7.5135999999999996E-3</v>
      </c>
      <c r="D395" s="8">
        <v>3.3538999999999999E-2</v>
      </c>
      <c r="E395" s="7" t="s">
        <v>244</v>
      </c>
      <c r="F395" s="7" t="s">
        <v>975</v>
      </c>
      <c r="G395" s="7" t="s">
        <v>976</v>
      </c>
      <c r="H395" s="9">
        <v>1.9513402307761115E-3</v>
      </c>
      <c r="I395" s="10">
        <f t="shared" si="6"/>
        <v>-2.709667001509465</v>
      </c>
    </row>
    <row r="396" spans="1:9" ht="45">
      <c r="A396" s="7">
        <v>6796</v>
      </c>
      <c r="B396" s="7" t="s">
        <v>1744</v>
      </c>
      <c r="C396" s="8">
        <v>7.5135999999999996E-3</v>
      </c>
      <c r="D396" s="8">
        <v>3.3538999999999999E-2</v>
      </c>
      <c r="E396" s="7" t="s">
        <v>244</v>
      </c>
      <c r="F396" s="7" t="s">
        <v>975</v>
      </c>
      <c r="G396" s="7" t="s">
        <v>976</v>
      </c>
      <c r="H396" s="9">
        <v>1.9513402307761115E-3</v>
      </c>
      <c r="I396" s="10">
        <f t="shared" si="6"/>
        <v>-2.709667001509465</v>
      </c>
    </row>
    <row r="397" spans="1:9" ht="45">
      <c r="A397" s="7">
        <v>23034</v>
      </c>
      <c r="B397" s="7" t="s">
        <v>1745</v>
      </c>
      <c r="C397" s="8">
        <v>3.0049999999999999E-3</v>
      </c>
      <c r="D397" s="8">
        <v>1.6316000000000001E-2</v>
      </c>
      <c r="E397" s="7" t="s">
        <v>244</v>
      </c>
      <c r="F397" s="7" t="s">
        <v>890</v>
      </c>
      <c r="G397" s="7" t="s">
        <v>891</v>
      </c>
      <c r="H397" s="9">
        <v>1.8682275067418487E-3</v>
      </c>
      <c r="I397" s="10">
        <f t="shared" si="6"/>
        <v>-2.7285702378991461</v>
      </c>
    </row>
    <row r="398" spans="1:9" ht="45">
      <c r="A398" s="7">
        <v>45935</v>
      </c>
      <c r="B398" s="7" t="s">
        <v>1746</v>
      </c>
      <c r="C398" s="8">
        <v>2.5144999999999999E-7</v>
      </c>
      <c r="D398" s="8">
        <v>4.1428000000000004E-6</v>
      </c>
      <c r="E398" s="7" t="s">
        <v>310</v>
      </c>
      <c r="F398" s="7" t="s">
        <v>479</v>
      </c>
      <c r="G398" s="7" t="s">
        <v>480</v>
      </c>
      <c r="H398" s="9">
        <v>1.6754369025779666E-3</v>
      </c>
      <c r="I398" s="10">
        <f t="shared" si="6"/>
        <v>-2.7758719231723115</v>
      </c>
    </row>
    <row r="399" spans="1:9" ht="30">
      <c r="A399" s="7">
        <v>6357</v>
      </c>
      <c r="B399" s="7" t="s">
        <v>1747</v>
      </c>
      <c r="C399" s="8">
        <v>1.2008E-2</v>
      </c>
      <c r="D399" s="8">
        <v>4.8295999999999999E-2</v>
      </c>
      <c r="E399" s="7" t="s">
        <v>428</v>
      </c>
      <c r="F399" s="7" t="s">
        <v>1033</v>
      </c>
      <c r="G399" s="7" t="s">
        <v>1034</v>
      </c>
      <c r="H399" s="9">
        <v>1.5638769256253108E-3</v>
      </c>
      <c r="I399" s="10">
        <f t="shared" si="6"/>
        <v>-2.8057974281463545</v>
      </c>
    </row>
    <row r="400" spans="1:9" ht="30">
      <c r="A400" s="7">
        <v>48285</v>
      </c>
      <c r="B400" s="7" t="s">
        <v>1748</v>
      </c>
      <c r="C400" s="8">
        <v>7.4192E-6</v>
      </c>
      <c r="D400" s="8">
        <v>8.6042000000000001E-5</v>
      </c>
      <c r="E400" s="7" t="s">
        <v>354</v>
      </c>
      <c r="F400" s="7" t="s">
        <v>580</v>
      </c>
      <c r="G400" s="7" t="s">
        <v>576</v>
      </c>
      <c r="H400" s="9">
        <v>1.3181934404128217E-3</v>
      </c>
      <c r="I400" s="10">
        <f t="shared" si="6"/>
        <v>-2.880020853824357</v>
      </c>
    </row>
    <row r="401" spans="1:9" ht="60">
      <c r="A401" s="7">
        <v>6397</v>
      </c>
      <c r="B401" s="7" t="s">
        <v>1749</v>
      </c>
      <c r="C401" s="8">
        <v>2.3321E-23</v>
      </c>
      <c r="D401" s="8">
        <v>2.2286E-21</v>
      </c>
      <c r="E401" s="7" t="s">
        <v>196</v>
      </c>
      <c r="F401" s="7" t="s">
        <v>197</v>
      </c>
      <c r="G401" s="7" t="s">
        <v>198</v>
      </c>
      <c r="H401" s="9">
        <v>1.2617786951449341E-3</v>
      </c>
      <c r="I401" s="10">
        <f t="shared" si="6"/>
        <v>-2.8990168098347002</v>
      </c>
    </row>
    <row r="402" spans="1:9" ht="30">
      <c r="A402" s="7">
        <v>87</v>
      </c>
      <c r="B402" s="7" t="s">
        <v>1750</v>
      </c>
      <c r="C402" s="8">
        <v>6.2138999999999999E-6</v>
      </c>
      <c r="D402" s="8">
        <v>7.2768999999999994E-5</v>
      </c>
      <c r="E402" s="7" t="s">
        <v>354</v>
      </c>
      <c r="F402" s="7" t="s">
        <v>562</v>
      </c>
      <c r="G402" s="7" t="s">
        <v>576</v>
      </c>
      <c r="H402" s="9">
        <v>1.2123706523382209E-3</v>
      </c>
      <c r="I402" s="10">
        <f t="shared" si="6"/>
        <v>-2.9163645850739885</v>
      </c>
    </row>
    <row r="403" spans="1:9" ht="45">
      <c r="A403" s="7">
        <v>6915</v>
      </c>
      <c r="B403" s="7" t="s">
        <v>1751</v>
      </c>
      <c r="C403" s="8">
        <v>2.3248000000000002E-6</v>
      </c>
      <c r="D403" s="8">
        <v>3.0022000000000002E-5</v>
      </c>
      <c r="E403" s="7" t="s">
        <v>359</v>
      </c>
      <c r="F403" s="7" t="s">
        <v>544</v>
      </c>
      <c r="G403" s="7" t="s">
        <v>545</v>
      </c>
      <c r="H403" s="9">
        <v>1.1921590833388848E-3</v>
      </c>
      <c r="I403" s="10">
        <f t="shared" si="6"/>
        <v>-2.9236657878790298</v>
      </c>
    </row>
    <row r="404" spans="1:9" ht="30">
      <c r="A404" s="7">
        <v>280</v>
      </c>
      <c r="B404" s="7" t="s">
        <v>1752</v>
      </c>
      <c r="C404" s="8">
        <v>5.8525999999999997E-6</v>
      </c>
      <c r="D404" s="8">
        <v>6.8875999999999996E-5</v>
      </c>
      <c r="E404" s="7" t="s">
        <v>354</v>
      </c>
      <c r="F404" s="7" t="s">
        <v>575</v>
      </c>
      <c r="G404" s="7" t="s">
        <v>576</v>
      </c>
      <c r="H404" s="9">
        <v>1.1797142691213195E-3</v>
      </c>
      <c r="I404" s="10">
        <f t="shared" si="6"/>
        <v>-2.9282231675840302</v>
      </c>
    </row>
    <row r="405" spans="1:9" ht="30">
      <c r="A405" s="7">
        <v>7067</v>
      </c>
      <c r="B405" s="7" t="s">
        <v>1753</v>
      </c>
      <c r="C405" s="8">
        <v>5.8525999999999997E-6</v>
      </c>
      <c r="D405" s="8">
        <v>6.8875999999999996E-5</v>
      </c>
      <c r="E405" s="7" t="s">
        <v>354</v>
      </c>
      <c r="F405" s="7" t="s">
        <v>575</v>
      </c>
      <c r="G405" s="7" t="s">
        <v>576</v>
      </c>
      <c r="H405" s="9">
        <v>1.1797142691213195E-3</v>
      </c>
      <c r="I405" s="10">
        <f t="shared" si="6"/>
        <v>-2.9282231675840302</v>
      </c>
    </row>
    <row r="406" spans="1:9" ht="45">
      <c r="A406" s="7">
        <v>12501</v>
      </c>
      <c r="B406" s="7" t="s">
        <v>1754</v>
      </c>
      <c r="C406" s="8">
        <v>9.2977999999999995E-7</v>
      </c>
      <c r="D406" s="8">
        <v>1.3543999999999999E-5</v>
      </c>
      <c r="E406" s="7" t="s">
        <v>260</v>
      </c>
      <c r="F406" s="7" t="s">
        <v>527</v>
      </c>
      <c r="G406" s="7" t="s">
        <v>513</v>
      </c>
      <c r="H406" s="9">
        <v>1.1326048434731246E-3</v>
      </c>
      <c r="I406" s="10">
        <f t="shared" si="6"/>
        <v>-2.9459215854879166</v>
      </c>
    </row>
    <row r="407" spans="1:9" ht="30">
      <c r="A407" s="7">
        <v>279</v>
      </c>
      <c r="B407" s="7" t="s">
        <v>1755</v>
      </c>
      <c r="C407" s="8">
        <v>1.3566000000000001E-7</v>
      </c>
      <c r="D407" s="8">
        <v>2.3655999999999998E-6</v>
      </c>
      <c r="E407" s="7" t="s">
        <v>428</v>
      </c>
      <c r="F407" s="7" t="s">
        <v>464</v>
      </c>
      <c r="G407" s="7" t="s">
        <v>465</v>
      </c>
      <c r="H407" s="9">
        <v>9.4365065945214738E-4</v>
      </c>
      <c r="I407" s="10">
        <f t="shared" si="6"/>
        <v>-3.0251887522608452</v>
      </c>
    </row>
    <row r="408" spans="1:9" ht="30">
      <c r="A408" s="7">
        <v>30163</v>
      </c>
      <c r="B408" s="7" t="s">
        <v>1756</v>
      </c>
      <c r="C408" s="8">
        <v>3.6928E-3</v>
      </c>
      <c r="D408" s="8">
        <v>1.9518000000000001E-2</v>
      </c>
      <c r="E408" s="7" t="s">
        <v>485</v>
      </c>
      <c r="F408" s="7" t="s">
        <v>900</v>
      </c>
      <c r="G408" s="7" t="s">
        <v>901</v>
      </c>
      <c r="H408" s="9">
        <v>8.4327287631929507E-4</v>
      </c>
      <c r="I408" s="10">
        <f t="shared" si="6"/>
        <v>-3.0740318684317041</v>
      </c>
    </row>
    <row r="409" spans="1:9" ht="30">
      <c r="A409" s="7">
        <v>22403</v>
      </c>
      <c r="B409" s="7" t="s">
        <v>1757</v>
      </c>
      <c r="C409" s="8">
        <v>9.2333E-7</v>
      </c>
      <c r="D409" s="8">
        <v>1.3533000000000001E-5</v>
      </c>
      <c r="E409" s="7" t="s">
        <v>428</v>
      </c>
      <c r="F409" s="7" t="s">
        <v>512</v>
      </c>
      <c r="G409" s="7" t="s">
        <v>465</v>
      </c>
      <c r="H409" s="9">
        <v>5.1226631197812751E-4</v>
      </c>
      <c r="I409" s="10">
        <f t="shared" si="6"/>
        <v>-3.2905042035674739</v>
      </c>
    </row>
    <row r="410" spans="1:9" ht="45">
      <c r="A410" s="7">
        <v>45941</v>
      </c>
      <c r="B410" s="7" t="s">
        <v>1758</v>
      </c>
      <c r="C410" s="8">
        <v>3.7346000000000002E-6</v>
      </c>
      <c r="D410" s="8">
        <v>4.5754000000000003E-5</v>
      </c>
      <c r="E410" s="7" t="s">
        <v>244</v>
      </c>
      <c r="F410" s="7" t="s">
        <v>561</v>
      </c>
      <c r="G410" s="7" t="s">
        <v>549</v>
      </c>
      <c r="H410" s="9">
        <v>4.3349215369148055E-4</v>
      </c>
      <c r="I410" s="10">
        <f t="shared" si="6"/>
        <v>-3.3630187589474767</v>
      </c>
    </row>
    <row r="411" spans="1:9" ht="60">
      <c r="A411" s="7">
        <v>6355</v>
      </c>
      <c r="B411" s="7" t="s">
        <v>1759</v>
      </c>
      <c r="C411" s="8">
        <v>1.3309000000000001E-3</v>
      </c>
      <c r="D411" s="8">
        <v>8.1943999999999993E-3</v>
      </c>
      <c r="E411" s="7" t="s">
        <v>227</v>
      </c>
      <c r="F411" s="7" t="s">
        <v>832</v>
      </c>
      <c r="G411" s="7" t="s">
        <v>846</v>
      </c>
      <c r="H411" s="9">
        <v>3.9026652347944947E-4</v>
      </c>
      <c r="I411" s="10">
        <f t="shared" si="6"/>
        <v>-3.408638700298777</v>
      </c>
    </row>
    <row r="412" spans="1:9" ht="45">
      <c r="A412" s="7">
        <v>10628</v>
      </c>
      <c r="B412" s="7" t="s">
        <v>1760</v>
      </c>
      <c r="C412" s="8">
        <v>1.402E-7</v>
      </c>
      <c r="D412" s="8">
        <v>2.4269999999999998E-6</v>
      </c>
      <c r="E412" s="7" t="s">
        <v>310</v>
      </c>
      <c r="F412" s="7" t="s">
        <v>466</v>
      </c>
      <c r="G412" s="7" t="s">
        <v>467</v>
      </c>
      <c r="H412" s="9">
        <v>3.8971569839307786E-4</v>
      </c>
      <c r="I412" s="10">
        <f t="shared" si="6"/>
        <v>-3.4092520997547258</v>
      </c>
    </row>
    <row r="413" spans="1:9" ht="60">
      <c r="A413" s="7">
        <v>16071</v>
      </c>
      <c r="B413" s="7" t="s">
        <v>1797</v>
      </c>
      <c r="C413" s="8">
        <v>3.4942000000000001E-23</v>
      </c>
      <c r="D413" s="8">
        <v>3.1768999999999998E-21</v>
      </c>
      <c r="E413" s="7" t="s">
        <v>199</v>
      </c>
      <c r="F413" s="7" t="s">
        <v>200</v>
      </c>
      <c r="G413" s="7" t="s">
        <v>201</v>
      </c>
      <c r="H413" s="9">
        <v>3.7879694041361084E-4</v>
      </c>
      <c r="I413" s="10">
        <f t="shared" si="6"/>
        <v>-3.4215935375010029</v>
      </c>
    </row>
    <row r="414" spans="1:9" ht="60">
      <c r="A414" s="7">
        <v>51252</v>
      </c>
      <c r="B414" s="7" t="s">
        <v>1798</v>
      </c>
      <c r="C414" s="8">
        <v>4.8200000000000001E-4</v>
      </c>
      <c r="D414" s="8">
        <v>3.5214000000000001E-3</v>
      </c>
      <c r="E414" s="7" t="s">
        <v>196</v>
      </c>
      <c r="F414" s="7" t="s">
        <v>752</v>
      </c>
      <c r="G414" s="7" t="s">
        <v>764</v>
      </c>
      <c r="H414" s="9">
        <v>2.8659056057249958E-4</v>
      </c>
      <c r="I414" s="10">
        <f t="shared" si="6"/>
        <v>-3.5427381180516799</v>
      </c>
    </row>
    <row r="415" spans="1:9" ht="210">
      <c r="A415" s="7">
        <v>90304</v>
      </c>
      <c r="B415" s="7" t="s">
        <v>1799</v>
      </c>
      <c r="C415" s="8">
        <v>5.2050000000000003E-39</v>
      </c>
      <c r="D415" s="8">
        <v>1.0361999999999999E-36</v>
      </c>
      <c r="E415" s="7" t="s">
        <v>157</v>
      </c>
      <c r="F415" s="7" t="s">
        <v>158</v>
      </c>
      <c r="G415" s="7" t="s">
        <v>159</v>
      </c>
      <c r="H415" s="9">
        <v>2.8033198224281029E-4</v>
      </c>
      <c r="I415" s="10">
        <f t="shared" si="6"/>
        <v>-3.5523273520462664</v>
      </c>
    </row>
    <row r="416" spans="1:9" ht="60">
      <c r="A416" s="7">
        <v>8380</v>
      </c>
      <c r="B416" s="7" t="s">
        <v>1800</v>
      </c>
      <c r="C416" s="8">
        <v>4.6822999999999997E-22</v>
      </c>
      <c r="D416" s="8">
        <v>3.6084E-20</v>
      </c>
      <c r="E416" s="7" t="s">
        <v>214</v>
      </c>
      <c r="F416" s="7" t="s">
        <v>215</v>
      </c>
      <c r="G416" s="7" t="s">
        <v>216</v>
      </c>
      <c r="H416" s="9">
        <v>2.4090455603591619E-4</v>
      </c>
      <c r="I416" s="10">
        <f t="shared" si="6"/>
        <v>-3.6181549864584968</v>
      </c>
    </row>
    <row r="417" spans="1:9" ht="45">
      <c r="A417" s="7">
        <v>6412</v>
      </c>
      <c r="B417" s="7" t="s">
        <v>1801</v>
      </c>
      <c r="C417" s="8">
        <v>4.0397000000000003E-21</v>
      </c>
      <c r="D417" s="8">
        <v>2.6807999999999998E-19</v>
      </c>
      <c r="E417" s="7" t="s">
        <v>227</v>
      </c>
      <c r="F417" s="7" t="s">
        <v>239</v>
      </c>
      <c r="G417" s="7" t="s">
        <v>228</v>
      </c>
      <c r="H417" s="9">
        <v>2.1007162041181739E-4</v>
      </c>
      <c r="I417" s="10">
        <f t="shared" si="6"/>
        <v>-3.6776326145670954</v>
      </c>
    </row>
    <row r="418" spans="1:9" ht="225">
      <c r="A418" s="7">
        <v>6139</v>
      </c>
      <c r="B418" s="7" t="s">
        <v>1802</v>
      </c>
      <c r="C418" s="8">
        <v>1.2267E-43</v>
      </c>
      <c r="D418" s="8">
        <v>3.2561999999999998E-41</v>
      </c>
      <c r="E418" s="7" t="s">
        <v>148</v>
      </c>
      <c r="F418" s="7" t="s">
        <v>149</v>
      </c>
      <c r="G418" s="7" t="s">
        <v>150</v>
      </c>
      <c r="H418" s="9">
        <v>1.6744671703212337E-4</v>
      </c>
      <c r="I418" s="10">
        <f t="shared" si="6"/>
        <v>-3.7761233628378195</v>
      </c>
    </row>
    <row r="419" spans="1:9" ht="105">
      <c r="A419" s="7">
        <v>6350</v>
      </c>
      <c r="B419" s="7" t="s">
        <v>1803</v>
      </c>
      <c r="C419" s="8">
        <v>4.2526999999999999E-15</v>
      </c>
      <c r="D419" s="8">
        <v>1.7219999999999999E-13</v>
      </c>
      <c r="E419" s="7" t="s">
        <v>291</v>
      </c>
      <c r="F419" s="7" t="s">
        <v>292</v>
      </c>
      <c r="G419" s="7" t="s">
        <v>293</v>
      </c>
      <c r="H419" s="9">
        <v>1.6270615563298492E-4</v>
      </c>
      <c r="I419" s="10">
        <f t="shared" si="6"/>
        <v>-3.7885960161666015</v>
      </c>
    </row>
    <row r="420" spans="1:9" ht="45">
      <c r="A420" s="7">
        <v>16310</v>
      </c>
      <c r="B420" s="7" t="s">
        <v>1722</v>
      </c>
      <c r="C420" s="8">
        <v>8.5181999999999999E-4</v>
      </c>
      <c r="D420" s="8">
        <v>5.6905999999999997E-3</v>
      </c>
      <c r="E420" s="7" t="s">
        <v>481</v>
      </c>
      <c r="F420" s="7" t="s">
        <v>797</v>
      </c>
      <c r="G420" s="7" t="s">
        <v>788</v>
      </c>
      <c r="H420" s="9">
        <v>1.5521913330755985E-4</v>
      </c>
      <c r="I420" s="10">
        <f t="shared" si="6"/>
        <v>-3.8090547458501742</v>
      </c>
    </row>
    <row r="421" spans="1:9" ht="30">
      <c r="A421" s="7">
        <v>278</v>
      </c>
      <c r="B421" s="7" t="s">
        <v>1723</v>
      </c>
      <c r="C421" s="8">
        <v>1.4387E-5</v>
      </c>
      <c r="D421" s="8">
        <v>1.5552E-4</v>
      </c>
      <c r="E421" s="7" t="s">
        <v>388</v>
      </c>
      <c r="F421" s="7" t="s">
        <v>606</v>
      </c>
      <c r="G421" s="7" t="s">
        <v>607</v>
      </c>
      <c r="H421" s="9">
        <v>1.4511959876543207E-4</v>
      </c>
      <c r="I421" s="10">
        <f t="shared" si="6"/>
        <v>-3.8382739310433496</v>
      </c>
    </row>
    <row r="422" spans="1:9" ht="45">
      <c r="A422" s="7">
        <v>10629</v>
      </c>
      <c r="B422" s="7" t="s">
        <v>1724</v>
      </c>
      <c r="C422" s="8">
        <v>2.8941E-7</v>
      </c>
      <c r="D422" s="8">
        <v>4.7357000000000002E-6</v>
      </c>
      <c r="E422" s="7" t="s">
        <v>481</v>
      </c>
      <c r="F422" s="7" t="s">
        <v>482</v>
      </c>
      <c r="G422" s="7" t="s">
        <v>483</v>
      </c>
      <c r="H422" s="9">
        <v>7.0154359439998307E-5</v>
      </c>
      <c r="I422" s="10">
        <f t="shared" si="6"/>
        <v>-4.1539453364401924</v>
      </c>
    </row>
    <row r="423" spans="1:9" ht="315">
      <c r="A423" s="7">
        <v>65007</v>
      </c>
      <c r="B423" s="7" t="s">
        <v>1725</v>
      </c>
      <c r="C423" s="8">
        <v>3.5905000000000001E-23</v>
      </c>
      <c r="D423" s="8">
        <v>3.1768999999999998E-21</v>
      </c>
      <c r="E423" s="7" t="s">
        <v>202</v>
      </c>
      <c r="F423" s="7" t="s">
        <v>203</v>
      </c>
      <c r="G423" s="7" t="s">
        <v>204</v>
      </c>
      <c r="H423" s="9">
        <v>6.2309169315999876E-5</v>
      </c>
      <c r="I423" s="10">
        <f t="shared" si="6"/>
        <v>-4.2054480385684165</v>
      </c>
    </row>
    <row r="424" spans="1:9" ht="45">
      <c r="A424" s="7">
        <v>22402</v>
      </c>
      <c r="B424" s="7" t="s">
        <v>1726</v>
      </c>
      <c r="C424" s="8">
        <v>2.1876999999999999E-7</v>
      </c>
      <c r="D424" s="8">
        <v>3.6548999999999999E-6</v>
      </c>
      <c r="E424" s="7" t="s">
        <v>422</v>
      </c>
      <c r="F424" s="7" t="s">
        <v>313</v>
      </c>
      <c r="G424" s="7" t="s">
        <v>476</v>
      </c>
      <c r="H424" s="9">
        <v>5.8239623519111325E-5</v>
      </c>
      <c r="I424" s="10">
        <f t="shared" si="6"/>
        <v>-4.2347814411143352</v>
      </c>
    </row>
    <row r="425" spans="1:9" ht="60">
      <c r="A425" s="7">
        <v>10605</v>
      </c>
      <c r="B425" s="7" t="s">
        <v>1727</v>
      </c>
      <c r="C425" s="8">
        <v>4.5213000000000002E-10</v>
      </c>
      <c r="D425" s="8">
        <v>1.0695000000000001E-8</v>
      </c>
      <c r="E425" s="7" t="s">
        <v>227</v>
      </c>
      <c r="F425" s="7" t="s">
        <v>391</v>
      </c>
      <c r="G425" s="7" t="s">
        <v>407</v>
      </c>
      <c r="H425" s="9">
        <v>5.4620850864890137E-5</v>
      </c>
      <c r="I425" s="10">
        <f t="shared" si="6"/>
        <v>-4.2626415388530328</v>
      </c>
    </row>
    <row r="426" spans="1:9" ht="30">
      <c r="A426" s="7">
        <v>6468</v>
      </c>
      <c r="B426" s="7" t="s">
        <v>1728</v>
      </c>
      <c r="C426" s="8">
        <v>2.5807E-3</v>
      </c>
      <c r="D426" s="8">
        <v>1.4506E-2</v>
      </c>
      <c r="E426" s="7" t="s">
        <v>321</v>
      </c>
      <c r="F426" s="7" t="s">
        <v>875</v>
      </c>
      <c r="G426" s="7" t="s">
        <v>876</v>
      </c>
      <c r="H426" s="9">
        <v>5.1871639321660003E-5</v>
      </c>
      <c r="I426" s="10">
        <f t="shared" si="6"/>
        <v>-4.2850700265947923</v>
      </c>
    </row>
    <row r="427" spans="1:9" ht="60">
      <c r="A427" s="7">
        <v>9892</v>
      </c>
      <c r="B427" s="7" t="s">
        <v>1729</v>
      </c>
      <c r="C427" s="8">
        <v>9.5748000000000009E-10</v>
      </c>
      <c r="D427" s="8">
        <v>2.1994999999999999E-8</v>
      </c>
      <c r="E427" s="7" t="s">
        <v>231</v>
      </c>
      <c r="F427" s="7" t="s">
        <v>395</v>
      </c>
      <c r="G427" s="7" t="s">
        <v>396</v>
      </c>
      <c r="H427" s="9">
        <v>2.7882245964992045E-5</v>
      </c>
      <c r="I427" s="10">
        <f t="shared" si="6"/>
        <v>-4.5546722459644151</v>
      </c>
    </row>
    <row r="428" spans="1:9" ht="300">
      <c r="A428" s="7">
        <v>50789</v>
      </c>
      <c r="B428" s="7" t="s">
        <v>1730</v>
      </c>
      <c r="C428" s="8">
        <v>3.0296999999999998E-22</v>
      </c>
      <c r="D428" s="8">
        <v>2.4126E-20</v>
      </c>
      <c r="E428" s="7" t="s">
        <v>211</v>
      </c>
      <c r="F428" s="7" t="s">
        <v>212</v>
      </c>
      <c r="G428" s="7" t="s">
        <v>213</v>
      </c>
      <c r="H428" s="9">
        <v>2.7743927712840917E-5</v>
      </c>
      <c r="I428" s="10">
        <f t="shared" si="6"/>
        <v>-4.5568320557622464</v>
      </c>
    </row>
    <row r="429" spans="1:9" ht="30">
      <c r="A429" s="7">
        <v>16481</v>
      </c>
      <c r="B429" s="7" t="s">
        <v>1731</v>
      </c>
      <c r="C429" s="8">
        <v>5.1110999999999999E-5</v>
      </c>
      <c r="D429" s="8">
        <v>4.8263000000000001E-4</v>
      </c>
      <c r="E429" s="7" t="s">
        <v>428</v>
      </c>
      <c r="F429" s="7" t="s">
        <v>664</v>
      </c>
      <c r="G429" s="7" t="s">
        <v>665</v>
      </c>
      <c r="H429" s="9">
        <v>2.6119387522532789E-5</v>
      </c>
      <c r="I429" s="10">
        <f t="shared" si="6"/>
        <v>-4.5830370111145351</v>
      </c>
    </row>
    <row r="430" spans="1:9" ht="60">
      <c r="A430" s="7">
        <v>31324</v>
      </c>
      <c r="B430" s="7" t="s">
        <v>1732</v>
      </c>
      <c r="C430" s="8">
        <v>9.4817000000000005E-9</v>
      </c>
      <c r="D430" s="8">
        <v>1.8720000000000001E-7</v>
      </c>
      <c r="E430" s="7" t="s">
        <v>214</v>
      </c>
      <c r="F430" s="7" t="s">
        <v>433</v>
      </c>
      <c r="G430" s="7" t="s">
        <v>434</v>
      </c>
      <c r="H430" s="9">
        <v>1.4644764957264955E-5</v>
      </c>
      <c r="I430" s="10">
        <f t="shared" si="6"/>
        <v>-4.8343175941825871</v>
      </c>
    </row>
    <row r="431" spans="1:9" ht="60">
      <c r="A431" s="7">
        <v>7049</v>
      </c>
      <c r="B431" s="7" t="s">
        <v>1733</v>
      </c>
      <c r="C431" s="8">
        <v>1.3376000000000001E-10</v>
      </c>
      <c r="D431" s="8">
        <v>3.4734E-9</v>
      </c>
      <c r="E431" s="7" t="s">
        <v>231</v>
      </c>
      <c r="F431" s="7" t="s">
        <v>372</v>
      </c>
      <c r="G431" s="7" t="s">
        <v>373</v>
      </c>
      <c r="H431" s="9">
        <v>1.2215120631081937E-5</v>
      </c>
      <c r="I431" s="10">
        <f t="shared" si="6"/>
        <v>-4.9131022397708115</v>
      </c>
    </row>
    <row r="432" spans="1:9" ht="30">
      <c r="A432" s="7">
        <v>45934</v>
      </c>
      <c r="B432" s="7" t="s">
        <v>1734</v>
      </c>
      <c r="C432" s="8">
        <v>4.3971000000000003E-5</v>
      </c>
      <c r="D432" s="8">
        <v>4.2558E-4</v>
      </c>
      <c r="E432" s="7" t="s">
        <v>321</v>
      </c>
      <c r="F432" s="7" t="s">
        <v>641</v>
      </c>
      <c r="G432" s="7" t="s">
        <v>642</v>
      </c>
      <c r="H432" s="9">
        <v>1.0927675172705483E-5</v>
      </c>
      <c r="I432" s="10">
        <f t="shared" si="6"/>
        <v>-4.9614722229595998</v>
      </c>
    </row>
    <row r="433" spans="1:9" ht="45">
      <c r="A433" s="7">
        <v>51172</v>
      </c>
      <c r="B433" s="7" t="s">
        <v>1735</v>
      </c>
      <c r="C433" s="8">
        <v>1.9330999999999998E-5</v>
      </c>
      <c r="D433" s="8">
        <v>2.0079000000000001E-4</v>
      </c>
      <c r="E433" s="7" t="s">
        <v>420</v>
      </c>
      <c r="F433" s="7" t="s">
        <v>621</v>
      </c>
      <c r="G433" s="7" t="s">
        <v>625</v>
      </c>
      <c r="H433" s="9">
        <v>9.9277852482693369E-6</v>
      </c>
      <c r="I433" s="10">
        <f t="shared" si="6"/>
        <v>-5.0031476257982401</v>
      </c>
    </row>
    <row r="434" spans="1:9" ht="45">
      <c r="A434" s="7">
        <v>9890</v>
      </c>
      <c r="B434" s="7" t="s">
        <v>1736</v>
      </c>
      <c r="C434" s="8">
        <v>1.9352999999999999E-6</v>
      </c>
      <c r="D434" s="8">
        <v>2.5829E-5</v>
      </c>
      <c r="E434" s="7" t="s">
        <v>260</v>
      </c>
      <c r="F434" s="7" t="s">
        <v>538</v>
      </c>
      <c r="G434" s="7" t="s">
        <v>530</v>
      </c>
      <c r="H434" s="9">
        <v>9.4049324402803055E-6</v>
      </c>
      <c r="I434" s="10">
        <f t="shared" si="6"/>
        <v>-5.0266443198285247</v>
      </c>
    </row>
    <row r="435" spans="1:9" ht="45">
      <c r="A435" s="7">
        <v>31327</v>
      </c>
      <c r="B435" s="7" t="s">
        <v>1778</v>
      </c>
      <c r="C435" s="8">
        <v>1.5048E-6</v>
      </c>
      <c r="D435" s="8">
        <v>2.0659999999999999E-5</v>
      </c>
      <c r="E435" s="7" t="s">
        <v>260</v>
      </c>
      <c r="F435" s="7" t="s">
        <v>529</v>
      </c>
      <c r="G435" s="7" t="s">
        <v>530</v>
      </c>
      <c r="H435" s="9">
        <v>7.9840271055179103E-6</v>
      </c>
      <c r="I435" s="10">
        <f t="shared" si="6"/>
        <v>-5.0977779973022388</v>
      </c>
    </row>
    <row r="436" spans="1:9" ht="45">
      <c r="A436" s="7">
        <v>10558</v>
      </c>
      <c r="B436" s="7" t="s">
        <v>1779</v>
      </c>
      <c r="C436" s="8">
        <v>3.1014000000000001E-6</v>
      </c>
      <c r="D436" s="8">
        <v>3.8995999999999997E-5</v>
      </c>
      <c r="E436" s="7" t="s">
        <v>359</v>
      </c>
      <c r="F436" s="7" t="s">
        <v>527</v>
      </c>
      <c r="G436" s="7" t="s">
        <v>554</v>
      </c>
      <c r="H436" s="9">
        <v>7.7138680890347738E-6</v>
      </c>
      <c r="I436" s="10">
        <f t="shared" si="6"/>
        <v>-5.1127277920572372</v>
      </c>
    </row>
    <row r="437" spans="1:9" ht="60">
      <c r="A437" s="7">
        <v>10941</v>
      </c>
      <c r="B437" s="7" t="s">
        <v>1780</v>
      </c>
      <c r="C437" s="8">
        <v>4.7123999999999999E-8</v>
      </c>
      <c r="D437" s="8">
        <v>8.5937999999999996E-7</v>
      </c>
      <c r="E437" s="7" t="s">
        <v>448</v>
      </c>
      <c r="F437" s="7" t="s">
        <v>453</v>
      </c>
      <c r="G437" s="7" t="s">
        <v>454</v>
      </c>
      <c r="H437" s="9">
        <v>3.548837534036166E-6</v>
      </c>
      <c r="I437" s="10">
        <f t="shared" si="6"/>
        <v>-5.4499138822209172</v>
      </c>
    </row>
    <row r="438" spans="1:9" ht="45">
      <c r="A438" s="7">
        <v>43067</v>
      </c>
      <c r="B438" s="7" t="s">
        <v>1781</v>
      </c>
      <c r="C438" s="8">
        <v>9.6889000000000002E-8</v>
      </c>
      <c r="D438" s="8">
        <v>1.7146000000000001E-6</v>
      </c>
      <c r="E438" s="7" t="s">
        <v>214</v>
      </c>
      <c r="F438" s="7" t="s">
        <v>461</v>
      </c>
      <c r="G438" s="7" t="s">
        <v>458</v>
      </c>
      <c r="H438" s="9">
        <v>3.1790505074069751E-6</v>
      </c>
      <c r="I438" s="10">
        <f t="shared" si="6"/>
        <v>-5.4977025721437691</v>
      </c>
    </row>
    <row r="439" spans="1:9" ht="45">
      <c r="A439" s="7">
        <v>42981</v>
      </c>
      <c r="B439" s="7" t="s">
        <v>1782</v>
      </c>
      <c r="C439" s="8">
        <v>7.0581000000000002E-8</v>
      </c>
      <c r="D439" s="8">
        <v>1.2678E-6</v>
      </c>
      <c r="E439" s="7" t="s">
        <v>214</v>
      </c>
      <c r="F439" s="7" t="s">
        <v>457</v>
      </c>
      <c r="G439" s="7" t="s">
        <v>458</v>
      </c>
      <c r="H439" s="9">
        <v>2.6982962612399436E-6</v>
      </c>
      <c r="I439" s="10">
        <f t="shared" si="6"/>
        <v>-5.5689103683935279</v>
      </c>
    </row>
    <row r="440" spans="1:9" ht="180">
      <c r="A440" s="7">
        <v>9058</v>
      </c>
      <c r="B440" s="7" t="s">
        <v>1783</v>
      </c>
      <c r="C440" s="8">
        <v>3.8513999999999998E-25</v>
      </c>
      <c r="D440" s="8">
        <v>4.6005E-23</v>
      </c>
      <c r="E440" s="7" t="s">
        <v>179</v>
      </c>
      <c r="F440" s="7" t="s">
        <v>180</v>
      </c>
      <c r="G440" s="7" t="s">
        <v>181</v>
      </c>
      <c r="H440" s="9">
        <v>1.7136832952939897E-6</v>
      </c>
      <c r="I440" s="10">
        <f t="shared" si="6"/>
        <v>-5.766069436680648</v>
      </c>
    </row>
    <row r="441" spans="1:9" ht="285">
      <c r="A441" s="7">
        <v>50794</v>
      </c>
      <c r="B441" s="7" t="s">
        <v>1784</v>
      </c>
      <c r="C441" s="8">
        <v>3.6853E-20</v>
      </c>
      <c r="D441" s="8">
        <v>2.2575000000000001E-18</v>
      </c>
      <c r="E441" s="7" t="s">
        <v>234</v>
      </c>
      <c r="F441" s="7" t="s">
        <v>235</v>
      </c>
      <c r="G441" s="7" t="s">
        <v>236</v>
      </c>
      <c r="H441" s="9">
        <v>1.2930232558139533E-6</v>
      </c>
      <c r="I441" s="10">
        <f t="shared" si="6"/>
        <v>-5.8883936639975287</v>
      </c>
    </row>
    <row r="442" spans="1:9" ht="60">
      <c r="A442" s="7">
        <v>6464</v>
      </c>
      <c r="B442" s="7" t="s">
        <v>1785</v>
      </c>
      <c r="C442" s="8">
        <v>3.7803999999999999E-5</v>
      </c>
      <c r="D442" s="8">
        <v>3.7630999999999998E-4</v>
      </c>
      <c r="E442" s="7" t="s">
        <v>337</v>
      </c>
      <c r="F442" s="7" t="s">
        <v>644</v>
      </c>
      <c r="G442" s="7" t="s">
        <v>645</v>
      </c>
      <c r="H442" s="9">
        <v>9.2654991894980193E-7</v>
      </c>
      <c r="I442" s="10">
        <f t="shared" si="6"/>
        <v>-6.0331311775966476</v>
      </c>
    </row>
    <row r="443" spans="1:9" ht="180">
      <c r="A443" s="7">
        <v>44249</v>
      </c>
      <c r="B443" s="7" t="s">
        <v>1786</v>
      </c>
      <c r="C443" s="8">
        <v>6.7300000000000005E-26</v>
      </c>
      <c r="D443" s="8">
        <v>8.4621000000000004E-24</v>
      </c>
      <c r="E443" s="7" t="s">
        <v>174</v>
      </c>
      <c r="F443" s="7" t="s">
        <v>175</v>
      </c>
      <c r="G443" s="7" t="s">
        <v>176</v>
      </c>
      <c r="H443" s="9">
        <v>8.4156415074272327E-7</v>
      </c>
      <c r="I443" s="10">
        <f t="shared" si="6"/>
        <v>-6.0749127730313779</v>
      </c>
    </row>
    <row r="444" spans="1:9" ht="60">
      <c r="A444" s="7">
        <v>43687</v>
      </c>
      <c r="B444" s="7" t="s">
        <v>1787</v>
      </c>
      <c r="C444" s="8">
        <v>1.284E-4</v>
      </c>
      <c r="D444" s="8">
        <v>1.1035000000000001E-3</v>
      </c>
      <c r="E444" s="7" t="s">
        <v>302</v>
      </c>
      <c r="F444" s="7" t="s">
        <v>688</v>
      </c>
      <c r="G444" s="7" t="s">
        <v>703</v>
      </c>
      <c r="H444" s="9">
        <v>6.6989578613502488E-7</v>
      </c>
      <c r="I444" s="10">
        <f t="shared" si="6"/>
        <v>-6.1739927540555364</v>
      </c>
    </row>
    <row r="445" spans="1:9" ht="225">
      <c r="A445" s="7">
        <v>10467</v>
      </c>
      <c r="B445" s="7" t="s">
        <v>1788</v>
      </c>
      <c r="C445" s="8">
        <v>6.9668000000000001E-52</v>
      </c>
      <c r="D445" s="8">
        <v>3.7313000000000001E-49</v>
      </c>
      <c r="E445" s="7" t="s">
        <v>132</v>
      </c>
      <c r="F445" s="7" t="s">
        <v>133</v>
      </c>
      <c r="G445" s="7" t="s">
        <v>134</v>
      </c>
      <c r="H445" s="9">
        <v>6.217940128105486E-7</v>
      </c>
      <c r="I445" s="10">
        <f t="shared" si="6"/>
        <v>-6.2063534640487923</v>
      </c>
    </row>
    <row r="446" spans="1:9" ht="165">
      <c r="A446" s="7">
        <v>9059</v>
      </c>
      <c r="B446" s="7" t="s">
        <v>1789</v>
      </c>
      <c r="C446" s="8">
        <v>1.0892999999999999E-29</v>
      </c>
      <c r="D446" s="8">
        <v>1.7348999999999999E-27</v>
      </c>
      <c r="E446" s="7" t="s">
        <v>164</v>
      </c>
      <c r="F446" s="7" t="s">
        <v>165</v>
      </c>
      <c r="G446" s="7" t="s">
        <v>166</v>
      </c>
      <c r="H446" s="9">
        <v>3.3804253847484008E-7</v>
      </c>
      <c r="I446" s="10">
        <f t="shared" si="6"/>
        <v>-6.471028645691379</v>
      </c>
    </row>
    <row r="447" spans="1:9" ht="135">
      <c r="A447" s="7">
        <v>45449</v>
      </c>
      <c r="B447" s="7" t="s">
        <v>1790</v>
      </c>
      <c r="C447" s="8">
        <v>2.4650000000000001E-16</v>
      </c>
      <c r="D447" s="8">
        <v>1.1546999999999999E-14</v>
      </c>
      <c r="E447" s="7" t="s">
        <v>269</v>
      </c>
      <c r="F447" s="7" t="s">
        <v>270</v>
      </c>
      <c r="G447" s="7" t="s">
        <v>271</v>
      </c>
      <c r="H447" s="9">
        <v>3.1784013163592279E-7</v>
      </c>
      <c r="I447" s="10">
        <f t="shared" si="6"/>
        <v>-6.4977912680862735</v>
      </c>
    </row>
    <row r="448" spans="1:9" ht="165">
      <c r="A448" s="7">
        <v>34645</v>
      </c>
      <c r="B448" s="7" t="s">
        <v>1791</v>
      </c>
      <c r="C448" s="8">
        <v>2.9071999999999999E-29</v>
      </c>
      <c r="D448" s="8">
        <v>4.3408E-27</v>
      </c>
      <c r="E448" s="7" t="s">
        <v>177</v>
      </c>
      <c r="F448" s="7" t="s">
        <v>178</v>
      </c>
      <c r="G448" s="7" t="s">
        <v>167</v>
      </c>
      <c r="H448" s="9">
        <v>3.0773129377073349E-7</v>
      </c>
      <c r="I448" s="10">
        <f t="shared" si="6"/>
        <v>-6.5118283372888053</v>
      </c>
    </row>
    <row r="449" spans="1:9" ht="60">
      <c r="A449" s="7">
        <v>43412</v>
      </c>
      <c r="B449" s="7" t="s">
        <v>1792</v>
      </c>
      <c r="C449" s="8">
        <v>4.7164000000000003E-6</v>
      </c>
      <c r="D449" s="8">
        <v>5.7194999999999997E-5</v>
      </c>
      <c r="E449" s="7" t="s">
        <v>565</v>
      </c>
      <c r="F449" s="7" t="s">
        <v>566</v>
      </c>
      <c r="G449" s="7" t="s">
        <v>567</v>
      </c>
      <c r="H449" s="9">
        <v>2.8610892560538512E-7</v>
      </c>
      <c r="I449" s="10">
        <f t="shared" si="6"/>
        <v>-6.5434685935030155</v>
      </c>
    </row>
    <row r="450" spans="1:9" ht="165">
      <c r="A450" s="7">
        <v>60255</v>
      </c>
      <c r="B450" s="7" t="s">
        <v>1793</v>
      </c>
      <c r="C450" s="8">
        <v>4.7809000000000001E-24</v>
      </c>
      <c r="D450" s="8">
        <v>4.7590000000000003E-22</v>
      </c>
      <c r="E450" s="7" t="s">
        <v>193</v>
      </c>
      <c r="F450" s="7" t="s">
        <v>194</v>
      </c>
      <c r="G450" s="7" t="s">
        <v>195</v>
      </c>
      <c r="H450" s="9">
        <v>2.6715696574910696E-7</v>
      </c>
      <c r="I450" s="10">
        <f t="shared" si="6"/>
        <v>-6.5732334977043196</v>
      </c>
    </row>
    <row r="451" spans="1:9" ht="150">
      <c r="A451" s="7">
        <v>10468</v>
      </c>
      <c r="B451" s="7" t="s">
        <v>1794</v>
      </c>
      <c r="C451" s="8">
        <v>5.0207999999999995E-22</v>
      </c>
      <c r="D451" s="8">
        <v>3.6347999999999998E-20</v>
      </c>
      <c r="E451" s="7" t="s">
        <v>218</v>
      </c>
      <c r="F451" s="7" t="s">
        <v>219</v>
      </c>
      <c r="G451" s="7" t="s">
        <v>220</v>
      </c>
      <c r="H451" s="9">
        <v>1.0604434907010016E-7</v>
      </c>
      <c r="I451" s="10">
        <f t="shared" si="6"/>
        <v>-6.9745124693733622</v>
      </c>
    </row>
    <row r="452" spans="1:9" ht="150">
      <c r="A452" s="7">
        <v>10556</v>
      </c>
      <c r="B452" s="7" t="s">
        <v>1795</v>
      </c>
      <c r="C452" s="8">
        <v>7.0248000000000004E-22</v>
      </c>
      <c r="D452" s="8">
        <v>4.9359000000000001E-20</v>
      </c>
      <c r="E452" s="7" t="s">
        <v>221</v>
      </c>
      <c r="F452" s="7" t="s">
        <v>222</v>
      </c>
      <c r="G452" s="7" t="s">
        <v>223</v>
      </c>
      <c r="H452" s="9">
        <v>6.6462043396341089E-8</v>
      </c>
      <c r="I452" s="10">
        <f t="shared" si="6"/>
        <v>-7.1774263103321667</v>
      </c>
    </row>
    <row r="453" spans="1:9" ht="165">
      <c r="A453" s="7">
        <v>9889</v>
      </c>
      <c r="B453" s="7" t="s">
        <v>1796</v>
      </c>
      <c r="C453" s="8">
        <v>4.9534000000000002E-22</v>
      </c>
      <c r="D453" s="8">
        <v>3.6347999999999998E-20</v>
      </c>
      <c r="E453" s="7" t="s">
        <v>208</v>
      </c>
      <c r="F453" s="7" t="s">
        <v>217</v>
      </c>
      <c r="G453" s="7" t="s">
        <v>210</v>
      </c>
      <c r="H453" s="9">
        <v>5.9227467811158797E-8</v>
      </c>
      <c r="I453" s="10">
        <f t="shared" ref="I453:I468" si="7">LOG10(H453)</f>
        <v>-7.2274768346247829</v>
      </c>
    </row>
    <row r="454" spans="1:9" ht="195">
      <c r="A454" s="7">
        <v>19222</v>
      </c>
      <c r="B454" s="7" t="s">
        <v>1763</v>
      </c>
      <c r="C454" s="8">
        <v>1.2331000000000001E-24</v>
      </c>
      <c r="D454" s="8">
        <v>1.3391000000000001E-22</v>
      </c>
      <c r="E454" s="7" t="s">
        <v>187</v>
      </c>
      <c r="F454" s="7" t="s">
        <v>188</v>
      </c>
      <c r="G454" s="7" t="s">
        <v>189</v>
      </c>
      <c r="H454" s="9">
        <v>4.9026958404898808E-8</v>
      </c>
      <c r="I454" s="10">
        <f t="shared" si="7"/>
        <v>-7.3095650492164586</v>
      </c>
    </row>
    <row r="455" spans="1:9" ht="165">
      <c r="A455" s="7">
        <v>31326</v>
      </c>
      <c r="B455" s="7" t="s">
        <v>1764</v>
      </c>
      <c r="C455" s="8">
        <v>2.3688E-22</v>
      </c>
      <c r="D455" s="8">
        <v>1.9514E-20</v>
      </c>
      <c r="E455" s="7" t="s">
        <v>208</v>
      </c>
      <c r="F455" s="7" t="s">
        <v>209</v>
      </c>
      <c r="G455" s="7" t="s">
        <v>210</v>
      </c>
      <c r="H455" s="9">
        <v>4.3800348467766739E-8</v>
      </c>
      <c r="I455" s="10">
        <f t="shared" si="7"/>
        <v>-7.3585224343126541</v>
      </c>
    </row>
    <row r="456" spans="1:9" ht="135">
      <c r="A456" s="7">
        <v>51171</v>
      </c>
      <c r="B456" s="7" t="s">
        <v>1765</v>
      </c>
      <c r="C456" s="8">
        <v>3.1244E-16</v>
      </c>
      <c r="D456" s="8">
        <v>1.4353999999999999E-14</v>
      </c>
      <c r="E456" s="7" t="s">
        <v>272</v>
      </c>
      <c r="F456" s="7" t="s">
        <v>273</v>
      </c>
      <c r="G456" s="7" t="s">
        <v>274</v>
      </c>
      <c r="H456" s="9">
        <v>3.1209418977288561E-8</v>
      </c>
      <c r="I456" s="10">
        <f t="shared" si="7"/>
        <v>-7.5057143164774507</v>
      </c>
    </row>
    <row r="457" spans="1:9" ht="135">
      <c r="A457" s="7">
        <v>19219</v>
      </c>
      <c r="B457" s="7" t="s">
        <v>1766</v>
      </c>
      <c r="C457" s="8">
        <v>4.2794000000000001E-16</v>
      </c>
      <c r="D457" s="8">
        <v>1.9288999999999999E-14</v>
      </c>
      <c r="E457" s="7" t="s">
        <v>257</v>
      </c>
      <c r="F457" s="7" t="s">
        <v>275</v>
      </c>
      <c r="G457" s="7" t="s">
        <v>276</v>
      </c>
      <c r="H457" s="9">
        <v>2.5492767898802427E-8</v>
      </c>
      <c r="I457" s="10">
        <f t="shared" si="7"/>
        <v>-7.5935830080805404</v>
      </c>
    </row>
    <row r="458" spans="1:9" ht="180">
      <c r="A458" s="7">
        <v>80090</v>
      </c>
      <c r="B458" s="7" t="s">
        <v>1767</v>
      </c>
      <c r="C458" s="8">
        <v>9.2959E-25</v>
      </c>
      <c r="D458" s="8">
        <v>1.0575E-22</v>
      </c>
      <c r="E458" s="7" t="s">
        <v>182</v>
      </c>
      <c r="F458" s="7" t="s">
        <v>183</v>
      </c>
      <c r="G458" s="7" t="s">
        <v>186</v>
      </c>
      <c r="H458" s="9">
        <v>1.4991962174940898E-8</v>
      </c>
      <c r="I458" s="10">
        <f t="shared" si="7"/>
        <v>-7.8241415221896995</v>
      </c>
    </row>
    <row r="459" spans="1:9" ht="180">
      <c r="A459" s="7">
        <v>31323</v>
      </c>
      <c r="B459" s="7" t="s">
        <v>1768</v>
      </c>
      <c r="C459" s="8">
        <v>1.4427E-24</v>
      </c>
      <c r="D459" s="8">
        <v>1.4985000000000001E-22</v>
      </c>
      <c r="E459" s="7" t="s">
        <v>190</v>
      </c>
      <c r="F459" s="7" t="s">
        <v>191</v>
      </c>
      <c r="G459" s="7" t="s">
        <v>192</v>
      </c>
      <c r="H459" s="9">
        <v>1.2692025358692023E-8</v>
      </c>
      <c r="I459" s="10">
        <f t="shared" si="7"/>
        <v>-7.896469068849516</v>
      </c>
    </row>
    <row r="460" spans="1:9" ht="105">
      <c r="A460" s="7">
        <v>48519</v>
      </c>
      <c r="B460" s="7" t="s">
        <v>1769</v>
      </c>
      <c r="C460" s="8">
        <v>9.8926000000000003E-16</v>
      </c>
      <c r="D460" s="8">
        <v>4.2201999999999999E-14</v>
      </c>
      <c r="E460" s="7" t="s">
        <v>283</v>
      </c>
      <c r="F460" s="7" t="s">
        <v>284</v>
      </c>
      <c r="G460" s="7" t="s">
        <v>285</v>
      </c>
      <c r="H460" s="9">
        <v>4.2995592625941902E-9</v>
      </c>
      <c r="I460" s="10">
        <f t="shared" si="7"/>
        <v>-8.366576060614241</v>
      </c>
    </row>
    <row r="461" spans="1:9" ht="105">
      <c r="A461" s="7">
        <v>48523</v>
      </c>
      <c r="B461" s="7" t="s">
        <v>1770</v>
      </c>
      <c r="C461" s="8">
        <v>2.5647E-14</v>
      </c>
      <c r="D461" s="8">
        <v>9.8824000000000004E-13</v>
      </c>
      <c r="E461" s="7" t="s">
        <v>299</v>
      </c>
      <c r="F461" s="7" t="s">
        <v>300</v>
      </c>
      <c r="G461" s="7" t="s">
        <v>301</v>
      </c>
      <c r="H461" s="9">
        <v>8.2440500283331984E-10</v>
      </c>
      <c r="I461" s="10">
        <f t="shared" si="7"/>
        <v>-9.0838593814048192</v>
      </c>
    </row>
    <row r="462" spans="1:9" ht="360">
      <c r="A462" s="7">
        <v>8152</v>
      </c>
      <c r="B462" s="7" t="s">
        <v>1771</v>
      </c>
      <c r="C462" s="8">
        <v>4.6368000000000002E-44</v>
      </c>
      <c r="D462" s="8">
        <v>1.3847000000000001E-41</v>
      </c>
      <c r="E462" s="7" t="s">
        <v>145</v>
      </c>
      <c r="F462" s="7" t="s">
        <v>146</v>
      </c>
      <c r="G462" s="7" t="s">
        <v>147</v>
      </c>
      <c r="H462" s="9">
        <v>1.5918249440311978E-12</v>
      </c>
      <c r="I462" s="10">
        <f t="shared" si="7"/>
        <v>-11.798104694149528</v>
      </c>
    </row>
    <row r="463" spans="1:9" ht="345">
      <c r="A463" s="7">
        <v>44237</v>
      </c>
      <c r="B463" s="7" t="s">
        <v>1772</v>
      </c>
      <c r="C463" s="8">
        <v>2.9418000000000003E-51</v>
      </c>
      <c r="D463" s="8">
        <v>1.1713000000000001E-48</v>
      </c>
      <c r="E463" s="7" t="s">
        <v>139</v>
      </c>
      <c r="F463" s="7" t="s">
        <v>140</v>
      </c>
      <c r="G463" s="7" t="s">
        <v>141</v>
      </c>
      <c r="H463" s="9">
        <v>2.3313412447707677E-14</v>
      </c>
      <c r="I463" s="10">
        <f t="shared" si="7"/>
        <v>-13.632394152959851</v>
      </c>
    </row>
    <row r="464" spans="1:9" ht="135">
      <c r="A464" s="7">
        <v>19538</v>
      </c>
      <c r="B464" s="7" t="s">
        <v>1773</v>
      </c>
      <c r="C464" s="8">
        <v>1.0641E-19</v>
      </c>
      <c r="D464" s="8">
        <v>6.3554999999999998E-18</v>
      </c>
      <c r="E464" s="7" t="s">
        <v>237</v>
      </c>
      <c r="F464" s="7" t="s">
        <v>238</v>
      </c>
      <c r="G464" s="7" t="s">
        <v>240</v>
      </c>
      <c r="H464" s="9">
        <v>1.756746125403194E-14</v>
      </c>
      <c r="I464" s="10">
        <f t="shared" si="7"/>
        <v>-13.755290995649213</v>
      </c>
    </row>
    <row r="465" spans="1:9" ht="345">
      <c r="A465" s="7">
        <v>44238</v>
      </c>
      <c r="B465" s="7" t="s">
        <v>1774</v>
      </c>
      <c r="C465" s="8">
        <v>7.8091999999999994E-52</v>
      </c>
      <c r="D465" s="8">
        <v>3.7313000000000001E-49</v>
      </c>
      <c r="E465" s="7" t="s">
        <v>135</v>
      </c>
      <c r="F465" s="7" t="s">
        <v>136</v>
      </c>
      <c r="G465" s="7" t="s">
        <v>138</v>
      </c>
      <c r="H465" s="9">
        <v>6.9517326400986251E-15</v>
      </c>
      <c r="I465" s="10">
        <f t="shared" si="7"/>
        <v>-14.157906938970587</v>
      </c>
    </row>
    <row r="466" spans="1:9" ht="135">
      <c r="A466" s="7">
        <v>44267</v>
      </c>
      <c r="B466" s="7" t="s">
        <v>1775</v>
      </c>
      <c r="C466" s="8">
        <v>1.2559000000000001E-22</v>
      </c>
      <c r="D466" s="8">
        <v>1.0716E-20</v>
      </c>
      <c r="E466" s="7" t="s">
        <v>205</v>
      </c>
      <c r="F466" s="7" t="s">
        <v>206</v>
      </c>
      <c r="G466" s="7" t="s">
        <v>207</v>
      </c>
      <c r="H466" s="9">
        <v>4.2406681597611044E-15</v>
      </c>
      <c r="I466" s="10">
        <f t="shared" si="7"/>
        <v>-14.372565710568626</v>
      </c>
    </row>
    <row r="467" spans="1:9" ht="315">
      <c r="A467" s="7">
        <v>44260</v>
      </c>
      <c r="B467" s="7" t="s">
        <v>1776</v>
      </c>
      <c r="C467" s="8">
        <v>1.5840000000000001E-59</v>
      </c>
      <c r="D467" s="8">
        <v>1.8920999999999999E-56</v>
      </c>
      <c r="E467" s="7" t="s">
        <v>127</v>
      </c>
      <c r="F467" s="7" t="s">
        <v>128</v>
      </c>
      <c r="G467" s="7" t="s">
        <v>129</v>
      </c>
      <c r="H467" s="9">
        <v>2.5478040272712864E-19</v>
      </c>
      <c r="I467" s="10">
        <f t="shared" si="7"/>
        <v>-18.593833980240866</v>
      </c>
    </row>
    <row r="468" spans="1:9" ht="315">
      <c r="A468" s="7">
        <v>43170</v>
      </c>
      <c r="B468" s="7" t="s">
        <v>1777</v>
      </c>
      <c r="C468" s="8">
        <v>1.5515E-54</v>
      </c>
      <c r="D468" s="8">
        <v>1.2355E-51</v>
      </c>
      <c r="E468" s="7" t="s">
        <v>130</v>
      </c>
      <c r="F468" s="7" t="s">
        <v>137</v>
      </c>
      <c r="G468" s="7" t="s">
        <v>131</v>
      </c>
      <c r="H468" s="9">
        <v>1.1161473087818696E-19</v>
      </c>
      <c r="I468" s="10">
        <f t="shared" si="7"/>
        <v>-18.95227848356225</v>
      </c>
    </row>
  </sheetData>
  <sortState ref="A2:H933">
    <sortCondition descending="1" ref="H2:H933"/>
  </sortState>
  <phoneticPr fontId="3"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Unique GOs (Blue=mock, red=inf)</vt:lpstr>
      <vt:lpstr>Common GOs - representation</vt:lpstr>
    </vt:vector>
  </TitlesOfParts>
  <Company>Univ of Arkansas for Medical Scienc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aig Forrest</dc:creator>
  <cp:lastModifiedBy>Craig Forrest</cp:lastModifiedBy>
  <cp:lastPrinted>2013-05-01T01:09:13Z</cp:lastPrinted>
  <dcterms:created xsi:type="dcterms:W3CDTF">2013-03-28T14:55:22Z</dcterms:created>
  <dcterms:modified xsi:type="dcterms:W3CDTF">2013-05-03T20:31:11Z</dcterms:modified>
</cp:coreProperties>
</file>